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Users/lara/Documents/Thesis 2022/AE paper/"/>
    </mc:Choice>
  </mc:AlternateContent>
  <xr:revisionPtr revIDLastSave="0" documentId="13_ncr:1_{6C2AE59C-DC6B-5C44-B378-DA4FF112BFF9}" xr6:coauthVersionLast="47" xr6:coauthVersionMax="47" xr10:uidLastSave="{00000000-0000-0000-0000-000000000000}"/>
  <bookViews>
    <workbookView xWindow="760" yWindow="1820" windowWidth="30240" windowHeight="17440" activeTab="6" xr2:uid="{00000000-000D-0000-FFFF-FFFF00000000}"/>
  </bookViews>
  <sheets>
    <sheet name="Full Sample" sheetId="1" r:id="rId1"/>
    <sheet name="Psychotherapy" sheetId="2" r:id="rId2"/>
    <sheet name="Lifestyle Therapy" sheetId="3" r:id="rId3"/>
    <sheet name="Sensitivity Model" sheetId="4" r:id="rId4"/>
    <sheet name="Full Results" sheetId="8" r:id="rId5"/>
    <sheet name="Safety Events" sheetId="9" r:id="rId6"/>
    <sheet name="Figure by treatment arm" sheetId="11" r:id="rId7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32" i="8" l="1"/>
  <c r="M132" i="8"/>
  <c r="N301" i="8"/>
  <c r="L279" i="8"/>
  <c r="M279" i="8"/>
  <c r="N279" i="8"/>
  <c r="L280" i="8"/>
  <c r="M280" i="8"/>
  <c r="N280" i="8"/>
  <c r="L281" i="8"/>
  <c r="M281" i="8"/>
  <c r="N281" i="8"/>
  <c r="L282" i="8"/>
  <c r="M282" i="8"/>
  <c r="N282" i="8"/>
  <c r="L283" i="8"/>
  <c r="M283" i="8"/>
  <c r="N283" i="8"/>
  <c r="L284" i="8"/>
  <c r="M284" i="8"/>
  <c r="N284" i="8"/>
  <c r="L285" i="8"/>
  <c r="M285" i="8"/>
  <c r="N285" i="8"/>
  <c r="L286" i="8"/>
  <c r="M286" i="8"/>
  <c r="N286" i="8"/>
  <c r="L287" i="8"/>
  <c r="M287" i="8"/>
  <c r="N287" i="8"/>
  <c r="L288" i="8"/>
  <c r="M288" i="8"/>
  <c r="N288" i="8"/>
  <c r="L289" i="8"/>
  <c r="M289" i="8"/>
  <c r="N289" i="8"/>
  <c r="L290" i="8"/>
  <c r="M290" i="8"/>
  <c r="N290" i="8"/>
  <c r="L291" i="8"/>
  <c r="M291" i="8"/>
  <c r="N291" i="8"/>
  <c r="L292" i="8"/>
  <c r="M292" i="8"/>
  <c r="N292" i="8"/>
  <c r="L293" i="8"/>
  <c r="M293" i="8"/>
  <c r="N293" i="8"/>
  <c r="L294" i="8"/>
  <c r="M294" i="8"/>
  <c r="N294" i="8"/>
  <c r="L295" i="8"/>
  <c r="M295" i="8"/>
  <c r="N295" i="8"/>
  <c r="L296" i="8"/>
  <c r="M296" i="8"/>
  <c r="N296" i="8"/>
  <c r="L297" i="8"/>
  <c r="M297" i="8"/>
  <c r="N297" i="8"/>
  <c r="L298" i="8"/>
  <c r="M298" i="8"/>
  <c r="N298" i="8"/>
  <c r="L299" i="8"/>
  <c r="M299" i="8"/>
  <c r="N299" i="8"/>
  <c r="L300" i="8"/>
  <c r="M300" i="8"/>
  <c r="N300" i="8"/>
  <c r="L301" i="8"/>
  <c r="M301" i="8"/>
  <c r="N278" i="8"/>
  <c r="M278" i="8"/>
  <c r="L423" i="8"/>
  <c r="M423" i="8"/>
  <c r="N423" i="8"/>
  <c r="L424" i="8"/>
  <c r="M424" i="8"/>
  <c r="N424" i="8"/>
  <c r="L425" i="8"/>
  <c r="M425" i="8"/>
  <c r="N425" i="8"/>
  <c r="L426" i="8"/>
  <c r="M426" i="8"/>
  <c r="N426" i="8"/>
  <c r="L427" i="8"/>
  <c r="M427" i="8"/>
  <c r="N427" i="8"/>
  <c r="L428" i="8"/>
  <c r="M428" i="8"/>
  <c r="N428" i="8"/>
  <c r="L429" i="8"/>
  <c r="M429" i="8"/>
  <c r="N429" i="8"/>
  <c r="L430" i="8"/>
  <c r="M430" i="8"/>
  <c r="N430" i="8"/>
  <c r="L431" i="8"/>
  <c r="M431" i="8"/>
  <c r="N431" i="8"/>
  <c r="L432" i="8"/>
  <c r="M432" i="8"/>
  <c r="N432" i="8"/>
  <c r="L433" i="8"/>
  <c r="M433" i="8"/>
  <c r="N433" i="8"/>
  <c r="L434" i="8"/>
  <c r="M434" i="8"/>
  <c r="N434" i="8"/>
  <c r="L435" i="8"/>
  <c r="M435" i="8"/>
  <c r="N435" i="8"/>
  <c r="L436" i="8"/>
  <c r="M436" i="8"/>
  <c r="N436" i="8"/>
  <c r="L437" i="8"/>
  <c r="M437" i="8"/>
  <c r="N437" i="8"/>
  <c r="L438" i="8"/>
  <c r="M438" i="8"/>
  <c r="N438" i="8"/>
  <c r="L439" i="8"/>
  <c r="M439" i="8"/>
  <c r="N439" i="8"/>
  <c r="L440" i="8"/>
  <c r="M440" i="8"/>
  <c r="N440" i="8"/>
  <c r="L441" i="8"/>
  <c r="M441" i="8"/>
  <c r="N441" i="8"/>
  <c r="L442" i="8"/>
  <c r="M442" i="8"/>
  <c r="N442" i="8"/>
  <c r="L443" i="8"/>
  <c r="M443" i="8"/>
  <c r="N443" i="8"/>
  <c r="L444" i="8"/>
  <c r="M444" i="8"/>
  <c r="N444" i="8"/>
  <c r="L445" i="8"/>
  <c r="M445" i="8"/>
  <c r="N445" i="8"/>
  <c r="N422" i="8"/>
  <c r="M422" i="8"/>
  <c r="L422" i="8"/>
  <c r="L278" i="8"/>
  <c r="N133" i="8"/>
  <c r="N134" i="8"/>
  <c r="N135" i="8"/>
  <c r="N136" i="8"/>
  <c r="N137" i="8"/>
  <c r="N138" i="8"/>
  <c r="N139" i="8"/>
  <c r="N140" i="8"/>
  <c r="N141" i="8"/>
  <c r="N142" i="8"/>
  <c r="N143" i="8"/>
  <c r="N144" i="8"/>
  <c r="N145" i="8"/>
  <c r="N146" i="8"/>
  <c r="N147" i="8"/>
  <c r="N148" i="8"/>
  <c r="N149" i="8"/>
  <c r="N150" i="8"/>
  <c r="N151" i="8"/>
  <c r="N152" i="8"/>
  <c r="N153" i="8"/>
  <c r="N154" i="8"/>
  <c r="N155" i="8"/>
  <c r="N156" i="8"/>
  <c r="N157" i="8"/>
  <c r="M156" i="8"/>
  <c r="M157" i="8"/>
  <c r="M133" i="8"/>
  <c r="M134" i="8"/>
  <c r="M135" i="8"/>
  <c r="M136" i="8"/>
  <c r="M137" i="8"/>
  <c r="M138" i="8"/>
  <c r="M139" i="8"/>
  <c r="M140" i="8"/>
  <c r="M141" i="8"/>
  <c r="M142" i="8"/>
  <c r="M143" i="8"/>
  <c r="M144" i="8"/>
  <c r="M145" i="8"/>
  <c r="M146" i="8"/>
  <c r="M147" i="8"/>
  <c r="M148" i="8"/>
  <c r="M149" i="8"/>
  <c r="M150" i="8"/>
  <c r="M151" i="8"/>
  <c r="M152" i="8"/>
  <c r="M153" i="8"/>
  <c r="M154" i="8"/>
  <c r="M155" i="8"/>
  <c r="L156" i="8"/>
  <c r="L157" i="8"/>
  <c r="L133" i="8"/>
  <c r="L134" i="8"/>
  <c r="L135" i="8"/>
  <c r="L136" i="8"/>
  <c r="L137" i="8"/>
  <c r="L138" i="8"/>
  <c r="L139" i="8"/>
  <c r="L140" i="8"/>
  <c r="L141" i="8"/>
  <c r="L142" i="8"/>
  <c r="L143" i="8"/>
  <c r="L144" i="8"/>
  <c r="L145" i="8"/>
  <c r="L146" i="8"/>
  <c r="L147" i="8"/>
  <c r="L148" i="8"/>
  <c r="L149" i="8"/>
  <c r="L150" i="8"/>
  <c r="L151" i="8"/>
  <c r="L152" i="8"/>
  <c r="L153" i="8"/>
  <c r="L154" i="8"/>
  <c r="L155" i="8"/>
  <c r="L158" i="8"/>
  <c r="L132" i="8"/>
  <c r="M15" i="8"/>
  <c r="L3" i="8"/>
  <c r="M3" i="8"/>
  <c r="N3" i="8"/>
  <c r="L4" i="8"/>
  <c r="M4" i="8"/>
  <c r="N4" i="8"/>
  <c r="L5" i="8"/>
  <c r="M5" i="8"/>
  <c r="N5" i="8"/>
  <c r="L6" i="8"/>
  <c r="M6" i="8"/>
  <c r="N6" i="8"/>
  <c r="L7" i="8"/>
  <c r="M7" i="8"/>
  <c r="N7" i="8"/>
  <c r="L8" i="8"/>
  <c r="M8" i="8"/>
  <c r="N8" i="8"/>
  <c r="L9" i="8"/>
  <c r="M9" i="8"/>
  <c r="N9" i="8"/>
  <c r="L10" i="8"/>
  <c r="M10" i="8"/>
  <c r="N10" i="8"/>
  <c r="L11" i="8"/>
  <c r="M11" i="8"/>
  <c r="N11" i="8"/>
  <c r="L12" i="8"/>
  <c r="M12" i="8"/>
  <c r="N12" i="8"/>
  <c r="L13" i="8"/>
  <c r="M13" i="8"/>
  <c r="N13" i="8"/>
  <c r="L14" i="8"/>
  <c r="M14" i="8"/>
  <c r="N14" i="8"/>
  <c r="L15" i="8"/>
  <c r="N15" i="8"/>
  <c r="L16" i="8"/>
  <c r="M16" i="8"/>
  <c r="N16" i="8"/>
  <c r="L17" i="8"/>
  <c r="M17" i="8"/>
  <c r="N17" i="8"/>
  <c r="L18" i="8"/>
  <c r="M18" i="8"/>
  <c r="N18" i="8"/>
  <c r="L19" i="8"/>
  <c r="M19" i="8"/>
  <c r="N19" i="8"/>
  <c r="L20" i="8"/>
  <c r="M20" i="8"/>
  <c r="N20" i="8"/>
  <c r="L21" i="8"/>
  <c r="M21" i="8"/>
  <c r="N21" i="8"/>
  <c r="L22" i="8"/>
  <c r="M22" i="8"/>
  <c r="N22" i="8"/>
  <c r="L23" i="8"/>
  <c r="M23" i="8"/>
  <c r="N23" i="8"/>
  <c r="L24" i="8"/>
  <c r="M24" i="8"/>
  <c r="N24" i="8"/>
  <c r="L25" i="8"/>
  <c r="M25" i="8"/>
  <c r="N25" i="8"/>
  <c r="L26" i="8"/>
  <c r="M26" i="8"/>
  <c r="N26" i="8"/>
  <c r="L27" i="8"/>
  <c r="M27" i="8"/>
  <c r="N27" i="8"/>
  <c r="L28" i="8"/>
  <c r="M28" i="8"/>
  <c r="N28" i="8"/>
  <c r="L29" i="8"/>
  <c r="M29" i="8"/>
  <c r="N29" i="8"/>
  <c r="L30" i="8"/>
  <c r="M30" i="8"/>
  <c r="N30" i="8"/>
  <c r="L31" i="8"/>
  <c r="M31" i="8"/>
  <c r="N31" i="8"/>
  <c r="L32" i="8"/>
  <c r="M32" i="8"/>
  <c r="N32" i="8"/>
  <c r="L33" i="8"/>
  <c r="M33" i="8"/>
  <c r="N33" i="8"/>
  <c r="L34" i="8"/>
  <c r="M34" i="8"/>
  <c r="N34" i="8"/>
  <c r="L35" i="8"/>
  <c r="M35" i="8"/>
  <c r="N35" i="8"/>
  <c r="L36" i="8"/>
  <c r="M36" i="8"/>
  <c r="N36" i="8"/>
  <c r="L37" i="8"/>
  <c r="M37" i="8"/>
  <c r="N37" i="8"/>
  <c r="L38" i="8"/>
  <c r="M38" i="8"/>
  <c r="N38" i="8"/>
  <c r="L39" i="8"/>
  <c r="M39" i="8"/>
  <c r="N39" i="8"/>
  <c r="L40" i="8"/>
  <c r="M40" i="8"/>
  <c r="N40" i="8"/>
  <c r="L41" i="8"/>
  <c r="M41" i="8"/>
  <c r="N41" i="8"/>
  <c r="L42" i="8"/>
  <c r="M42" i="8"/>
  <c r="N42" i="8"/>
  <c r="L43" i="8"/>
  <c r="M43" i="8"/>
  <c r="N43" i="8"/>
  <c r="L44" i="8"/>
  <c r="M44" i="8"/>
  <c r="N44" i="8"/>
  <c r="L45" i="8"/>
  <c r="M45" i="8"/>
  <c r="N45" i="8"/>
  <c r="L46" i="8"/>
  <c r="M46" i="8"/>
  <c r="N46" i="8"/>
  <c r="L47" i="8"/>
  <c r="M47" i="8"/>
  <c r="N47" i="8"/>
  <c r="L48" i="8"/>
  <c r="M48" i="8"/>
  <c r="N48" i="8"/>
  <c r="L49" i="8"/>
  <c r="M49" i="8"/>
  <c r="N49" i="8"/>
  <c r="L50" i="8"/>
  <c r="M50" i="8"/>
  <c r="N50" i="8"/>
  <c r="L51" i="8"/>
  <c r="M51" i="8"/>
  <c r="N51" i="8"/>
  <c r="L52" i="8"/>
  <c r="M52" i="8"/>
  <c r="N52" i="8"/>
  <c r="L53" i="8"/>
  <c r="M53" i="8"/>
  <c r="N53" i="8"/>
  <c r="L54" i="8"/>
  <c r="M54" i="8"/>
  <c r="N54" i="8"/>
  <c r="L55" i="8"/>
  <c r="M55" i="8"/>
  <c r="N55" i="8"/>
  <c r="L56" i="8"/>
  <c r="M56" i="8"/>
  <c r="N56" i="8"/>
  <c r="L57" i="8"/>
  <c r="M57" i="8"/>
  <c r="N57" i="8"/>
  <c r="L58" i="8"/>
  <c r="M58" i="8"/>
  <c r="N58" i="8"/>
  <c r="L59" i="8"/>
  <c r="M59" i="8"/>
  <c r="N59" i="8"/>
  <c r="L60" i="8"/>
  <c r="M60" i="8"/>
  <c r="N60" i="8"/>
  <c r="L61" i="8"/>
  <c r="M61" i="8"/>
  <c r="N61" i="8"/>
  <c r="L62" i="8"/>
  <c r="M62" i="8"/>
  <c r="N62" i="8"/>
  <c r="L63" i="8"/>
  <c r="M63" i="8"/>
  <c r="N63" i="8"/>
  <c r="L64" i="8"/>
  <c r="M64" i="8"/>
  <c r="N64" i="8"/>
  <c r="L65" i="8"/>
  <c r="M65" i="8"/>
  <c r="N65" i="8"/>
  <c r="L66" i="8"/>
  <c r="M66" i="8"/>
  <c r="N66" i="8"/>
  <c r="L67" i="8"/>
  <c r="M67" i="8"/>
  <c r="N67" i="8"/>
  <c r="L68" i="8"/>
  <c r="M68" i="8"/>
  <c r="N68" i="8"/>
  <c r="L69" i="8"/>
  <c r="M69" i="8"/>
  <c r="N69" i="8"/>
  <c r="L70" i="8"/>
  <c r="M70" i="8"/>
  <c r="N70" i="8"/>
  <c r="L71" i="8"/>
  <c r="M71" i="8"/>
  <c r="N71" i="8"/>
  <c r="L72" i="8"/>
  <c r="M72" i="8"/>
  <c r="N72" i="8"/>
  <c r="L73" i="8"/>
  <c r="M73" i="8"/>
  <c r="N73" i="8"/>
  <c r="L74" i="8"/>
  <c r="M74" i="8"/>
  <c r="N74" i="8"/>
  <c r="L75" i="8"/>
  <c r="M75" i="8"/>
  <c r="N75" i="8"/>
  <c r="L76" i="8"/>
  <c r="M76" i="8"/>
  <c r="N76" i="8"/>
  <c r="L77" i="8"/>
  <c r="M77" i="8"/>
  <c r="N77" i="8"/>
  <c r="L78" i="8"/>
  <c r="M78" i="8"/>
  <c r="N78" i="8"/>
  <c r="L79" i="8"/>
  <c r="M79" i="8"/>
  <c r="N79" i="8"/>
  <c r="L80" i="8"/>
  <c r="M80" i="8"/>
  <c r="N80" i="8"/>
  <c r="L81" i="8"/>
  <c r="M81" i="8"/>
  <c r="N81" i="8"/>
  <c r="L82" i="8"/>
  <c r="M82" i="8"/>
  <c r="N82" i="8"/>
  <c r="L83" i="8"/>
  <c r="M83" i="8"/>
  <c r="N83" i="8"/>
  <c r="L84" i="8"/>
  <c r="M84" i="8"/>
  <c r="N84" i="8"/>
  <c r="L85" i="8"/>
  <c r="M85" i="8"/>
  <c r="N85" i="8"/>
  <c r="L86" i="8"/>
  <c r="M86" i="8"/>
  <c r="N86" i="8"/>
  <c r="L87" i="8"/>
  <c r="M87" i="8"/>
  <c r="N87" i="8"/>
  <c r="L88" i="8"/>
  <c r="M88" i="8"/>
  <c r="N88" i="8"/>
  <c r="L89" i="8"/>
  <c r="M89" i="8"/>
  <c r="N89" i="8"/>
  <c r="L90" i="8"/>
  <c r="M90" i="8"/>
  <c r="N90" i="8"/>
  <c r="L91" i="8"/>
  <c r="M91" i="8"/>
  <c r="N91" i="8"/>
  <c r="L92" i="8"/>
  <c r="M92" i="8"/>
  <c r="N92" i="8"/>
  <c r="L93" i="8"/>
  <c r="M93" i="8"/>
  <c r="N93" i="8"/>
  <c r="L94" i="8"/>
  <c r="M94" i="8"/>
  <c r="N94" i="8"/>
  <c r="L95" i="8"/>
  <c r="M95" i="8"/>
  <c r="N95" i="8"/>
  <c r="L96" i="8"/>
  <c r="M96" i="8"/>
  <c r="N96" i="8"/>
  <c r="L97" i="8"/>
  <c r="M97" i="8"/>
  <c r="N97" i="8"/>
  <c r="L98" i="8"/>
  <c r="M98" i="8"/>
  <c r="N98" i="8"/>
  <c r="L99" i="8"/>
  <c r="M99" i="8"/>
  <c r="N99" i="8"/>
  <c r="L100" i="8"/>
  <c r="M100" i="8"/>
  <c r="N100" i="8"/>
  <c r="L101" i="8"/>
  <c r="M101" i="8"/>
  <c r="N101" i="8"/>
  <c r="L102" i="8"/>
  <c r="M102" i="8"/>
  <c r="N102" i="8"/>
  <c r="L103" i="8"/>
  <c r="M103" i="8"/>
  <c r="N103" i="8"/>
  <c r="L104" i="8"/>
  <c r="M104" i="8"/>
  <c r="N104" i="8"/>
  <c r="L105" i="8"/>
  <c r="M105" i="8"/>
  <c r="N105" i="8"/>
  <c r="L106" i="8"/>
  <c r="M106" i="8"/>
  <c r="N106" i="8"/>
  <c r="L107" i="8"/>
  <c r="M107" i="8"/>
  <c r="N107" i="8"/>
  <c r="L108" i="8"/>
  <c r="M108" i="8"/>
  <c r="N108" i="8"/>
  <c r="L109" i="8"/>
  <c r="M109" i="8"/>
  <c r="N109" i="8"/>
  <c r="L110" i="8"/>
  <c r="M110" i="8"/>
  <c r="N110" i="8"/>
  <c r="L111" i="8"/>
  <c r="M111" i="8"/>
  <c r="N111" i="8"/>
  <c r="L112" i="8"/>
  <c r="M112" i="8"/>
  <c r="N112" i="8"/>
  <c r="L113" i="8"/>
  <c r="M113" i="8"/>
  <c r="N113" i="8"/>
  <c r="L114" i="8"/>
  <c r="M114" i="8"/>
  <c r="N114" i="8"/>
  <c r="L115" i="8"/>
  <c r="M115" i="8"/>
  <c r="N115" i="8"/>
  <c r="L116" i="8"/>
  <c r="M116" i="8"/>
  <c r="N116" i="8"/>
  <c r="L117" i="8"/>
  <c r="M117" i="8"/>
  <c r="N117" i="8"/>
  <c r="L118" i="8"/>
  <c r="M118" i="8"/>
  <c r="N118" i="8"/>
  <c r="L119" i="8"/>
  <c r="M119" i="8"/>
  <c r="N119" i="8"/>
  <c r="L120" i="8"/>
  <c r="M120" i="8"/>
  <c r="N120" i="8"/>
  <c r="L121" i="8"/>
  <c r="M121" i="8"/>
  <c r="N121" i="8"/>
  <c r="L122" i="8"/>
  <c r="M122" i="8"/>
  <c r="N122" i="8"/>
  <c r="L123" i="8"/>
  <c r="M123" i="8"/>
  <c r="N123" i="8"/>
  <c r="L124" i="8"/>
  <c r="M124" i="8"/>
  <c r="N124" i="8"/>
  <c r="L125" i="8"/>
  <c r="M125" i="8"/>
  <c r="N125" i="8"/>
  <c r="L126" i="8"/>
  <c r="M126" i="8"/>
  <c r="N126" i="8"/>
  <c r="L127" i="8"/>
  <c r="M127" i="8"/>
  <c r="N127" i="8"/>
  <c r="L128" i="8"/>
  <c r="M128" i="8"/>
  <c r="N128" i="8"/>
  <c r="L129" i="8"/>
  <c r="M129" i="8"/>
  <c r="N129" i="8"/>
  <c r="L130" i="8"/>
  <c r="M130" i="8"/>
  <c r="N130" i="8"/>
  <c r="L131" i="8"/>
  <c r="M131" i="8"/>
  <c r="N131" i="8"/>
  <c r="M158" i="8"/>
  <c r="N158" i="8"/>
  <c r="L159" i="8"/>
  <c r="M159" i="8"/>
  <c r="N159" i="8"/>
  <c r="L160" i="8"/>
  <c r="M160" i="8"/>
  <c r="N160" i="8"/>
  <c r="L161" i="8"/>
  <c r="M161" i="8"/>
  <c r="N161" i="8"/>
  <c r="L162" i="8"/>
  <c r="M162" i="8"/>
  <c r="N162" i="8"/>
  <c r="L163" i="8"/>
  <c r="M163" i="8"/>
  <c r="N163" i="8"/>
  <c r="L164" i="8"/>
  <c r="M164" i="8"/>
  <c r="N164" i="8"/>
  <c r="L165" i="8"/>
  <c r="M165" i="8"/>
  <c r="N165" i="8"/>
  <c r="L166" i="8"/>
  <c r="M166" i="8"/>
  <c r="N166" i="8"/>
  <c r="L167" i="8"/>
  <c r="M167" i="8"/>
  <c r="N167" i="8"/>
  <c r="L168" i="8"/>
  <c r="M168" i="8"/>
  <c r="N168" i="8"/>
  <c r="L169" i="8"/>
  <c r="M169" i="8"/>
  <c r="N169" i="8"/>
  <c r="L170" i="8"/>
  <c r="M170" i="8"/>
  <c r="N170" i="8"/>
  <c r="L171" i="8"/>
  <c r="M171" i="8"/>
  <c r="N171" i="8"/>
  <c r="L172" i="8"/>
  <c r="M172" i="8"/>
  <c r="N172" i="8"/>
  <c r="L173" i="8"/>
  <c r="M173" i="8"/>
  <c r="N173" i="8"/>
  <c r="L174" i="8"/>
  <c r="M174" i="8"/>
  <c r="N174" i="8"/>
  <c r="L175" i="8"/>
  <c r="M175" i="8"/>
  <c r="N175" i="8"/>
  <c r="L176" i="8"/>
  <c r="M176" i="8"/>
  <c r="N176" i="8"/>
  <c r="L177" i="8"/>
  <c r="M177" i="8"/>
  <c r="N177" i="8"/>
  <c r="L178" i="8"/>
  <c r="M178" i="8"/>
  <c r="N178" i="8"/>
  <c r="L179" i="8"/>
  <c r="M179" i="8"/>
  <c r="N179" i="8"/>
  <c r="L180" i="8"/>
  <c r="M180" i="8"/>
  <c r="N180" i="8"/>
  <c r="L181" i="8"/>
  <c r="M181" i="8"/>
  <c r="N181" i="8"/>
  <c r="L182" i="8"/>
  <c r="M182" i="8"/>
  <c r="N182" i="8"/>
  <c r="L183" i="8"/>
  <c r="M183" i="8"/>
  <c r="N183" i="8"/>
  <c r="L184" i="8"/>
  <c r="M184" i="8"/>
  <c r="N184" i="8"/>
  <c r="L185" i="8"/>
  <c r="M185" i="8"/>
  <c r="N185" i="8"/>
  <c r="L186" i="8"/>
  <c r="M186" i="8"/>
  <c r="N186" i="8"/>
  <c r="L187" i="8"/>
  <c r="M187" i="8"/>
  <c r="N187" i="8"/>
  <c r="L188" i="8"/>
  <c r="M188" i="8"/>
  <c r="N188" i="8"/>
  <c r="L189" i="8"/>
  <c r="M189" i="8"/>
  <c r="N189" i="8"/>
  <c r="L190" i="8"/>
  <c r="M190" i="8"/>
  <c r="N190" i="8"/>
  <c r="L191" i="8"/>
  <c r="M191" i="8"/>
  <c r="N191" i="8"/>
  <c r="L192" i="8"/>
  <c r="M192" i="8"/>
  <c r="N192" i="8"/>
  <c r="L193" i="8"/>
  <c r="M193" i="8"/>
  <c r="N193" i="8"/>
  <c r="L194" i="8"/>
  <c r="M194" i="8"/>
  <c r="N194" i="8"/>
  <c r="L195" i="8"/>
  <c r="M195" i="8"/>
  <c r="N195" i="8"/>
  <c r="L196" i="8"/>
  <c r="M196" i="8"/>
  <c r="N196" i="8"/>
  <c r="L197" i="8"/>
  <c r="M197" i="8"/>
  <c r="N197" i="8"/>
  <c r="L198" i="8"/>
  <c r="M198" i="8"/>
  <c r="N198" i="8"/>
  <c r="L199" i="8"/>
  <c r="M199" i="8"/>
  <c r="N199" i="8"/>
  <c r="L200" i="8"/>
  <c r="M200" i="8"/>
  <c r="N200" i="8"/>
  <c r="L201" i="8"/>
  <c r="M201" i="8"/>
  <c r="N201" i="8"/>
  <c r="L202" i="8"/>
  <c r="M202" i="8"/>
  <c r="N202" i="8"/>
  <c r="L203" i="8"/>
  <c r="M203" i="8"/>
  <c r="N203" i="8"/>
  <c r="L204" i="8"/>
  <c r="M204" i="8"/>
  <c r="N204" i="8"/>
  <c r="L205" i="8"/>
  <c r="M205" i="8"/>
  <c r="N205" i="8"/>
  <c r="L206" i="8"/>
  <c r="M206" i="8"/>
  <c r="N206" i="8"/>
  <c r="L207" i="8"/>
  <c r="M207" i="8"/>
  <c r="N207" i="8"/>
  <c r="L208" i="8"/>
  <c r="M208" i="8"/>
  <c r="N208" i="8"/>
  <c r="L209" i="8"/>
  <c r="M209" i="8"/>
  <c r="N209" i="8"/>
  <c r="L210" i="8"/>
  <c r="M210" i="8"/>
  <c r="N210" i="8"/>
  <c r="L211" i="8"/>
  <c r="M211" i="8"/>
  <c r="N211" i="8"/>
  <c r="L212" i="8"/>
  <c r="M212" i="8"/>
  <c r="N212" i="8"/>
  <c r="L213" i="8"/>
  <c r="M213" i="8"/>
  <c r="N213" i="8"/>
  <c r="L214" i="8"/>
  <c r="M214" i="8"/>
  <c r="N214" i="8"/>
  <c r="L215" i="8"/>
  <c r="M215" i="8"/>
  <c r="N215" i="8"/>
  <c r="L216" i="8"/>
  <c r="M216" i="8"/>
  <c r="N216" i="8"/>
  <c r="L217" i="8"/>
  <c r="M217" i="8"/>
  <c r="N217" i="8"/>
  <c r="L218" i="8"/>
  <c r="M218" i="8"/>
  <c r="N218" i="8"/>
  <c r="L219" i="8"/>
  <c r="M219" i="8"/>
  <c r="N219" i="8"/>
  <c r="L220" i="8"/>
  <c r="M220" i="8"/>
  <c r="N220" i="8"/>
  <c r="L221" i="8"/>
  <c r="M221" i="8"/>
  <c r="N221" i="8"/>
  <c r="L222" i="8"/>
  <c r="M222" i="8"/>
  <c r="N222" i="8"/>
  <c r="L223" i="8"/>
  <c r="M223" i="8"/>
  <c r="N223" i="8"/>
  <c r="L224" i="8"/>
  <c r="M224" i="8"/>
  <c r="N224" i="8"/>
  <c r="L225" i="8"/>
  <c r="M225" i="8"/>
  <c r="N225" i="8"/>
  <c r="L226" i="8"/>
  <c r="M226" i="8"/>
  <c r="N226" i="8"/>
  <c r="L227" i="8"/>
  <c r="M227" i="8"/>
  <c r="N227" i="8"/>
  <c r="L228" i="8"/>
  <c r="M228" i="8"/>
  <c r="N228" i="8"/>
  <c r="L229" i="8"/>
  <c r="M229" i="8"/>
  <c r="N229" i="8"/>
  <c r="L230" i="8"/>
  <c r="M230" i="8"/>
  <c r="N230" i="8"/>
  <c r="L231" i="8"/>
  <c r="M231" i="8"/>
  <c r="N231" i="8"/>
  <c r="L232" i="8"/>
  <c r="M232" i="8"/>
  <c r="N232" i="8"/>
  <c r="L233" i="8"/>
  <c r="M233" i="8"/>
  <c r="N233" i="8"/>
  <c r="L234" i="8"/>
  <c r="M234" i="8"/>
  <c r="N234" i="8"/>
  <c r="L235" i="8"/>
  <c r="M235" i="8"/>
  <c r="N235" i="8"/>
  <c r="L236" i="8"/>
  <c r="M236" i="8"/>
  <c r="N236" i="8"/>
  <c r="L237" i="8"/>
  <c r="M237" i="8"/>
  <c r="N237" i="8"/>
  <c r="L238" i="8"/>
  <c r="M238" i="8"/>
  <c r="N238" i="8"/>
  <c r="L239" i="8"/>
  <c r="M239" i="8"/>
  <c r="N239" i="8"/>
  <c r="L240" i="8"/>
  <c r="M240" i="8"/>
  <c r="N240" i="8"/>
  <c r="L241" i="8"/>
  <c r="M241" i="8"/>
  <c r="N241" i="8"/>
  <c r="L242" i="8"/>
  <c r="M242" i="8"/>
  <c r="N242" i="8"/>
  <c r="L243" i="8"/>
  <c r="M243" i="8"/>
  <c r="N243" i="8"/>
  <c r="L244" i="8"/>
  <c r="M244" i="8"/>
  <c r="N244" i="8"/>
  <c r="L245" i="8"/>
  <c r="M245" i="8"/>
  <c r="N245" i="8"/>
  <c r="L246" i="8"/>
  <c r="M246" i="8"/>
  <c r="N246" i="8"/>
  <c r="L247" i="8"/>
  <c r="M247" i="8"/>
  <c r="N247" i="8"/>
  <c r="L248" i="8"/>
  <c r="M248" i="8"/>
  <c r="N248" i="8"/>
  <c r="L249" i="8"/>
  <c r="M249" i="8"/>
  <c r="N249" i="8"/>
  <c r="L250" i="8"/>
  <c r="M250" i="8"/>
  <c r="N250" i="8"/>
  <c r="L251" i="8"/>
  <c r="M251" i="8"/>
  <c r="N251" i="8"/>
  <c r="L252" i="8"/>
  <c r="M252" i="8"/>
  <c r="N252" i="8"/>
  <c r="L253" i="8"/>
  <c r="M253" i="8"/>
  <c r="N253" i="8"/>
  <c r="L254" i="8"/>
  <c r="M254" i="8"/>
  <c r="N254" i="8"/>
  <c r="L255" i="8"/>
  <c r="M255" i="8"/>
  <c r="N255" i="8"/>
  <c r="L256" i="8"/>
  <c r="M256" i="8"/>
  <c r="N256" i="8"/>
  <c r="L257" i="8"/>
  <c r="M257" i="8"/>
  <c r="N257" i="8"/>
  <c r="L258" i="8"/>
  <c r="M258" i="8"/>
  <c r="N258" i="8"/>
  <c r="L259" i="8"/>
  <c r="M259" i="8"/>
  <c r="N259" i="8"/>
  <c r="L260" i="8"/>
  <c r="M260" i="8"/>
  <c r="N260" i="8"/>
  <c r="L261" i="8"/>
  <c r="M261" i="8"/>
  <c r="N261" i="8"/>
  <c r="L262" i="8"/>
  <c r="M262" i="8"/>
  <c r="N262" i="8"/>
  <c r="L263" i="8"/>
  <c r="M263" i="8"/>
  <c r="N263" i="8"/>
  <c r="L264" i="8"/>
  <c r="M264" i="8"/>
  <c r="N264" i="8"/>
  <c r="L265" i="8"/>
  <c r="M265" i="8"/>
  <c r="N265" i="8"/>
  <c r="L266" i="8"/>
  <c r="M266" i="8"/>
  <c r="N266" i="8"/>
  <c r="L267" i="8"/>
  <c r="M267" i="8"/>
  <c r="N267" i="8"/>
  <c r="L268" i="8"/>
  <c r="M268" i="8"/>
  <c r="N268" i="8"/>
  <c r="L269" i="8"/>
  <c r="M269" i="8"/>
  <c r="N269" i="8"/>
  <c r="L270" i="8"/>
  <c r="M270" i="8"/>
  <c r="N270" i="8"/>
  <c r="L271" i="8"/>
  <c r="M271" i="8"/>
  <c r="N271" i="8"/>
  <c r="L272" i="8"/>
  <c r="M272" i="8"/>
  <c r="N272" i="8"/>
  <c r="L273" i="8"/>
  <c r="M273" i="8"/>
  <c r="N273" i="8"/>
  <c r="L274" i="8"/>
  <c r="M274" i="8"/>
  <c r="N274" i="8"/>
  <c r="L275" i="8"/>
  <c r="M275" i="8"/>
  <c r="N275" i="8"/>
  <c r="L276" i="8"/>
  <c r="M276" i="8"/>
  <c r="N276" i="8"/>
  <c r="L277" i="8"/>
  <c r="M277" i="8"/>
  <c r="N277" i="8"/>
  <c r="L302" i="8"/>
  <c r="M302" i="8"/>
  <c r="N302" i="8"/>
  <c r="L303" i="8"/>
  <c r="M303" i="8"/>
  <c r="N303" i="8"/>
  <c r="L304" i="8"/>
  <c r="M304" i="8"/>
  <c r="N304" i="8"/>
  <c r="L305" i="8"/>
  <c r="M305" i="8"/>
  <c r="N305" i="8"/>
  <c r="L306" i="8"/>
  <c r="M306" i="8"/>
  <c r="N306" i="8"/>
  <c r="L307" i="8"/>
  <c r="M307" i="8"/>
  <c r="N307" i="8"/>
  <c r="L308" i="8"/>
  <c r="M308" i="8"/>
  <c r="N308" i="8"/>
  <c r="L309" i="8"/>
  <c r="M309" i="8"/>
  <c r="N309" i="8"/>
  <c r="L310" i="8"/>
  <c r="M310" i="8"/>
  <c r="N310" i="8"/>
  <c r="L311" i="8"/>
  <c r="M311" i="8"/>
  <c r="N311" i="8"/>
  <c r="L312" i="8"/>
  <c r="M312" i="8"/>
  <c r="N312" i="8"/>
  <c r="L313" i="8"/>
  <c r="M313" i="8"/>
  <c r="N313" i="8"/>
  <c r="L314" i="8"/>
  <c r="M314" i="8"/>
  <c r="N314" i="8"/>
  <c r="L315" i="8"/>
  <c r="M315" i="8"/>
  <c r="N315" i="8"/>
  <c r="L316" i="8"/>
  <c r="M316" i="8"/>
  <c r="N316" i="8"/>
  <c r="L317" i="8"/>
  <c r="M317" i="8"/>
  <c r="N317" i="8"/>
  <c r="L318" i="8"/>
  <c r="M318" i="8"/>
  <c r="N318" i="8"/>
  <c r="L319" i="8"/>
  <c r="M319" i="8"/>
  <c r="N319" i="8"/>
  <c r="L320" i="8"/>
  <c r="M320" i="8"/>
  <c r="N320" i="8"/>
  <c r="L321" i="8"/>
  <c r="M321" i="8"/>
  <c r="N321" i="8"/>
  <c r="L322" i="8"/>
  <c r="M322" i="8"/>
  <c r="N322" i="8"/>
  <c r="L323" i="8"/>
  <c r="M323" i="8"/>
  <c r="N323" i="8"/>
  <c r="L324" i="8"/>
  <c r="M324" i="8"/>
  <c r="N324" i="8"/>
  <c r="L325" i="8"/>
  <c r="M325" i="8"/>
  <c r="N325" i="8"/>
  <c r="L326" i="8"/>
  <c r="M326" i="8"/>
  <c r="N326" i="8"/>
  <c r="L327" i="8"/>
  <c r="M327" i="8"/>
  <c r="N327" i="8"/>
  <c r="L328" i="8"/>
  <c r="M328" i="8"/>
  <c r="N328" i="8"/>
  <c r="L329" i="8"/>
  <c r="M329" i="8"/>
  <c r="N329" i="8"/>
  <c r="L330" i="8"/>
  <c r="M330" i="8"/>
  <c r="N330" i="8"/>
  <c r="L331" i="8"/>
  <c r="M331" i="8"/>
  <c r="N331" i="8"/>
  <c r="L332" i="8"/>
  <c r="M332" i="8"/>
  <c r="N332" i="8"/>
  <c r="L333" i="8"/>
  <c r="M333" i="8"/>
  <c r="N333" i="8"/>
  <c r="L334" i="8"/>
  <c r="M334" i="8"/>
  <c r="N334" i="8"/>
  <c r="L335" i="8"/>
  <c r="M335" i="8"/>
  <c r="N335" i="8"/>
  <c r="L336" i="8"/>
  <c r="M336" i="8"/>
  <c r="N336" i="8"/>
  <c r="L337" i="8"/>
  <c r="M337" i="8"/>
  <c r="N337" i="8"/>
  <c r="L338" i="8"/>
  <c r="M338" i="8"/>
  <c r="N338" i="8"/>
  <c r="L339" i="8"/>
  <c r="M339" i="8"/>
  <c r="N339" i="8"/>
  <c r="L340" i="8"/>
  <c r="M340" i="8"/>
  <c r="N340" i="8"/>
  <c r="L341" i="8"/>
  <c r="M341" i="8"/>
  <c r="N341" i="8"/>
  <c r="L342" i="8"/>
  <c r="M342" i="8"/>
  <c r="N342" i="8"/>
  <c r="L343" i="8"/>
  <c r="M343" i="8"/>
  <c r="N343" i="8"/>
  <c r="L344" i="8"/>
  <c r="M344" i="8"/>
  <c r="N344" i="8"/>
  <c r="L345" i="8"/>
  <c r="M345" i="8"/>
  <c r="N345" i="8"/>
  <c r="L346" i="8"/>
  <c r="M346" i="8"/>
  <c r="N346" i="8"/>
  <c r="L347" i="8"/>
  <c r="M347" i="8"/>
  <c r="N347" i="8"/>
  <c r="L348" i="8"/>
  <c r="M348" i="8"/>
  <c r="N348" i="8"/>
  <c r="L349" i="8"/>
  <c r="M349" i="8"/>
  <c r="N349" i="8"/>
  <c r="L350" i="8"/>
  <c r="M350" i="8"/>
  <c r="N350" i="8"/>
  <c r="L351" i="8"/>
  <c r="M351" i="8"/>
  <c r="N351" i="8"/>
  <c r="L352" i="8"/>
  <c r="M352" i="8"/>
  <c r="N352" i="8"/>
  <c r="L353" i="8"/>
  <c r="M353" i="8"/>
  <c r="N353" i="8"/>
  <c r="L354" i="8"/>
  <c r="M354" i="8"/>
  <c r="N354" i="8"/>
  <c r="L355" i="8"/>
  <c r="M355" i="8"/>
  <c r="N355" i="8"/>
  <c r="L356" i="8"/>
  <c r="M356" i="8"/>
  <c r="N356" i="8"/>
  <c r="L357" i="8"/>
  <c r="M357" i="8"/>
  <c r="N357" i="8"/>
  <c r="L358" i="8"/>
  <c r="M358" i="8"/>
  <c r="N358" i="8"/>
  <c r="L359" i="8"/>
  <c r="M359" i="8"/>
  <c r="N359" i="8"/>
  <c r="L360" i="8"/>
  <c r="M360" i="8"/>
  <c r="N360" i="8"/>
  <c r="L361" i="8"/>
  <c r="M361" i="8"/>
  <c r="N361" i="8"/>
  <c r="L362" i="8"/>
  <c r="M362" i="8"/>
  <c r="N362" i="8"/>
  <c r="L363" i="8"/>
  <c r="M363" i="8"/>
  <c r="N363" i="8"/>
  <c r="L364" i="8"/>
  <c r="M364" i="8"/>
  <c r="N364" i="8"/>
  <c r="L365" i="8"/>
  <c r="M365" i="8"/>
  <c r="N365" i="8"/>
  <c r="L366" i="8"/>
  <c r="M366" i="8"/>
  <c r="N366" i="8"/>
  <c r="L367" i="8"/>
  <c r="M367" i="8"/>
  <c r="N367" i="8"/>
  <c r="L368" i="8"/>
  <c r="M368" i="8"/>
  <c r="N368" i="8"/>
  <c r="L369" i="8"/>
  <c r="M369" i="8"/>
  <c r="N369" i="8"/>
  <c r="L370" i="8"/>
  <c r="M370" i="8"/>
  <c r="N370" i="8"/>
  <c r="L371" i="8"/>
  <c r="M371" i="8"/>
  <c r="N371" i="8"/>
  <c r="L372" i="8"/>
  <c r="M372" i="8"/>
  <c r="N372" i="8"/>
  <c r="L373" i="8"/>
  <c r="M373" i="8"/>
  <c r="N373" i="8"/>
  <c r="L374" i="8"/>
  <c r="M374" i="8"/>
  <c r="N374" i="8"/>
  <c r="L375" i="8"/>
  <c r="M375" i="8"/>
  <c r="N375" i="8"/>
  <c r="L376" i="8"/>
  <c r="M376" i="8"/>
  <c r="N376" i="8"/>
  <c r="L377" i="8"/>
  <c r="M377" i="8"/>
  <c r="N377" i="8"/>
  <c r="L378" i="8"/>
  <c r="M378" i="8"/>
  <c r="N378" i="8"/>
  <c r="L379" i="8"/>
  <c r="M379" i="8"/>
  <c r="N379" i="8"/>
  <c r="L380" i="8"/>
  <c r="M380" i="8"/>
  <c r="N380" i="8"/>
  <c r="L381" i="8"/>
  <c r="M381" i="8"/>
  <c r="N381" i="8"/>
  <c r="L382" i="8"/>
  <c r="M382" i="8"/>
  <c r="N382" i="8"/>
  <c r="L383" i="8"/>
  <c r="M383" i="8"/>
  <c r="N383" i="8"/>
  <c r="L384" i="8"/>
  <c r="M384" i="8"/>
  <c r="N384" i="8"/>
  <c r="L385" i="8"/>
  <c r="M385" i="8"/>
  <c r="N385" i="8"/>
  <c r="L386" i="8"/>
  <c r="M386" i="8"/>
  <c r="N386" i="8"/>
  <c r="L387" i="8"/>
  <c r="M387" i="8"/>
  <c r="N387" i="8"/>
  <c r="L388" i="8"/>
  <c r="M388" i="8"/>
  <c r="N388" i="8"/>
  <c r="L389" i="8"/>
  <c r="M389" i="8"/>
  <c r="N389" i="8"/>
  <c r="L390" i="8"/>
  <c r="M390" i="8"/>
  <c r="N390" i="8"/>
  <c r="L391" i="8"/>
  <c r="M391" i="8"/>
  <c r="N391" i="8"/>
  <c r="L392" i="8"/>
  <c r="M392" i="8"/>
  <c r="N392" i="8"/>
  <c r="L393" i="8"/>
  <c r="M393" i="8"/>
  <c r="N393" i="8"/>
  <c r="L394" i="8"/>
  <c r="M394" i="8"/>
  <c r="N394" i="8"/>
  <c r="L395" i="8"/>
  <c r="M395" i="8"/>
  <c r="N395" i="8"/>
  <c r="L396" i="8"/>
  <c r="M396" i="8"/>
  <c r="N396" i="8"/>
  <c r="L397" i="8"/>
  <c r="M397" i="8"/>
  <c r="N397" i="8"/>
  <c r="L398" i="8"/>
  <c r="M398" i="8"/>
  <c r="N398" i="8"/>
  <c r="L399" i="8"/>
  <c r="M399" i="8"/>
  <c r="N399" i="8"/>
  <c r="L400" i="8"/>
  <c r="M400" i="8"/>
  <c r="N400" i="8"/>
  <c r="L401" i="8"/>
  <c r="M401" i="8"/>
  <c r="N401" i="8"/>
  <c r="L402" i="8"/>
  <c r="M402" i="8"/>
  <c r="N402" i="8"/>
  <c r="L403" i="8"/>
  <c r="M403" i="8"/>
  <c r="N403" i="8"/>
  <c r="L404" i="8"/>
  <c r="M404" i="8"/>
  <c r="N404" i="8"/>
  <c r="L405" i="8"/>
  <c r="M405" i="8"/>
  <c r="N405" i="8"/>
  <c r="L406" i="8"/>
  <c r="M406" i="8"/>
  <c r="N406" i="8"/>
  <c r="L407" i="8"/>
  <c r="M407" i="8"/>
  <c r="N407" i="8"/>
  <c r="L408" i="8"/>
  <c r="M408" i="8"/>
  <c r="N408" i="8"/>
  <c r="L409" i="8"/>
  <c r="M409" i="8"/>
  <c r="N409" i="8"/>
  <c r="L410" i="8"/>
  <c r="M410" i="8"/>
  <c r="N410" i="8"/>
  <c r="L411" i="8"/>
  <c r="M411" i="8"/>
  <c r="N411" i="8"/>
  <c r="L412" i="8"/>
  <c r="M412" i="8"/>
  <c r="N412" i="8"/>
  <c r="L413" i="8"/>
  <c r="M413" i="8"/>
  <c r="N413" i="8"/>
  <c r="L414" i="8"/>
  <c r="M414" i="8"/>
  <c r="N414" i="8"/>
  <c r="L415" i="8"/>
  <c r="M415" i="8"/>
  <c r="N415" i="8"/>
  <c r="L416" i="8"/>
  <c r="M416" i="8"/>
  <c r="N416" i="8"/>
  <c r="L417" i="8"/>
  <c r="M417" i="8"/>
  <c r="N417" i="8"/>
  <c r="L418" i="8"/>
  <c r="M418" i="8"/>
  <c r="N418" i="8"/>
  <c r="L419" i="8"/>
  <c r="M419" i="8"/>
  <c r="N419" i="8"/>
  <c r="L420" i="8"/>
  <c r="M420" i="8"/>
  <c r="N420" i="8"/>
  <c r="L421" i="8"/>
  <c r="M421" i="8"/>
  <c r="N421" i="8"/>
  <c r="N2" i="8"/>
  <c r="M2" i="8"/>
  <c r="L2" i="8"/>
</calcChain>
</file>

<file path=xl/sharedStrings.xml><?xml version="1.0" encoding="utf-8"?>
<sst xmlns="http://schemas.openxmlformats.org/spreadsheetml/2006/main" count="2287" uniqueCount="170">
  <si>
    <t>P&gt;|z|</t>
  </si>
  <si>
    <t>Coefficient</t>
  </si>
  <si>
    <t>50% Reduction in PHQ-9</t>
  </si>
  <si>
    <t>Reliable Improvement in PHQ-9</t>
  </si>
  <si>
    <t>Remission in PHQ-9</t>
  </si>
  <si>
    <t>50% Reduction in GAD-7</t>
  </si>
  <si>
    <t>Reliable Improvement in GAD-7</t>
  </si>
  <si>
    <t>Safety Events</t>
  </si>
  <si>
    <t>RR</t>
  </si>
  <si>
    <t>L95%CI</t>
  </si>
  <si>
    <t>U95%CI</t>
  </si>
  <si>
    <t>Treatment Allocation</t>
  </si>
  <si>
    <t>Age (years)</t>
  </si>
  <si>
    <t>Treatment Allocation (Pscyhotherapy=reference)</t>
  </si>
  <si>
    <t>Born in Australia</t>
  </si>
  <si>
    <t>Sex (Male=reference)</t>
  </si>
  <si>
    <t>Born in Australia (Born outside of Australia=reference)</t>
  </si>
  <si>
    <t>PHQ-9 Score at Baseline</t>
  </si>
  <si>
    <t>GAD-7 Score at Baseline</t>
  </si>
  <si>
    <t>Blood Cholesterol at Basleline (mmol/L)</t>
  </si>
  <si>
    <t>Blood Glucose at Basleline (mmol/L)</t>
  </si>
  <si>
    <t>Total Cholesterol to HDL Cholesterol Ratio at Baseline</t>
  </si>
  <si>
    <t>Blood HDL at Baseline (mmol/L)</t>
  </si>
  <si>
    <t>Blood LDL at Baseline (mmol/L)</t>
  </si>
  <si>
    <t>Blood Triglycerides at Baseline (mmol/L)</t>
  </si>
  <si>
    <t>Per-Protocol</t>
  </si>
  <si>
    <t>Intention-to-Treat</t>
  </si>
  <si>
    <t>Q</t>
  </si>
  <si>
    <t>Exposure</t>
  </si>
  <si>
    <t>Outcome</t>
  </si>
  <si>
    <t>Subgroup</t>
  </si>
  <si>
    <t>Model</t>
  </si>
  <si>
    <t>LCI</t>
  </si>
  <si>
    <t>UCI</t>
  </si>
  <si>
    <t>P</t>
  </si>
  <si>
    <t>Original Unit</t>
  </si>
  <si>
    <t>Age</t>
  </si>
  <si>
    <t>Sex</t>
  </si>
  <si>
    <t>Baseline CEQ</t>
  </si>
  <si>
    <t>Cholesterol</t>
  </si>
  <si>
    <t>Cholesterol:HDL</t>
  </si>
  <si>
    <t>Glucose</t>
  </si>
  <si>
    <t>HDL</t>
  </si>
  <si>
    <t>LDL</t>
  </si>
  <si>
    <t>Tricglycerides</t>
  </si>
  <si>
    <t>GAD-7</t>
  </si>
  <si>
    <t>PHQ-9</t>
  </si>
  <si>
    <t xml:space="preserve">50% Reduction in PHQ-9				</t>
  </si>
  <si>
    <t>Combined</t>
  </si>
  <si>
    <t xml:space="preserve">Reliable Improvement in PHQ-9				</t>
  </si>
  <si>
    <t xml:space="preserve">Remission in PHQ-9				</t>
  </si>
  <si>
    <t xml:space="preserve">Safety Events				</t>
  </si>
  <si>
    <t>Psychotherapy</t>
  </si>
  <si>
    <t>Lifestyle Therapy</t>
  </si>
  <si>
    <t>Scaled Unit</t>
  </si>
  <si>
    <t>Scaled_RR</t>
  </si>
  <si>
    <t>Scaled_LCI</t>
  </si>
  <si>
    <t>Scaled_UCI</t>
  </si>
  <si>
    <t>Lower likelihood of treatment response</t>
  </si>
  <si>
    <t>Higher likelihood of treatment response</t>
  </si>
  <si>
    <t>Higher reported safety events</t>
  </si>
  <si>
    <t>Lower reported safety events</t>
  </si>
  <si>
    <t>Q values were calculate separately for each outcome, subgroup (full sample, psychotherapy and lifestyle therapy) and model (per-protocol and intention to treat)</t>
  </si>
  <si>
    <t>Results are presented per unit - for scaled results (such as per 10 year increase in age), see Full Results tab</t>
  </si>
  <si>
    <t>Per-protocol model, removing influential observations</t>
  </si>
  <si>
    <t>Overall</t>
  </si>
  <si>
    <t xml:space="preserve">Lifestyle Therapy </t>
  </si>
  <si>
    <t>P for diff</t>
  </si>
  <si>
    <t>Non-Responders</t>
  </si>
  <si>
    <t>Responders</t>
  </si>
  <si>
    <t>Total</t>
  </si>
  <si>
    <t>&lt;0.001</t>
  </si>
  <si>
    <t>Mental Health Related</t>
  </si>
  <si>
    <t>97 (48.3%)</t>
  </si>
  <si>
    <t>38 (48.1%)</t>
  </si>
  <si>
    <t>59 (48.4%)</t>
  </si>
  <si>
    <t>64 (49.6%)</t>
  </si>
  <si>
    <t>33 (45.8%)</t>
  </si>
  <si>
    <t>Distress [10013487]</t>
  </si>
  <si>
    <t>60 (29.9%)</t>
  </si>
  <si>
    <t>22 (27.8%)</t>
  </si>
  <si>
    <t>38 (31.1%)</t>
  </si>
  <si>
    <t>40 (31.0%)</t>
  </si>
  <si>
    <t>20 (27.8%)</t>
  </si>
  <si>
    <t>Low mood [10024919]</t>
  </si>
  <si>
    <t>34 (16.9%)</t>
  </si>
  <si>
    <t>14 (17.7%)</t>
  </si>
  <si>
    <t>20 (16.4%)</t>
  </si>
  <si>
    <t>23 (17.8%)</t>
  </si>
  <si>
    <t>11 (15.3%)</t>
  </si>
  <si>
    <t>Lethargy [10024264]</t>
  </si>
  <si>
    <t>3 (1.5%)</t>
  </si>
  <si>
    <t>2 (2.5%)</t>
  </si>
  <si>
    <t>1 (0.8%)</t>
  </si>
  <si>
    <t>2 (2.8%)</t>
  </si>
  <si>
    <t>Cardiometabolic Related</t>
  </si>
  <si>
    <t>49 (24.4%)</t>
  </si>
  <si>
    <t>17 (21.5%)</t>
  </si>
  <si>
    <t>32 (26.2%)</t>
  </si>
  <si>
    <t>34 (26.4%)</t>
  </si>
  <si>
    <t>15 (20.8%)</t>
  </si>
  <si>
    <t>Hypercholesterolaemia [10020603]</t>
  </si>
  <si>
    <t>41 (20.4%)</t>
  </si>
  <si>
    <t>27 (22.1%)</t>
  </si>
  <si>
    <t>27 (20.9%)</t>
  </si>
  <si>
    <t>14 (19.4%)</t>
  </si>
  <si>
    <t>Hyperglycaemia [10020639]</t>
  </si>
  <si>
    <t>8 (4.0%)</t>
  </si>
  <si>
    <t>3 (3.8%)</t>
  </si>
  <si>
    <t>5 (4.1%)</t>
  </si>
  <si>
    <t>7 (5.4%)</t>
  </si>
  <si>
    <t>1 (1.4%)</t>
  </si>
  <si>
    <t>Pain, Injury, Inflammation, Musculoskeletal related</t>
  </si>
  <si>
    <t>20 (10.0%)</t>
  </si>
  <si>
    <t>9 (11.4%)</t>
  </si>
  <si>
    <t>11 (9.0%)</t>
  </si>
  <si>
    <t>13 (10.1%)</t>
  </si>
  <si>
    <t>7 (9.7%)</t>
  </si>
  <si>
    <t>Headache [10019211]</t>
  </si>
  <si>
    <t>4 (2.0%)</t>
  </si>
  <si>
    <t>2 (1.6%)</t>
  </si>
  <si>
    <t>3 (4.2%)</t>
  </si>
  <si>
    <t>Neck pain [10028836]</t>
  </si>
  <si>
    <t>0 (0.0%)</t>
  </si>
  <si>
    <t>3 (2.5%)</t>
  </si>
  <si>
    <t>3 (2.3%)</t>
  </si>
  <si>
    <t>Acute pain [10066714]</t>
  </si>
  <si>
    <t>2 (1.0%)</t>
  </si>
  <si>
    <t>1 (1.3%)</t>
  </si>
  <si>
    <t>Leg pain [10024130]</t>
  </si>
  <si>
    <t>Back injury [10003986]</t>
  </si>
  <si>
    <t>1 (0.5%)</t>
  </si>
  <si>
    <t>Finger injury [10079098]</t>
  </si>
  <si>
    <t>Foot pain [10016974]</t>
  </si>
  <si>
    <t>Fracture bone [10017077]</t>
  </si>
  <si>
    <t>Inflammatory pain [10065390]</t>
  </si>
  <si>
    <t>Joint pain [10023222]</t>
  </si>
  <si>
    <t>Osteoarthritis [10031161]</t>
  </si>
  <si>
    <t>Pain [10033371]</t>
  </si>
  <si>
    <t>Pain in elbow [10033424]</t>
  </si>
  <si>
    <t>1 (5.9%)</t>
  </si>
  <si>
    <t>Illness or Allergy Related</t>
  </si>
  <si>
    <t>19 (9.5%)</t>
  </si>
  <si>
    <t>6 (7.6%)</t>
  </si>
  <si>
    <t>13 (10.7%)</t>
  </si>
  <si>
    <t>8 (6.2%)</t>
  </si>
  <si>
    <t>Upper Respiratory Tract Infection [10046733]</t>
  </si>
  <si>
    <t>10 (5.0%)</t>
  </si>
  <si>
    <t>8 (6.6%)</t>
  </si>
  <si>
    <t>5 (3.9%)</t>
  </si>
  <si>
    <t>5 (6.9%)</t>
  </si>
  <si>
    <t>Coronavirus infection [10051905]</t>
  </si>
  <si>
    <t>5 (2.5%)</t>
  </si>
  <si>
    <t>Allergy [10001738]</t>
  </si>
  <si>
    <t>Gastrointestinal Related</t>
  </si>
  <si>
    <t>4 (3.3%)</t>
  </si>
  <si>
    <t>Upset stomach [10046318]</t>
  </si>
  <si>
    <t>6 (3.0%)</t>
  </si>
  <si>
    <t>5 (6.3%)</t>
  </si>
  <si>
    <t>Blood in stool [10005603]</t>
  </si>
  <si>
    <t>Colonoscopy [10010007]</t>
  </si>
  <si>
    <t>Constipation [10010774]</t>
  </si>
  <si>
    <t>Gastroenteritis [10017888]</t>
  </si>
  <si>
    <t>Other</t>
  </si>
  <si>
    <t>4 (5.6%)</t>
  </si>
  <si>
    <t>Skin irritation [10040880]</t>
  </si>
  <si>
    <t>Edema [10014210]</t>
  </si>
  <si>
    <t>Paraesthesia [10033775]</t>
  </si>
  <si>
    <t>Surgery [10042609]</t>
  </si>
  <si>
    <r>
      <t>Figure 2</t>
    </r>
    <r>
      <rPr>
        <sz val="10"/>
        <rFont val="Arial"/>
        <family val="2"/>
      </rPr>
      <t>. Association of baseline predictors with risk of 50% reduction in PHQ-9 scores from baseline to 8-week follow-up for lifestyle therapy and psychotherapy, separately. Age - per 10 year increase in age; Born in Australia - reference group=born overseas; Cholesterol, HDL, LDL, Triglycerides, Glucose - per mmol/L increase; GAD-7 - per 5 unit increase in baseline GAD-7 score; PHQ-9 - per 5 unit increase in baseline PHQ-9; Sex - reference group=males; Total Cholesterol:HDL - ratio of total cholesterol (mmol/L) to HDL (mmol/L). 95%CI=95% Confidence Interval; GAD-7=7-item generalized anxiety disorder scale; HDL=high density lipoprotein; LDL=low density lipoprotein; PHQ-9=9-item patient health questionnai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90" x14ac:knownFonts="1">
    <font>
      <sz val="11"/>
      <name val="Calibri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8"/>
      <name val="Calibri"/>
      <family val="2"/>
    </font>
    <font>
      <b/>
      <sz val="11"/>
      <name val="Calibri"/>
      <family val="2"/>
    </font>
    <font>
      <sz val="12"/>
      <name val="Calibri"/>
      <family val="2"/>
    </font>
    <font>
      <sz val="11"/>
      <color rgb="FF000000"/>
      <name val="Arial"/>
      <family val="2"/>
    </font>
    <font>
      <b/>
      <i/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0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43">
    <border>
      <left/>
      <right/>
      <top/>
      <bottom/>
      <diagonal/>
    </border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1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 style="thin">
        <color theme="0" tint="-0.34998626667073579"/>
      </bottom>
      <diagonal/>
    </border>
    <border>
      <left style="medium">
        <color theme="1"/>
      </left>
      <right style="medium">
        <color theme="1"/>
      </right>
      <top style="thin">
        <color theme="0" tint="-0.34998626667073579"/>
      </top>
      <bottom/>
      <diagonal/>
    </border>
    <border>
      <left style="medium">
        <color theme="1"/>
      </left>
      <right style="medium">
        <color theme="1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theme="1"/>
      </left>
      <right style="medium">
        <color theme="1"/>
      </right>
      <top style="thin">
        <color theme="0" tint="-0.34998626667073579"/>
      </top>
      <bottom style="thin">
        <color theme="1"/>
      </bottom>
      <diagonal/>
    </border>
    <border>
      <left style="medium">
        <color theme="1"/>
      </left>
      <right style="medium">
        <color theme="1"/>
      </right>
      <top style="thin">
        <color theme="0" tint="-0.34998626667073579"/>
      </top>
      <bottom style="medium">
        <color theme="1"/>
      </bottom>
      <diagonal/>
    </border>
    <border>
      <left style="medium">
        <color theme="1"/>
      </left>
      <right style="thin">
        <color theme="0" tint="-0.34998626667073579"/>
      </right>
      <top style="medium">
        <color theme="1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medium">
        <color theme="1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theme="1"/>
      </right>
      <top style="medium">
        <color theme="1"/>
      </top>
      <bottom style="thin">
        <color theme="0" tint="-0.34998626667073579"/>
      </bottom>
      <diagonal/>
    </border>
    <border>
      <left style="medium">
        <color theme="1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medium">
        <color theme="1"/>
      </right>
      <top style="thin">
        <color theme="0" tint="-0.34998626667073579"/>
      </top>
      <bottom/>
      <diagonal/>
    </border>
    <border>
      <left style="medium">
        <color theme="1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theme="1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theme="1"/>
      </left>
      <right style="thin">
        <color theme="0" tint="-0.34998626667073579"/>
      </right>
      <top style="thin">
        <color theme="0" tint="-0.34998626667073579"/>
      </top>
      <bottom style="thin">
        <color theme="1"/>
      </bottom>
      <diagonal/>
    </border>
    <border>
      <left style="thin">
        <color theme="0" tint="-0.34998626667073579"/>
      </left>
      <right style="medium">
        <color theme="1"/>
      </right>
      <top style="thin">
        <color theme="0" tint="-0.34998626667073579"/>
      </top>
      <bottom style="thin">
        <color theme="1"/>
      </bottom>
      <diagonal/>
    </border>
    <border>
      <left style="medium">
        <color theme="1"/>
      </left>
      <right style="thin">
        <color theme="0" tint="-0.34998626667073579"/>
      </right>
      <top style="thin">
        <color theme="0" tint="-0.34998626667073579"/>
      </top>
      <bottom style="medium">
        <color theme="1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medium">
        <color theme="1"/>
      </bottom>
      <diagonal/>
    </border>
    <border>
      <left style="thin">
        <color theme="0" tint="-0.34998626667073579"/>
      </left>
      <right style="medium">
        <color theme="1"/>
      </right>
      <top style="thin">
        <color theme="0" tint="-0.34998626667073579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/>
      <top style="thin">
        <color theme="1"/>
      </top>
      <bottom style="thin">
        <color theme="0" tint="-0.34998626667073579"/>
      </bottom>
      <diagonal/>
    </border>
    <border>
      <left/>
      <right/>
      <top style="thin">
        <color theme="1"/>
      </top>
      <bottom style="thin">
        <color theme="0" tint="-0.34998626667073579"/>
      </bottom>
      <diagonal/>
    </border>
    <border>
      <left/>
      <right style="medium">
        <color theme="1"/>
      </right>
      <top style="thin">
        <color theme="1"/>
      </top>
      <bottom style="thin">
        <color theme="0" tint="-0.34998626667073579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</borders>
  <cellStyleXfs count="1">
    <xf numFmtId="0" fontId="0" fillId="0" borderId="0"/>
  </cellStyleXfs>
  <cellXfs count="2120">
    <xf numFmtId="0" fontId="0" fillId="0" borderId="0" xfId="0"/>
    <xf numFmtId="0" fontId="1" fillId="0" borderId="0" xfId="0" applyFont="1"/>
    <xf numFmtId="0" fontId="1" fillId="0" borderId="8" xfId="0" applyFont="1" applyBorder="1" applyAlignment="1">
      <alignment horizontal="right"/>
    </xf>
    <xf numFmtId="0" fontId="1" fillId="0" borderId="9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10" xfId="0" applyBorder="1" applyAlignment="1">
      <alignment horizontal="right"/>
    </xf>
    <xf numFmtId="2" fontId="1" fillId="0" borderId="14" xfId="0" applyNumberFormat="1" applyFont="1" applyBorder="1" applyAlignment="1">
      <alignment horizontal="center"/>
    </xf>
    <xf numFmtId="2" fontId="4" fillId="0" borderId="16" xfId="0" applyNumberFormat="1" applyFont="1" applyBorder="1" applyAlignment="1">
      <alignment horizontal="right"/>
    </xf>
    <xf numFmtId="2" fontId="1162" fillId="0" borderId="18" xfId="0" applyNumberFormat="1" applyFont="1" applyBorder="1" applyAlignment="1">
      <alignment horizontal="right"/>
    </xf>
    <xf numFmtId="2" fontId="1210" fillId="0" borderId="14" xfId="0" applyNumberFormat="1" applyFont="1" applyBorder="1" applyAlignment="1">
      <alignment horizontal="right"/>
    </xf>
    <xf numFmtId="2" fontId="82" fillId="0" borderId="16" xfId="0" applyNumberFormat="1" applyFont="1" applyBorder="1" applyAlignment="1">
      <alignment horizontal="right"/>
    </xf>
    <xf numFmtId="2" fontId="1234" fillId="0" borderId="18" xfId="0" applyNumberFormat="1" applyFont="1" applyBorder="1" applyAlignment="1">
      <alignment horizontal="right"/>
    </xf>
    <xf numFmtId="2" fontId="106" fillId="0" borderId="16" xfId="0" applyNumberFormat="1" applyFont="1" applyBorder="1" applyAlignment="1">
      <alignment horizontal="right"/>
    </xf>
    <xf numFmtId="2" fontId="1258" fillId="0" borderId="18" xfId="0" applyNumberFormat="1" applyFont="1" applyBorder="1" applyAlignment="1">
      <alignment horizontal="right"/>
    </xf>
    <xf numFmtId="2" fontId="130" fillId="0" borderId="16" xfId="0" applyNumberFormat="1" applyFont="1" applyBorder="1" applyAlignment="1">
      <alignment horizontal="right"/>
    </xf>
    <xf numFmtId="2" fontId="1282" fillId="0" borderId="18" xfId="0" applyNumberFormat="1" applyFont="1" applyBorder="1" applyAlignment="1">
      <alignment horizontal="right"/>
    </xf>
    <xf numFmtId="2" fontId="154" fillId="0" borderId="16" xfId="0" applyNumberFormat="1" applyFont="1" applyBorder="1" applyAlignment="1">
      <alignment horizontal="right"/>
    </xf>
    <xf numFmtId="2" fontId="1310" fillId="0" borderId="18" xfId="0" applyNumberFormat="1" applyFont="1" applyBorder="1" applyAlignment="1">
      <alignment horizontal="right"/>
    </xf>
    <xf numFmtId="2" fontId="178" fillId="0" borderId="16" xfId="0" applyNumberFormat="1" applyFont="1" applyBorder="1" applyAlignment="1">
      <alignment horizontal="right"/>
    </xf>
    <xf numFmtId="2" fontId="1334" fillId="0" borderId="18" xfId="0" applyNumberFormat="1" applyFont="1" applyBorder="1" applyAlignment="1">
      <alignment horizontal="right"/>
    </xf>
    <xf numFmtId="2" fontId="202" fillId="0" borderId="16" xfId="0" applyNumberFormat="1" applyFont="1" applyBorder="1" applyAlignment="1">
      <alignment horizontal="right"/>
    </xf>
    <xf numFmtId="2" fontId="1358" fillId="0" borderId="18" xfId="0" applyNumberFormat="1" applyFont="1" applyBorder="1" applyAlignment="1">
      <alignment horizontal="right"/>
    </xf>
    <xf numFmtId="2" fontId="226" fillId="0" borderId="16" xfId="0" applyNumberFormat="1" applyFont="1" applyBorder="1" applyAlignment="1">
      <alignment horizontal="right"/>
    </xf>
    <xf numFmtId="2" fontId="1382" fillId="0" borderId="18" xfId="0" applyNumberFormat="1" applyFont="1" applyBorder="1" applyAlignment="1">
      <alignment horizontal="right"/>
    </xf>
    <xf numFmtId="2" fontId="250" fillId="0" borderId="16" xfId="0" applyNumberFormat="1" applyFont="1" applyBorder="1" applyAlignment="1">
      <alignment horizontal="right"/>
    </xf>
    <xf numFmtId="2" fontId="1406" fillId="0" borderId="18" xfId="0" applyNumberFormat="1" applyFont="1" applyBorder="1" applyAlignment="1">
      <alignment horizontal="right"/>
    </xf>
    <xf numFmtId="2" fontId="274" fillId="0" borderId="16" xfId="0" applyNumberFormat="1" applyFont="1" applyBorder="1" applyAlignment="1">
      <alignment horizontal="right"/>
    </xf>
    <xf numFmtId="2" fontId="1430" fillId="0" borderId="20" xfId="0" applyNumberFormat="1" applyFont="1" applyBorder="1" applyAlignment="1">
      <alignment horizontal="right"/>
    </xf>
    <xf numFmtId="2" fontId="0" fillId="0" borderId="0" xfId="0" applyNumberFormat="1"/>
    <xf numFmtId="2" fontId="1" fillId="0" borderId="5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right"/>
    </xf>
    <xf numFmtId="2" fontId="1164" fillId="0" borderId="4" xfId="0" applyNumberFormat="1" applyFont="1" applyBorder="1" applyAlignment="1">
      <alignment horizontal="right"/>
    </xf>
    <xf numFmtId="2" fontId="1212" fillId="0" borderId="5" xfId="0" applyNumberFormat="1" applyFont="1" applyBorder="1" applyAlignment="1">
      <alignment horizontal="right"/>
    </xf>
    <xf numFmtId="2" fontId="84" fillId="0" borderId="3" xfId="0" applyNumberFormat="1" applyFont="1" applyBorder="1" applyAlignment="1">
      <alignment horizontal="right"/>
    </xf>
    <xf numFmtId="2" fontId="1236" fillId="0" borderId="4" xfId="0" applyNumberFormat="1" applyFont="1" applyBorder="1" applyAlignment="1">
      <alignment horizontal="right"/>
    </xf>
    <xf numFmtId="2" fontId="108" fillId="0" borderId="3" xfId="0" applyNumberFormat="1" applyFont="1" applyBorder="1" applyAlignment="1">
      <alignment horizontal="right"/>
    </xf>
    <xf numFmtId="2" fontId="1260" fillId="0" borderId="4" xfId="0" applyNumberFormat="1" applyFont="1" applyBorder="1" applyAlignment="1">
      <alignment horizontal="right"/>
    </xf>
    <xf numFmtId="2" fontId="132" fillId="0" borderId="3" xfId="0" applyNumberFormat="1" applyFont="1" applyBorder="1" applyAlignment="1">
      <alignment horizontal="right"/>
    </xf>
    <xf numFmtId="2" fontId="1284" fillId="0" borderId="4" xfId="0" applyNumberFormat="1" applyFont="1" applyBorder="1" applyAlignment="1">
      <alignment horizontal="right"/>
    </xf>
    <xf numFmtId="2" fontId="156" fillId="0" borderId="3" xfId="0" applyNumberFormat="1" applyFont="1" applyBorder="1" applyAlignment="1">
      <alignment horizontal="right"/>
    </xf>
    <xf numFmtId="2" fontId="1312" fillId="0" borderId="4" xfId="0" applyNumberFormat="1" applyFont="1" applyBorder="1" applyAlignment="1">
      <alignment horizontal="right"/>
    </xf>
    <xf numFmtId="2" fontId="180" fillId="0" borderId="3" xfId="0" applyNumberFormat="1" applyFont="1" applyBorder="1" applyAlignment="1">
      <alignment horizontal="right"/>
    </xf>
    <xf numFmtId="2" fontId="1336" fillId="0" borderId="4" xfId="0" applyNumberFormat="1" applyFont="1" applyBorder="1" applyAlignment="1">
      <alignment horizontal="right"/>
    </xf>
    <xf numFmtId="2" fontId="204" fillId="0" borderId="3" xfId="0" applyNumberFormat="1" applyFont="1" applyBorder="1" applyAlignment="1">
      <alignment horizontal="right"/>
    </xf>
    <xf numFmtId="2" fontId="1360" fillId="0" borderId="4" xfId="0" applyNumberFormat="1" applyFont="1" applyBorder="1" applyAlignment="1">
      <alignment horizontal="right"/>
    </xf>
    <xf numFmtId="2" fontId="228" fillId="0" borderId="3" xfId="0" applyNumberFormat="1" applyFont="1" applyBorder="1" applyAlignment="1">
      <alignment horizontal="right"/>
    </xf>
    <xf numFmtId="2" fontId="1384" fillId="0" borderId="4" xfId="0" applyNumberFormat="1" applyFont="1" applyBorder="1" applyAlignment="1">
      <alignment horizontal="right"/>
    </xf>
    <xf numFmtId="2" fontId="252" fillId="0" borderId="3" xfId="0" applyNumberFormat="1" applyFont="1" applyBorder="1" applyAlignment="1">
      <alignment horizontal="right"/>
    </xf>
    <xf numFmtId="2" fontId="1408" fillId="0" borderId="4" xfId="0" applyNumberFormat="1" applyFont="1" applyBorder="1" applyAlignment="1">
      <alignment horizontal="right"/>
    </xf>
    <xf numFmtId="2" fontId="276" fillId="0" borderId="3" xfId="0" applyNumberFormat="1" applyFont="1" applyBorder="1" applyAlignment="1">
      <alignment horizontal="right"/>
    </xf>
    <xf numFmtId="2" fontId="1432" fillId="0" borderId="21" xfId="0" applyNumberFormat="1" applyFont="1" applyBorder="1" applyAlignment="1">
      <alignment horizontal="right"/>
    </xf>
    <xf numFmtId="2" fontId="1" fillId="0" borderId="15" xfId="0" applyNumberFormat="1" applyFont="1" applyBorder="1" applyAlignment="1">
      <alignment horizontal="center"/>
    </xf>
    <xf numFmtId="2" fontId="7" fillId="0" borderId="17" xfId="0" applyNumberFormat="1" applyFont="1" applyBorder="1" applyAlignment="1">
      <alignment horizontal="right"/>
    </xf>
    <xf numFmtId="2" fontId="1165" fillId="0" borderId="19" xfId="0" applyNumberFormat="1" applyFont="1" applyBorder="1" applyAlignment="1">
      <alignment horizontal="right"/>
    </xf>
    <xf numFmtId="2" fontId="1213" fillId="0" borderId="15" xfId="0" applyNumberFormat="1" applyFont="1" applyBorder="1" applyAlignment="1">
      <alignment horizontal="right"/>
    </xf>
    <xf numFmtId="2" fontId="85" fillId="0" borderId="17" xfId="0" applyNumberFormat="1" applyFont="1" applyBorder="1" applyAlignment="1">
      <alignment horizontal="right"/>
    </xf>
    <xf numFmtId="2" fontId="1237" fillId="0" borderId="19" xfId="0" applyNumberFormat="1" applyFont="1" applyBorder="1" applyAlignment="1">
      <alignment horizontal="right"/>
    </xf>
    <xf numFmtId="2" fontId="109" fillId="0" borderId="17" xfId="0" applyNumberFormat="1" applyFont="1" applyBorder="1" applyAlignment="1">
      <alignment horizontal="right"/>
    </xf>
    <xf numFmtId="2" fontId="1261" fillId="0" borderId="19" xfId="0" applyNumberFormat="1" applyFont="1" applyBorder="1" applyAlignment="1">
      <alignment horizontal="right"/>
    </xf>
    <xf numFmtId="2" fontId="133" fillId="0" borderId="17" xfId="0" applyNumberFormat="1" applyFont="1" applyBorder="1" applyAlignment="1">
      <alignment horizontal="right"/>
    </xf>
    <xf numFmtId="2" fontId="1285" fillId="0" borderId="19" xfId="0" applyNumberFormat="1" applyFont="1" applyBorder="1" applyAlignment="1">
      <alignment horizontal="right"/>
    </xf>
    <xf numFmtId="2" fontId="157" fillId="0" borderId="17" xfId="0" applyNumberFormat="1" applyFont="1" applyBorder="1" applyAlignment="1">
      <alignment horizontal="right"/>
    </xf>
    <xf numFmtId="2" fontId="1313" fillId="0" borderId="19" xfId="0" applyNumberFormat="1" applyFont="1" applyBorder="1" applyAlignment="1">
      <alignment horizontal="right"/>
    </xf>
    <xf numFmtId="2" fontId="181" fillId="0" borderId="17" xfId="0" applyNumberFormat="1" applyFont="1" applyBorder="1" applyAlignment="1">
      <alignment horizontal="right"/>
    </xf>
    <xf numFmtId="2" fontId="1337" fillId="0" borderId="19" xfId="0" applyNumberFormat="1" applyFont="1" applyBorder="1" applyAlignment="1">
      <alignment horizontal="right"/>
    </xf>
    <xf numFmtId="2" fontId="205" fillId="0" borderId="17" xfId="0" applyNumberFormat="1" applyFont="1" applyBorder="1" applyAlignment="1">
      <alignment horizontal="right"/>
    </xf>
    <xf numFmtId="2" fontId="1361" fillId="0" borderId="19" xfId="0" applyNumberFormat="1" applyFont="1" applyBorder="1" applyAlignment="1">
      <alignment horizontal="right"/>
    </xf>
    <xf numFmtId="2" fontId="229" fillId="0" borderId="17" xfId="0" applyNumberFormat="1" applyFont="1" applyBorder="1" applyAlignment="1">
      <alignment horizontal="right"/>
    </xf>
    <xf numFmtId="2" fontId="1385" fillId="0" borderId="19" xfId="0" applyNumberFormat="1" applyFont="1" applyBorder="1" applyAlignment="1">
      <alignment horizontal="right"/>
    </xf>
    <xf numFmtId="2" fontId="253" fillId="0" borderId="17" xfId="0" applyNumberFormat="1" applyFont="1" applyBorder="1" applyAlignment="1">
      <alignment horizontal="right"/>
    </xf>
    <xf numFmtId="2" fontId="1409" fillId="0" borderId="19" xfId="0" applyNumberFormat="1" applyFont="1" applyBorder="1" applyAlignment="1">
      <alignment horizontal="right"/>
    </xf>
    <xf numFmtId="2" fontId="277" fillId="0" borderId="17" xfId="0" applyNumberFormat="1" applyFont="1" applyBorder="1" applyAlignment="1">
      <alignment horizontal="right"/>
    </xf>
    <xf numFmtId="2" fontId="1433" fillId="0" borderId="22" xfId="0" applyNumberFormat="1" applyFont="1" applyBorder="1" applyAlignment="1">
      <alignment horizontal="right"/>
    </xf>
    <xf numFmtId="2" fontId="9" fillId="0" borderId="16" xfId="0" applyNumberFormat="1" applyFont="1" applyBorder="1" applyAlignment="1">
      <alignment horizontal="right"/>
    </xf>
    <xf numFmtId="2" fontId="1166" fillId="0" borderId="18" xfId="0" applyNumberFormat="1" applyFont="1" applyBorder="1" applyAlignment="1">
      <alignment horizontal="right"/>
    </xf>
    <xf numFmtId="2" fontId="38" fillId="0" borderId="16" xfId="0" applyNumberFormat="1" applyFont="1" applyBorder="1" applyAlignment="1">
      <alignment horizontal="right"/>
    </xf>
    <xf numFmtId="2" fontId="1190" fillId="0" borderId="18" xfId="0" applyNumberFormat="1" applyFont="1" applyBorder="1" applyAlignment="1">
      <alignment horizontal="right"/>
    </xf>
    <xf numFmtId="2" fontId="62" fillId="0" borderId="16" xfId="0" applyNumberFormat="1" applyFont="1" applyBorder="1" applyAlignment="1">
      <alignment horizontal="right"/>
    </xf>
    <xf numFmtId="2" fontId="1214" fillId="0" borderId="14" xfId="0" applyNumberFormat="1" applyFont="1" applyBorder="1" applyAlignment="1">
      <alignment horizontal="right"/>
    </xf>
    <xf numFmtId="2" fontId="86" fillId="0" borderId="16" xfId="0" applyNumberFormat="1" applyFont="1" applyBorder="1" applyAlignment="1">
      <alignment horizontal="right"/>
    </xf>
    <xf numFmtId="2" fontId="1238" fillId="0" borderId="18" xfId="0" applyNumberFormat="1" applyFont="1" applyBorder="1" applyAlignment="1">
      <alignment horizontal="right"/>
    </xf>
    <xf numFmtId="2" fontId="158" fillId="0" borderId="16" xfId="0" applyNumberFormat="1" applyFont="1" applyBorder="1" applyAlignment="1">
      <alignment horizontal="right"/>
    </xf>
    <xf numFmtId="2" fontId="1314" fillId="0" borderId="18" xfId="0" applyNumberFormat="1" applyFont="1" applyBorder="1" applyAlignment="1">
      <alignment horizontal="right"/>
    </xf>
    <xf numFmtId="2" fontId="182" fillId="0" borderId="16" xfId="0" applyNumberFormat="1" applyFont="1" applyBorder="1" applyAlignment="1">
      <alignment horizontal="right"/>
    </xf>
    <xf numFmtId="2" fontId="1338" fillId="0" borderId="18" xfId="0" applyNumberFormat="1" applyFont="1" applyBorder="1" applyAlignment="1">
      <alignment horizontal="right"/>
    </xf>
    <xf numFmtId="2" fontId="206" fillId="0" borderId="16" xfId="0" applyNumberFormat="1" applyFont="1" applyBorder="1" applyAlignment="1">
      <alignment horizontal="right"/>
    </xf>
    <xf numFmtId="2" fontId="1362" fillId="0" borderId="18" xfId="0" applyNumberFormat="1" applyFont="1" applyBorder="1" applyAlignment="1">
      <alignment horizontal="right"/>
    </xf>
    <xf numFmtId="2" fontId="230" fillId="0" borderId="16" xfId="0" applyNumberFormat="1" applyFont="1" applyBorder="1" applyAlignment="1">
      <alignment horizontal="right"/>
    </xf>
    <xf numFmtId="2" fontId="1386" fillId="0" borderId="18" xfId="0" applyNumberFormat="1" applyFont="1" applyBorder="1" applyAlignment="1">
      <alignment horizontal="right"/>
    </xf>
    <xf numFmtId="2" fontId="254" fillId="0" borderId="16" xfId="0" applyNumberFormat="1" applyFont="1" applyBorder="1" applyAlignment="1">
      <alignment horizontal="right"/>
    </xf>
    <xf numFmtId="2" fontId="1410" fillId="0" borderId="18" xfId="0" applyNumberFormat="1" applyFont="1" applyBorder="1" applyAlignment="1">
      <alignment horizontal="right"/>
    </xf>
    <xf numFmtId="2" fontId="278" fillId="0" borderId="16" xfId="0" applyNumberFormat="1" applyFont="1" applyBorder="1" applyAlignment="1">
      <alignment horizontal="right"/>
    </xf>
    <xf numFmtId="2" fontId="1434" fillId="0" borderId="20" xfId="0" applyNumberFormat="1" applyFont="1" applyBorder="1" applyAlignment="1">
      <alignment horizontal="right"/>
    </xf>
    <xf numFmtId="2" fontId="11" fillId="0" borderId="3" xfId="0" applyNumberFormat="1" applyFont="1" applyBorder="1" applyAlignment="1">
      <alignment horizontal="right"/>
    </xf>
    <xf numFmtId="2" fontId="1168" fillId="0" borderId="4" xfId="0" applyNumberFormat="1" applyFont="1" applyBorder="1" applyAlignment="1">
      <alignment horizontal="right"/>
    </xf>
    <xf numFmtId="2" fontId="40" fillId="0" borderId="3" xfId="0" applyNumberFormat="1" applyFont="1" applyBorder="1" applyAlignment="1">
      <alignment horizontal="right"/>
    </xf>
    <xf numFmtId="2" fontId="1192" fillId="0" borderId="4" xfId="0" applyNumberFormat="1" applyFont="1" applyBorder="1" applyAlignment="1">
      <alignment horizontal="right"/>
    </xf>
    <xf numFmtId="2" fontId="64" fillId="0" borderId="3" xfId="0" applyNumberFormat="1" applyFont="1" applyBorder="1" applyAlignment="1">
      <alignment horizontal="right"/>
    </xf>
    <xf numFmtId="2" fontId="1216" fillId="0" borderId="5" xfId="0" applyNumberFormat="1" applyFont="1" applyBorder="1" applyAlignment="1">
      <alignment horizontal="right"/>
    </xf>
    <xf numFmtId="2" fontId="88" fillId="0" borderId="3" xfId="0" applyNumberFormat="1" applyFont="1" applyBorder="1" applyAlignment="1">
      <alignment horizontal="right"/>
    </xf>
    <xf numFmtId="2" fontId="1240" fillId="0" borderId="4" xfId="0" applyNumberFormat="1" applyFont="1" applyBorder="1" applyAlignment="1">
      <alignment horizontal="right"/>
    </xf>
    <xf numFmtId="2" fontId="160" fillId="0" borderId="3" xfId="0" applyNumberFormat="1" applyFont="1" applyBorder="1" applyAlignment="1">
      <alignment horizontal="right"/>
    </xf>
    <xf numFmtId="2" fontId="1316" fillId="0" borderId="4" xfId="0" applyNumberFormat="1" applyFont="1" applyBorder="1" applyAlignment="1">
      <alignment horizontal="right"/>
    </xf>
    <xf numFmtId="2" fontId="184" fillId="0" borderId="3" xfId="0" applyNumberFormat="1" applyFont="1" applyBorder="1" applyAlignment="1">
      <alignment horizontal="right"/>
    </xf>
    <xf numFmtId="2" fontId="1340" fillId="0" borderId="4" xfId="0" applyNumberFormat="1" applyFont="1" applyBorder="1" applyAlignment="1">
      <alignment horizontal="right"/>
    </xf>
    <xf numFmtId="2" fontId="208" fillId="0" borderId="3" xfId="0" applyNumberFormat="1" applyFont="1" applyBorder="1" applyAlignment="1">
      <alignment horizontal="right"/>
    </xf>
    <xf numFmtId="2" fontId="1364" fillId="0" borderId="4" xfId="0" applyNumberFormat="1" applyFont="1" applyBorder="1" applyAlignment="1">
      <alignment horizontal="right"/>
    </xf>
    <xf numFmtId="2" fontId="232" fillId="0" borderId="3" xfId="0" applyNumberFormat="1" applyFont="1" applyBorder="1" applyAlignment="1">
      <alignment horizontal="right"/>
    </xf>
    <xf numFmtId="2" fontId="1388" fillId="0" borderId="4" xfId="0" applyNumberFormat="1" applyFont="1" applyBorder="1" applyAlignment="1">
      <alignment horizontal="right"/>
    </xf>
    <xf numFmtId="2" fontId="256" fillId="0" borderId="3" xfId="0" applyNumberFormat="1" applyFont="1" applyBorder="1" applyAlignment="1">
      <alignment horizontal="right"/>
    </xf>
    <xf numFmtId="2" fontId="1412" fillId="0" borderId="4" xfId="0" applyNumberFormat="1" applyFont="1" applyBorder="1" applyAlignment="1">
      <alignment horizontal="right"/>
    </xf>
    <xf numFmtId="2" fontId="280" fillId="0" borderId="3" xfId="0" applyNumberFormat="1" applyFont="1" applyBorder="1" applyAlignment="1">
      <alignment horizontal="right"/>
    </xf>
    <xf numFmtId="2" fontId="1436" fillId="0" borderId="21" xfId="0" applyNumberFormat="1" applyFont="1" applyBorder="1" applyAlignment="1">
      <alignment horizontal="right"/>
    </xf>
    <xf numFmtId="2" fontId="12" fillId="0" borderId="17" xfId="0" applyNumberFormat="1" applyFont="1" applyBorder="1" applyAlignment="1">
      <alignment horizontal="right"/>
    </xf>
    <xf numFmtId="2" fontId="1169" fillId="0" borderId="19" xfId="0" applyNumberFormat="1" applyFont="1" applyBorder="1" applyAlignment="1">
      <alignment horizontal="right"/>
    </xf>
    <xf numFmtId="2" fontId="41" fillId="0" borderId="17" xfId="0" applyNumberFormat="1" applyFont="1" applyBorder="1" applyAlignment="1">
      <alignment horizontal="right"/>
    </xf>
    <xf numFmtId="2" fontId="1193" fillId="0" borderId="19" xfId="0" applyNumberFormat="1" applyFont="1" applyBorder="1" applyAlignment="1">
      <alignment horizontal="right"/>
    </xf>
    <xf numFmtId="2" fontId="65" fillId="0" borderId="17" xfId="0" applyNumberFormat="1" applyFont="1" applyBorder="1" applyAlignment="1">
      <alignment horizontal="right"/>
    </xf>
    <xf numFmtId="2" fontId="1217" fillId="0" borderId="15" xfId="0" applyNumberFormat="1" applyFont="1" applyBorder="1" applyAlignment="1">
      <alignment horizontal="right"/>
    </xf>
    <xf numFmtId="2" fontId="89" fillId="0" borderId="17" xfId="0" applyNumberFormat="1" applyFont="1" applyBorder="1" applyAlignment="1">
      <alignment horizontal="right"/>
    </xf>
    <xf numFmtId="2" fontId="1241" fillId="0" borderId="19" xfId="0" applyNumberFormat="1" applyFont="1" applyBorder="1" applyAlignment="1">
      <alignment horizontal="right"/>
    </xf>
    <xf numFmtId="2" fontId="161" fillId="0" borderId="17" xfId="0" applyNumberFormat="1" applyFont="1" applyBorder="1" applyAlignment="1">
      <alignment horizontal="right"/>
    </xf>
    <xf numFmtId="2" fontId="1317" fillId="0" borderId="19" xfId="0" applyNumberFormat="1" applyFont="1" applyBorder="1" applyAlignment="1">
      <alignment horizontal="right"/>
    </xf>
    <xf numFmtId="2" fontId="185" fillId="0" borderId="17" xfId="0" applyNumberFormat="1" applyFont="1" applyBorder="1" applyAlignment="1">
      <alignment horizontal="right"/>
    </xf>
    <xf numFmtId="2" fontId="1341" fillId="0" borderId="19" xfId="0" applyNumberFormat="1" applyFont="1" applyBorder="1" applyAlignment="1">
      <alignment horizontal="right"/>
    </xf>
    <xf numFmtId="2" fontId="209" fillId="0" borderId="17" xfId="0" applyNumberFormat="1" applyFont="1" applyBorder="1" applyAlignment="1">
      <alignment horizontal="right"/>
    </xf>
    <xf numFmtId="2" fontId="1365" fillId="0" borderId="19" xfId="0" applyNumberFormat="1" applyFont="1" applyBorder="1" applyAlignment="1">
      <alignment horizontal="right"/>
    </xf>
    <xf numFmtId="2" fontId="233" fillId="0" borderId="17" xfId="0" applyNumberFormat="1" applyFont="1" applyBorder="1" applyAlignment="1">
      <alignment horizontal="right"/>
    </xf>
    <xf numFmtId="2" fontId="1389" fillId="0" borderId="19" xfId="0" applyNumberFormat="1" applyFont="1" applyBorder="1" applyAlignment="1">
      <alignment horizontal="right"/>
    </xf>
    <xf numFmtId="2" fontId="257" fillId="0" borderId="17" xfId="0" applyNumberFormat="1" applyFont="1" applyBorder="1" applyAlignment="1">
      <alignment horizontal="right"/>
    </xf>
    <xf numFmtId="2" fontId="1413" fillId="0" borderId="19" xfId="0" applyNumberFormat="1" applyFont="1" applyBorder="1" applyAlignment="1">
      <alignment horizontal="right"/>
    </xf>
    <xf numFmtId="2" fontId="281" fillId="0" borderId="17" xfId="0" applyNumberFormat="1" applyFont="1" applyBorder="1" applyAlignment="1">
      <alignment horizontal="right"/>
    </xf>
    <xf numFmtId="2" fontId="1437" fillId="0" borderId="22" xfId="0" applyNumberFormat="1" applyFont="1" applyBorder="1" applyAlignment="1">
      <alignment horizontal="right"/>
    </xf>
    <xf numFmtId="2" fontId="14" fillId="0" borderId="16" xfId="0" applyNumberFormat="1" applyFont="1" applyBorder="1" applyAlignment="1">
      <alignment horizontal="right"/>
    </xf>
    <xf numFmtId="2" fontId="1170" fillId="0" borderId="18" xfId="0" applyNumberFormat="1" applyFont="1" applyBorder="1" applyAlignment="1">
      <alignment horizontal="right"/>
    </xf>
    <xf numFmtId="2" fontId="42" fillId="0" borderId="16" xfId="0" applyNumberFormat="1" applyFont="1" applyBorder="1" applyAlignment="1">
      <alignment horizontal="right"/>
    </xf>
    <xf numFmtId="2" fontId="1194" fillId="0" borderId="18" xfId="0" applyNumberFormat="1" applyFont="1" applyBorder="1" applyAlignment="1">
      <alignment horizontal="right"/>
    </xf>
    <xf numFmtId="2" fontId="66" fillId="0" borderId="16" xfId="0" applyNumberFormat="1" applyFont="1" applyBorder="1" applyAlignment="1">
      <alignment horizontal="right"/>
    </xf>
    <xf numFmtId="2" fontId="1218" fillId="0" borderId="14" xfId="0" applyNumberFormat="1" applyFont="1" applyBorder="1" applyAlignment="1">
      <alignment horizontal="right"/>
    </xf>
    <xf numFmtId="2" fontId="162" fillId="0" borderId="16" xfId="0" applyNumberFormat="1" applyFont="1" applyBorder="1" applyAlignment="1">
      <alignment horizontal="right"/>
    </xf>
    <xf numFmtId="2" fontId="1318" fillId="0" borderId="18" xfId="0" applyNumberFormat="1" applyFont="1" applyBorder="1" applyAlignment="1">
      <alignment horizontal="right"/>
    </xf>
    <xf numFmtId="2" fontId="186" fillId="0" borderId="16" xfId="0" applyNumberFormat="1" applyFont="1" applyBorder="1" applyAlignment="1">
      <alignment horizontal="right"/>
    </xf>
    <xf numFmtId="2" fontId="1342" fillId="0" borderId="18" xfId="0" applyNumberFormat="1" applyFont="1" applyBorder="1" applyAlignment="1">
      <alignment horizontal="right"/>
    </xf>
    <xf numFmtId="2" fontId="210" fillId="0" borderId="16" xfId="0" applyNumberFormat="1" applyFont="1" applyBorder="1" applyAlignment="1">
      <alignment horizontal="right"/>
    </xf>
    <xf numFmtId="2" fontId="1366" fillId="0" borderId="18" xfId="0" applyNumberFormat="1" applyFont="1" applyBorder="1" applyAlignment="1">
      <alignment horizontal="right"/>
    </xf>
    <xf numFmtId="2" fontId="234" fillId="0" borderId="16" xfId="0" applyNumberFormat="1" applyFont="1" applyBorder="1" applyAlignment="1">
      <alignment horizontal="right"/>
    </xf>
    <xf numFmtId="2" fontId="1390" fillId="0" borderId="18" xfId="0" applyNumberFormat="1" applyFont="1" applyBorder="1" applyAlignment="1">
      <alignment horizontal="right"/>
    </xf>
    <xf numFmtId="2" fontId="258" fillId="0" borderId="16" xfId="0" applyNumberFormat="1" applyFont="1" applyBorder="1" applyAlignment="1">
      <alignment horizontal="right"/>
    </xf>
    <xf numFmtId="2" fontId="1414" fillId="0" borderId="18" xfId="0" applyNumberFormat="1" applyFont="1" applyBorder="1" applyAlignment="1">
      <alignment horizontal="right"/>
    </xf>
    <xf numFmtId="2" fontId="282" fillId="0" borderId="16" xfId="0" applyNumberFormat="1" applyFont="1" applyBorder="1" applyAlignment="1">
      <alignment horizontal="right"/>
    </xf>
    <xf numFmtId="2" fontId="1438" fillId="0" borderId="20" xfId="0" applyNumberFormat="1" applyFont="1" applyBorder="1" applyAlignment="1">
      <alignment horizontal="right"/>
    </xf>
    <xf numFmtId="2" fontId="16" fillId="0" borderId="3" xfId="0" applyNumberFormat="1" applyFont="1" applyBorder="1" applyAlignment="1">
      <alignment horizontal="right"/>
    </xf>
    <xf numFmtId="2" fontId="1172" fillId="0" borderId="4" xfId="0" applyNumberFormat="1" applyFont="1" applyBorder="1" applyAlignment="1">
      <alignment horizontal="right"/>
    </xf>
    <xf numFmtId="2" fontId="44" fillId="0" borderId="3" xfId="0" applyNumberFormat="1" applyFont="1" applyBorder="1" applyAlignment="1">
      <alignment horizontal="right"/>
    </xf>
    <xf numFmtId="2" fontId="1196" fillId="0" borderId="4" xfId="0" applyNumberFormat="1" applyFont="1" applyBorder="1" applyAlignment="1">
      <alignment horizontal="right"/>
    </xf>
    <xf numFmtId="2" fontId="68" fillId="0" borderId="3" xfId="0" applyNumberFormat="1" applyFont="1" applyBorder="1" applyAlignment="1">
      <alignment horizontal="right"/>
    </xf>
    <xf numFmtId="2" fontId="1220" fillId="0" borderId="5" xfId="0" applyNumberFormat="1" applyFont="1" applyBorder="1" applyAlignment="1">
      <alignment horizontal="right"/>
    </xf>
    <xf numFmtId="2" fontId="164" fillId="0" borderId="3" xfId="0" applyNumberFormat="1" applyFont="1" applyBorder="1" applyAlignment="1">
      <alignment horizontal="right"/>
    </xf>
    <xf numFmtId="2" fontId="1320" fillId="0" borderId="4" xfId="0" applyNumberFormat="1" applyFont="1" applyBorder="1" applyAlignment="1">
      <alignment horizontal="right"/>
    </xf>
    <xf numFmtId="2" fontId="188" fillId="0" borderId="3" xfId="0" applyNumberFormat="1" applyFont="1" applyBorder="1" applyAlignment="1">
      <alignment horizontal="right"/>
    </xf>
    <xf numFmtId="2" fontId="1344" fillId="0" borderId="4" xfId="0" applyNumberFormat="1" applyFont="1" applyBorder="1" applyAlignment="1">
      <alignment horizontal="right"/>
    </xf>
    <xf numFmtId="2" fontId="212" fillId="0" borderId="3" xfId="0" applyNumberFormat="1" applyFont="1" applyBorder="1" applyAlignment="1">
      <alignment horizontal="right"/>
    </xf>
    <xf numFmtId="2" fontId="1368" fillId="0" borderId="4" xfId="0" applyNumberFormat="1" applyFont="1" applyBorder="1" applyAlignment="1">
      <alignment horizontal="right"/>
    </xf>
    <xf numFmtId="2" fontId="236" fillId="0" borderId="3" xfId="0" applyNumberFormat="1" applyFont="1" applyBorder="1" applyAlignment="1">
      <alignment horizontal="right"/>
    </xf>
    <xf numFmtId="2" fontId="1392" fillId="0" borderId="4" xfId="0" applyNumberFormat="1" applyFont="1" applyBorder="1" applyAlignment="1">
      <alignment horizontal="right"/>
    </xf>
    <xf numFmtId="2" fontId="260" fillId="0" borderId="3" xfId="0" applyNumberFormat="1" applyFont="1" applyBorder="1" applyAlignment="1">
      <alignment horizontal="right"/>
    </xf>
    <xf numFmtId="2" fontId="1416" fillId="0" borderId="4" xfId="0" applyNumberFormat="1" applyFont="1" applyBorder="1" applyAlignment="1">
      <alignment horizontal="right"/>
    </xf>
    <xf numFmtId="2" fontId="284" fillId="0" borderId="3" xfId="0" applyNumberFormat="1" applyFont="1" applyBorder="1" applyAlignment="1">
      <alignment horizontal="right"/>
    </xf>
    <xf numFmtId="2" fontId="1440" fillId="0" borderId="21" xfId="0" applyNumberFormat="1" applyFont="1" applyBorder="1" applyAlignment="1">
      <alignment horizontal="right"/>
    </xf>
    <xf numFmtId="2" fontId="17" fillId="0" borderId="17" xfId="0" applyNumberFormat="1" applyFont="1" applyBorder="1" applyAlignment="1">
      <alignment horizontal="right"/>
    </xf>
    <xf numFmtId="2" fontId="1173" fillId="0" borderId="19" xfId="0" applyNumberFormat="1" applyFont="1" applyBorder="1" applyAlignment="1">
      <alignment horizontal="right"/>
    </xf>
    <xf numFmtId="2" fontId="45" fillId="0" borderId="17" xfId="0" applyNumberFormat="1" applyFont="1" applyBorder="1" applyAlignment="1">
      <alignment horizontal="right"/>
    </xf>
    <xf numFmtId="2" fontId="1197" fillId="0" borderId="19" xfId="0" applyNumberFormat="1" applyFont="1" applyBorder="1" applyAlignment="1">
      <alignment horizontal="right"/>
    </xf>
    <xf numFmtId="2" fontId="69" fillId="0" borderId="17" xfId="0" applyNumberFormat="1" applyFont="1" applyBorder="1" applyAlignment="1">
      <alignment horizontal="right"/>
    </xf>
    <xf numFmtId="2" fontId="1221" fillId="0" borderId="15" xfId="0" applyNumberFormat="1" applyFont="1" applyBorder="1" applyAlignment="1">
      <alignment horizontal="right"/>
    </xf>
    <xf numFmtId="2" fontId="165" fillId="0" borderId="17" xfId="0" applyNumberFormat="1" applyFont="1" applyBorder="1" applyAlignment="1">
      <alignment horizontal="right"/>
    </xf>
    <xf numFmtId="2" fontId="1321" fillId="0" borderId="19" xfId="0" applyNumberFormat="1" applyFont="1" applyBorder="1" applyAlignment="1">
      <alignment horizontal="right"/>
    </xf>
    <xf numFmtId="2" fontId="189" fillId="0" borderId="17" xfId="0" applyNumberFormat="1" applyFont="1" applyBorder="1" applyAlignment="1">
      <alignment horizontal="right"/>
    </xf>
    <xf numFmtId="2" fontId="1345" fillId="0" borderId="19" xfId="0" applyNumberFormat="1" applyFont="1" applyBorder="1" applyAlignment="1">
      <alignment horizontal="right"/>
    </xf>
    <xf numFmtId="2" fontId="213" fillId="0" borderId="17" xfId="0" applyNumberFormat="1" applyFont="1" applyBorder="1" applyAlignment="1">
      <alignment horizontal="right"/>
    </xf>
    <xf numFmtId="2" fontId="1369" fillId="0" borderId="19" xfId="0" applyNumberFormat="1" applyFont="1" applyBorder="1" applyAlignment="1">
      <alignment horizontal="right"/>
    </xf>
    <xf numFmtId="2" fontId="237" fillId="0" borderId="17" xfId="0" applyNumberFormat="1" applyFont="1" applyBorder="1" applyAlignment="1">
      <alignment horizontal="right"/>
    </xf>
    <xf numFmtId="2" fontId="1393" fillId="0" borderId="19" xfId="0" applyNumberFormat="1" applyFont="1" applyBorder="1" applyAlignment="1">
      <alignment horizontal="right"/>
    </xf>
    <xf numFmtId="2" fontId="261" fillId="0" borderId="17" xfId="0" applyNumberFormat="1" applyFont="1" applyBorder="1" applyAlignment="1">
      <alignment horizontal="right"/>
    </xf>
    <xf numFmtId="2" fontId="1417" fillId="0" borderId="19" xfId="0" applyNumberFormat="1" applyFont="1" applyBorder="1" applyAlignment="1">
      <alignment horizontal="right"/>
    </xf>
    <xf numFmtId="2" fontId="285" fillId="0" borderId="17" xfId="0" applyNumberFormat="1" applyFont="1" applyBorder="1" applyAlignment="1">
      <alignment horizontal="right"/>
    </xf>
    <xf numFmtId="2" fontId="1441" fillId="0" borderId="22" xfId="0" applyNumberFormat="1" applyFont="1" applyBorder="1" applyAlignment="1">
      <alignment horizontal="right"/>
    </xf>
    <xf numFmtId="2" fontId="19" fillId="0" borderId="16" xfId="0" applyNumberFormat="1" applyFont="1" applyBorder="1" applyAlignment="1">
      <alignment horizontal="right"/>
    </xf>
    <xf numFmtId="2" fontId="1174" fillId="0" borderId="18" xfId="0" applyNumberFormat="1" applyFont="1" applyBorder="1" applyAlignment="1">
      <alignment horizontal="right"/>
    </xf>
    <xf numFmtId="2" fontId="46" fillId="0" borderId="16" xfId="0" applyNumberFormat="1" applyFont="1" applyBorder="1" applyAlignment="1">
      <alignment horizontal="right"/>
    </xf>
    <xf numFmtId="2" fontId="1198" fillId="0" borderId="18" xfId="0" applyNumberFormat="1" applyFont="1" applyBorder="1" applyAlignment="1">
      <alignment horizontal="right"/>
    </xf>
    <xf numFmtId="2" fontId="70" fillId="0" borderId="16" xfId="0" applyNumberFormat="1" applyFont="1" applyBorder="1" applyAlignment="1">
      <alignment horizontal="right"/>
    </xf>
    <xf numFmtId="2" fontId="1222" fillId="0" borderId="14" xfId="0" applyNumberFormat="1" applyFont="1" applyBorder="1" applyAlignment="1">
      <alignment horizontal="right"/>
    </xf>
    <xf numFmtId="2" fontId="94" fillId="0" borderId="16" xfId="0" applyNumberFormat="1" applyFont="1" applyBorder="1" applyAlignment="1">
      <alignment horizontal="right"/>
    </xf>
    <xf numFmtId="2" fontId="1246" fillId="0" borderId="18" xfId="0" applyNumberFormat="1" applyFont="1" applyBorder="1" applyAlignment="1">
      <alignment horizontal="right"/>
    </xf>
    <xf numFmtId="2" fontId="118" fillId="0" borderId="16" xfId="0" applyNumberFormat="1" applyFont="1" applyBorder="1" applyAlignment="1">
      <alignment horizontal="right"/>
    </xf>
    <xf numFmtId="2" fontId="1270" fillId="0" borderId="18" xfId="0" applyNumberFormat="1" applyFont="1" applyBorder="1" applyAlignment="1">
      <alignment horizontal="right"/>
    </xf>
    <xf numFmtId="2" fontId="142" fillId="0" borderId="16" xfId="0" applyNumberFormat="1" applyFont="1" applyBorder="1" applyAlignment="1">
      <alignment horizontal="right"/>
    </xf>
    <xf numFmtId="2" fontId="1294" fillId="0" borderId="18" xfId="0" applyNumberFormat="1" applyFont="1" applyBorder="1" applyAlignment="1">
      <alignment horizontal="right"/>
    </xf>
    <xf numFmtId="2" fontId="166" fillId="0" borderId="16" xfId="0" applyNumberFormat="1" applyFont="1" applyBorder="1" applyAlignment="1">
      <alignment horizontal="right"/>
    </xf>
    <xf numFmtId="2" fontId="1322" fillId="0" borderId="18" xfId="0" applyNumberFormat="1" applyFont="1" applyBorder="1" applyAlignment="1">
      <alignment horizontal="right"/>
    </xf>
    <xf numFmtId="2" fontId="190" fillId="0" borderId="16" xfId="0" applyNumberFormat="1" applyFont="1" applyBorder="1" applyAlignment="1">
      <alignment horizontal="right"/>
    </xf>
    <xf numFmtId="2" fontId="1346" fillId="0" borderId="18" xfId="0" applyNumberFormat="1" applyFont="1" applyBorder="1" applyAlignment="1">
      <alignment horizontal="right"/>
    </xf>
    <xf numFmtId="2" fontId="214" fillId="0" borderId="16" xfId="0" applyNumberFormat="1" applyFont="1" applyBorder="1" applyAlignment="1">
      <alignment horizontal="right"/>
    </xf>
    <xf numFmtId="2" fontId="1370" fillId="0" borderId="18" xfId="0" applyNumberFormat="1" applyFont="1" applyBorder="1" applyAlignment="1">
      <alignment horizontal="right"/>
    </xf>
    <xf numFmtId="2" fontId="238" fillId="0" borderId="16" xfId="0" applyNumberFormat="1" applyFont="1" applyBorder="1" applyAlignment="1">
      <alignment horizontal="right"/>
    </xf>
    <xf numFmtId="2" fontId="1394" fillId="0" borderId="18" xfId="0" applyNumberFormat="1" applyFont="1" applyBorder="1" applyAlignment="1">
      <alignment horizontal="right"/>
    </xf>
    <xf numFmtId="2" fontId="262" fillId="0" borderId="16" xfId="0" applyNumberFormat="1" applyFont="1" applyBorder="1" applyAlignment="1">
      <alignment horizontal="right"/>
    </xf>
    <xf numFmtId="2" fontId="1418" fillId="0" borderId="18" xfId="0" applyNumberFormat="1" applyFont="1" applyBorder="1" applyAlignment="1">
      <alignment horizontal="right"/>
    </xf>
    <xf numFmtId="2" fontId="286" fillId="0" borderId="16" xfId="0" applyNumberFormat="1" applyFont="1" applyBorder="1" applyAlignment="1">
      <alignment horizontal="right"/>
    </xf>
    <xf numFmtId="2" fontId="1442" fillId="0" borderId="20" xfId="0" applyNumberFormat="1" applyFont="1" applyBorder="1" applyAlignment="1">
      <alignment horizontal="right"/>
    </xf>
    <xf numFmtId="2" fontId="21" fillId="0" borderId="3" xfId="0" applyNumberFormat="1" applyFont="1" applyBorder="1" applyAlignment="1">
      <alignment horizontal="right"/>
    </xf>
    <xf numFmtId="2" fontId="1176" fillId="0" borderId="4" xfId="0" applyNumberFormat="1" applyFont="1" applyBorder="1" applyAlignment="1">
      <alignment horizontal="right"/>
    </xf>
    <xf numFmtId="2" fontId="48" fillId="0" borderId="3" xfId="0" applyNumberFormat="1" applyFont="1" applyBorder="1" applyAlignment="1">
      <alignment horizontal="right"/>
    </xf>
    <xf numFmtId="2" fontId="1200" fillId="0" borderId="4" xfId="0" applyNumberFormat="1" applyFont="1" applyBorder="1" applyAlignment="1">
      <alignment horizontal="right"/>
    </xf>
    <xf numFmtId="2" fontId="72" fillId="0" borderId="3" xfId="0" applyNumberFormat="1" applyFont="1" applyBorder="1" applyAlignment="1">
      <alignment horizontal="right"/>
    </xf>
    <xf numFmtId="2" fontId="1224" fillId="0" borderId="5" xfId="0" applyNumberFormat="1" applyFont="1" applyBorder="1" applyAlignment="1">
      <alignment horizontal="right"/>
    </xf>
    <xf numFmtId="2" fontId="96" fillId="0" borderId="3" xfId="0" applyNumberFormat="1" applyFont="1" applyBorder="1" applyAlignment="1">
      <alignment horizontal="right"/>
    </xf>
    <xf numFmtId="2" fontId="1248" fillId="0" borderId="4" xfId="0" applyNumberFormat="1" applyFont="1" applyBorder="1" applyAlignment="1">
      <alignment horizontal="right"/>
    </xf>
    <xf numFmtId="2" fontId="120" fillId="0" borderId="3" xfId="0" applyNumberFormat="1" applyFont="1" applyBorder="1" applyAlignment="1">
      <alignment horizontal="right"/>
    </xf>
    <xf numFmtId="2" fontId="1272" fillId="0" borderId="4" xfId="0" applyNumberFormat="1" applyFont="1" applyBorder="1" applyAlignment="1">
      <alignment horizontal="right"/>
    </xf>
    <xf numFmtId="2" fontId="144" fillId="0" borderId="3" xfId="0" applyNumberFormat="1" applyFont="1" applyBorder="1" applyAlignment="1">
      <alignment horizontal="right"/>
    </xf>
    <xf numFmtId="2" fontId="1296" fillId="0" borderId="4" xfId="0" applyNumberFormat="1" applyFont="1" applyBorder="1" applyAlignment="1">
      <alignment horizontal="right"/>
    </xf>
    <xf numFmtId="2" fontId="168" fillId="0" borderId="3" xfId="0" applyNumberFormat="1" applyFont="1" applyBorder="1" applyAlignment="1">
      <alignment horizontal="right"/>
    </xf>
    <xf numFmtId="2" fontId="1324" fillId="0" borderId="4" xfId="0" applyNumberFormat="1" applyFont="1" applyBorder="1" applyAlignment="1">
      <alignment horizontal="right"/>
    </xf>
    <xf numFmtId="2" fontId="192" fillId="0" borderId="3" xfId="0" applyNumberFormat="1" applyFont="1" applyBorder="1" applyAlignment="1">
      <alignment horizontal="right"/>
    </xf>
    <xf numFmtId="2" fontId="1348" fillId="0" borderId="4" xfId="0" applyNumberFormat="1" applyFont="1" applyBorder="1" applyAlignment="1">
      <alignment horizontal="right"/>
    </xf>
    <xf numFmtId="2" fontId="216" fillId="0" borderId="3" xfId="0" applyNumberFormat="1" applyFont="1" applyBorder="1" applyAlignment="1">
      <alignment horizontal="right"/>
    </xf>
    <xf numFmtId="2" fontId="1372" fillId="0" borderId="4" xfId="0" applyNumberFormat="1" applyFont="1" applyBorder="1" applyAlignment="1">
      <alignment horizontal="right"/>
    </xf>
    <xf numFmtId="2" fontId="240" fillId="0" borderId="3" xfId="0" applyNumberFormat="1" applyFont="1" applyBorder="1" applyAlignment="1">
      <alignment horizontal="right"/>
    </xf>
    <xf numFmtId="2" fontId="1396" fillId="0" borderId="4" xfId="0" applyNumberFormat="1" applyFont="1" applyBorder="1" applyAlignment="1">
      <alignment horizontal="right"/>
    </xf>
    <xf numFmtId="2" fontId="264" fillId="0" borderId="3" xfId="0" applyNumberFormat="1" applyFont="1" applyBorder="1" applyAlignment="1">
      <alignment horizontal="right"/>
    </xf>
    <xf numFmtId="2" fontId="1420" fillId="0" borderId="4" xfId="0" applyNumberFormat="1" applyFont="1" applyBorder="1" applyAlignment="1">
      <alignment horizontal="right"/>
    </xf>
    <xf numFmtId="2" fontId="288" fillId="0" borderId="3" xfId="0" applyNumberFormat="1" applyFont="1" applyBorder="1" applyAlignment="1">
      <alignment horizontal="right"/>
    </xf>
    <xf numFmtId="2" fontId="1444" fillId="0" borderId="21" xfId="0" applyNumberFormat="1" applyFont="1" applyBorder="1" applyAlignment="1">
      <alignment horizontal="right"/>
    </xf>
    <xf numFmtId="2" fontId="22" fillId="0" borderId="17" xfId="0" applyNumberFormat="1" applyFont="1" applyBorder="1" applyAlignment="1">
      <alignment horizontal="right"/>
    </xf>
    <xf numFmtId="2" fontId="1177" fillId="0" borderId="19" xfId="0" applyNumberFormat="1" applyFont="1" applyBorder="1" applyAlignment="1">
      <alignment horizontal="right"/>
    </xf>
    <xf numFmtId="2" fontId="49" fillId="0" borderId="17" xfId="0" applyNumberFormat="1" applyFont="1" applyBorder="1" applyAlignment="1">
      <alignment horizontal="right"/>
    </xf>
    <xf numFmtId="2" fontId="1201" fillId="0" borderId="19" xfId="0" applyNumberFormat="1" applyFont="1" applyBorder="1" applyAlignment="1">
      <alignment horizontal="right"/>
    </xf>
    <xf numFmtId="2" fontId="73" fillId="0" borderId="17" xfId="0" applyNumberFormat="1" applyFont="1" applyBorder="1" applyAlignment="1">
      <alignment horizontal="right"/>
    </xf>
    <xf numFmtId="2" fontId="1225" fillId="0" borderId="15" xfId="0" applyNumberFormat="1" applyFont="1" applyBorder="1" applyAlignment="1">
      <alignment horizontal="right"/>
    </xf>
    <xf numFmtId="2" fontId="97" fillId="0" borderId="17" xfId="0" applyNumberFormat="1" applyFont="1" applyBorder="1" applyAlignment="1">
      <alignment horizontal="right"/>
    </xf>
    <xf numFmtId="2" fontId="1249" fillId="0" borderId="19" xfId="0" applyNumberFormat="1" applyFont="1" applyBorder="1" applyAlignment="1">
      <alignment horizontal="right"/>
    </xf>
    <xf numFmtId="2" fontId="121" fillId="0" borderId="17" xfId="0" applyNumberFormat="1" applyFont="1" applyBorder="1" applyAlignment="1">
      <alignment horizontal="right"/>
    </xf>
    <xf numFmtId="2" fontId="1273" fillId="0" borderId="19" xfId="0" applyNumberFormat="1" applyFont="1" applyBorder="1" applyAlignment="1">
      <alignment horizontal="right"/>
    </xf>
    <xf numFmtId="2" fontId="145" fillId="0" borderId="17" xfId="0" applyNumberFormat="1" applyFont="1" applyBorder="1" applyAlignment="1">
      <alignment horizontal="right"/>
    </xf>
    <xf numFmtId="2" fontId="1297" fillId="0" borderId="19" xfId="0" applyNumberFormat="1" applyFont="1" applyBorder="1" applyAlignment="1">
      <alignment horizontal="right"/>
    </xf>
    <xf numFmtId="2" fontId="169" fillId="0" borderId="17" xfId="0" applyNumberFormat="1" applyFont="1" applyBorder="1" applyAlignment="1">
      <alignment horizontal="right"/>
    </xf>
    <xf numFmtId="2" fontId="1325" fillId="0" borderId="19" xfId="0" applyNumberFormat="1" applyFont="1" applyBorder="1" applyAlignment="1">
      <alignment horizontal="right"/>
    </xf>
    <xf numFmtId="2" fontId="193" fillId="0" borderId="17" xfId="0" applyNumberFormat="1" applyFont="1" applyBorder="1" applyAlignment="1">
      <alignment horizontal="right"/>
    </xf>
    <xf numFmtId="2" fontId="1349" fillId="0" borderId="19" xfId="0" applyNumberFormat="1" applyFont="1" applyBorder="1" applyAlignment="1">
      <alignment horizontal="right"/>
    </xf>
    <xf numFmtId="2" fontId="217" fillId="0" borderId="17" xfId="0" applyNumberFormat="1" applyFont="1" applyBorder="1" applyAlignment="1">
      <alignment horizontal="right"/>
    </xf>
    <xf numFmtId="2" fontId="1373" fillId="0" borderId="19" xfId="0" applyNumberFormat="1" applyFont="1" applyBorder="1" applyAlignment="1">
      <alignment horizontal="right"/>
    </xf>
    <xf numFmtId="2" fontId="241" fillId="0" borderId="17" xfId="0" applyNumberFormat="1" applyFont="1" applyBorder="1" applyAlignment="1">
      <alignment horizontal="right"/>
    </xf>
    <xf numFmtId="2" fontId="1397" fillId="0" borderId="19" xfId="0" applyNumberFormat="1" applyFont="1" applyBorder="1" applyAlignment="1">
      <alignment horizontal="right"/>
    </xf>
    <xf numFmtId="2" fontId="265" fillId="0" borderId="17" xfId="0" applyNumberFormat="1" applyFont="1" applyBorder="1" applyAlignment="1">
      <alignment horizontal="right"/>
    </xf>
    <xf numFmtId="2" fontId="1421" fillId="0" borderId="19" xfId="0" applyNumberFormat="1" applyFont="1" applyBorder="1" applyAlignment="1">
      <alignment horizontal="right"/>
    </xf>
    <xf numFmtId="2" fontId="289" fillId="0" borderId="17" xfId="0" applyNumberFormat="1" applyFont="1" applyBorder="1" applyAlignment="1">
      <alignment horizontal="right"/>
    </xf>
    <xf numFmtId="2" fontId="1445" fillId="0" borderId="22" xfId="0" applyNumberFormat="1" applyFont="1" applyBorder="1" applyAlignment="1">
      <alignment horizontal="right"/>
    </xf>
    <xf numFmtId="2" fontId="50" fillId="0" borderId="16" xfId="0" applyNumberFormat="1" applyFont="1" applyBorder="1" applyAlignment="1">
      <alignment horizontal="right"/>
    </xf>
    <xf numFmtId="2" fontId="1202" fillId="0" borderId="18" xfId="0" applyNumberFormat="1" applyFont="1" applyBorder="1" applyAlignment="1">
      <alignment horizontal="right"/>
    </xf>
    <xf numFmtId="2" fontId="74" fillId="0" borderId="16" xfId="0" applyNumberFormat="1" applyFont="1" applyBorder="1" applyAlignment="1">
      <alignment horizontal="right"/>
    </xf>
    <xf numFmtId="2" fontId="1226" fillId="0" borderId="14" xfId="0" applyNumberFormat="1" applyFont="1" applyBorder="1" applyAlignment="1">
      <alignment horizontal="right"/>
    </xf>
    <xf numFmtId="2" fontId="98" fillId="0" borderId="16" xfId="0" applyNumberFormat="1" applyFont="1" applyBorder="1" applyAlignment="1">
      <alignment horizontal="right"/>
    </xf>
    <xf numFmtId="2" fontId="1250" fillId="0" borderId="18" xfId="0" applyNumberFormat="1" applyFont="1" applyBorder="1" applyAlignment="1">
      <alignment horizontal="right"/>
    </xf>
    <xf numFmtId="2" fontId="170" fillId="0" borderId="16" xfId="0" applyNumberFormat="1" applyFont="1" applyBorder="1" applyAlignment="1">
      <alignment horizontal="right"/>
    </xf>
    <xf numFmtId="2" fontId="1326" fillId="0" borderId="18" xfId="0" applyNumberFormat="1" applyFont="1" applyBorder="1" applyAlignment="1">
      <alignment horizontal="right"/>
    </xf>
    <xf numFmtId="2" fontId="194" fillId="0" borderId="16" xfId="0" applyNumberFormat="1" applyFont="1" applyBorder="1" applyAlignment="1">
      <alignment horizontal="right"/>
    </xf>
    <xf numFmtId="2" fontId="1350" fillId="0" borderId="18" xfId="0" applyNumberFormat="1" applyFont="1" applyBorder="1" applyAlignment="1">
      <alignment horizontal="right"/>
    </xf>
    <xf numFmtId="2" fontId="218" fillId="0" borderId="16" xfId="0" applyNumberFormat="1" applyFont="1" applyBorder="1" applyAlignment="1">
      <alignment horizontal="right"/>
    </xf>
    <xf numFmtId="2" fontId="1374" fillId="0" borderId="18" xfId="0" applyNumberFormat="1" applyFont="1" applyBorder="1" applyAlignment="1">
      <alignment horizontal="right"/>
    </xf>
    <xf numFmtId="2" fontId="242" fillId="0" borderId="16" xfId="0" applyNumberFormat="1" applyFont="1" applyBorder="1" applyAlignment="1">
      <alignment horizontal="right"/>
    </xf>
    <xf numFmtId="2" fontId="1398" fillId="0" borderId="18" xfId="0" applyNumberFormat="1" applyFont="1" applyBorder="1" applyAlignment="1">
      <alignment horizontal="right"/>
    </xf>
    <xf numFmtId="2" fontId="266" fillId="0" borderId="16" xfId="0" applyNumberFormat="1" applyFont="1" applyBorder="1" applyAlignment="1">
      <alignment horizontal="right"/>
    </xf>
    <xf numFmtId="2" fontId="1422" fillId="0" borderId="18" xfId="0" applyNumberFormat="1" applyFont="1" applyBorder="1" applyAlignment="1">
      <alignment horizontal="right"/>
    </xf>
    <xf numFmtId="2" fontId="290" fillId="0" borderId="16" xfId="0" applyNumberFormat="1" applyFont="1" applyBorder="1" applyAlignment="1">
      <alignment horizontal="right"/>
    </xf>
    <xf numFmtId="2" fontId="1446" fillId="0" borderId="20" xfId="0" applyNumberFormat="1" applyFont="1" applyBorder="1" applyAlignment="1">
      <alignment horizontal="right"/>
    </xf>
    <xf numFmtId="2" fontId="52" fillId="0" borderId="3" xfId="0" applyNumberFormat="1" applyFont="1" applyBorder="1" applyAlignment="1">
      <alignment horizontal="right"/>
    </xf>
    <xf numFmtId="2" fontId="1204" fillId="0" borderId="4" xfId="0" applyNumberFormat="1" applyFont="1" applyBorder="1" applyAlignment="1">
      <alignment horizontal="right"/>
    </xf>
    <xf numFmtId="2" fontId="76" fillId="0" borderId="3" xfId="0" applyNumberFormat="1" applyFont="1" applyBorder="1" applyAlignment="1">
      <alignment horizontal="right"/>
    </xf>
    <xf numFmtId="2" fontId="1228" fillId="0" borderId="5" xfId="0" applyNumberFormat="1" applyFont="1" applyBorder="1" applyAlignment="1">
      <alignment horizontal="right"/>
    </xf>
    <xf numFmtId="2" fontId="100" fillId="0" borderId="3" xfId="0" applyNumberFormat="1" applyFont="1" applyBorder="1" applyAlignment="1">
      <alignment horizontal="right"/>
    </xf>
    <xf numFmtId="2" fontId="1252" fillId="0" borderId="4" xfId="0" applyNumberFormat="1" applyFont="1" applyBorder="1" applyAlignment="1">
      <alignment horizontal="right"/>
    </xf>
    <xf numFmtId="2" fontId="172" fillId="0" borderId="3" xfId="0" applyNumberFormat="1" applyFont="1" applyBorder="1" applyAlignment="1">
      <alignment horizontal="right"/>
    </xf>
    <xf numFmtId="2" fontId="1328" fillId="0" borderId="4" xfId="0" applyNumberFormat="1" applyFont="1" applyBorder="1" applyAlignment="1">
      <alignment horizontal="right"/>
    </xf>
    <xf numFmtId="2" fontId="196" fillId="0" borderId="3" xfId="0" applyNumberFormat="1" applyFont="1" applyBorder="1" applyAlignment="1">
      <alignment horizontal="right"/>
    </xf>
    <xf numFmtId="2" fontId="1352" fillId="0" borderId="4" xfId="0" applyNumberFormat="1" applyFont="1" applyBorder="1" applyAlignment="1">
      <alignment horizontal="right"/>
    </xf>
    <xf numFmtId="2" fontId="220" fillId="0" borderId="3" xfId="0" applyNumberFormat="1" applyFont="1" applyBorder="1" applyAlignment="1">
      <alignment horizontal="right"/>
    </xf>
    <xf numFmtId="2" fontId="1376" fillId="0" borderId="4" xfId="0" applyNumberFormat="1" applyFont="1" applyBorder="1" applyAlignment="1">
      <alignment horizontal="right"/>
    </xf>
    <xf numFmtId="2" fontId="244" fillId="0" borderId="3" xfId="0" applyNumberFormat="1" applyFont="1" applyBorder="1" applyAlignment="1">
      <alignment horizontal="right"/>
    </xf>
    <xf numFmtId="2" fontId="1400" fillId="0" borderId="4" xfId="0" applyNumberFormat="1" applyFont="1" applyBorder="1" applyAlignment="1">
      <alignment horizontal="right"/>
    </xf>
    <xf numFmtId="2" fontId="268" fillId="0" borderId="3" xfId="0" applyNumberFormat="1" applyFont="1" applyBorder="1" applyAlignment="1">
      <alignment horizontal="right"/>
    </xf>
    <xf numFmtId="2" fontId="1424" fillId="0" borderId="4" xfId="0" applyNumberFormat="1" applyFont="1" applyBorder="1" applyAlignment="1">
      <alignment horizontal="right"/>
    </xf>
    <xf numFmtId="2" fontId="292" fillId="0" borderId="3" xfId="0" applyNumberFormat="1" applyFont="1" applyBorder="1" applyAlignment="1">
      <alignment horizontal="right"/>
    </xf>
    <xf numFmtId="2" fontId="1448" fillId="0" borderId="21" xfId="0" applyNumberFormat="1" applyFont="1" applyBorder="1" applyAlignment="1">
      <alignment horizontal="right"/>
    </xf>
    <xf numFmtId="2" fontId="53" fillId="0" borderId="17" xfId="0" applyNumberFormat="1" applyFont="1" applyBorder="1" applyAlignment="1">
      <alignment horizontal="right"/>
    </xf>
    <xf numFmtId="2" fontId="1205" fillId="0" borderId="19" xfId="0" applyNumberFormat="1" applyFont="1" applyBorder="1" applyAlignment="1">
      <alignment horizontal="right"/>
    </xf>
    <xf numFmtId="2" fontId="77" fillId="0" borderId="17" xfId="0" applyNumberFormat="1" applyFont="1" applyBorder="1" applyAlignment="1">
      <alignment horizontal="right"/>
    </xf>
    <xf numFmtId="2" fontId="1229" fillId="0" borderId="15" xfId="0" applyNumberFormat="1" applyFont="1" applyBorder="1" applyAlignment="1">
      <alignment horizontal="right"/>
    </xf>
    <xf numFmtId="2" fontId="101" fillId="0" borderId="17" xfId="0" applyNumberFormat="1" applyFont="1" applyBorder="1" applyAlignment="1">
      <alignment horizontal="right"/>
    </xf>
    <xf numFmtId="2" fontId="1253" fillId="0" borderId="19" xfId="0" applyNumberFormat="1" applyFont="1" applyBorder="1" applyAlignment="1">
      <alignment horizontal="right"/>
    </xf>
    <xf numFmtId="2" fontId="173" fillId="0" borderId="17" xfId="0" applyNumberFormat="1" applyFont="1" applyBorder="1" applyAlignment="1">
      <alignment horizontal="right"/>
    </xf>
    <xf numFmtId="2" fontId="1329" fillId="0" borderId="19" xfId="0" applyNumberFormat="1" applyFont="1" applyBorder="1" applyAlignment="1">
      <alignment horizontal="right"/>
    </xf>
    <xf numFmtId="2" fontId="197" fillId="0" borderId="17" xfId="0" applyNumberFormat="1" applyFont="1" applyBorder="1" applyAlignment="1">
      <alignment horizontal="right"/>
    </xf>
    <xf numFmtId="2" fontId="1353" fillId="0" borderId="19" xfId="0" applyNumberFormat="1" applyFont="1" applyBorder="1" applyAlignment="1">
      <alignment horizontal="right"/>
    </xf>
    <xf numFmtId="2" fontId="221" fillId="0" borderId="17" xfId="0" applyNumberFormat="1" applyFont="1" applyBorder="1" applyAlignment="1">
      <alignment horizontal="right"/>
    </xf>
    <xf numFmtId="2" fontId="1377" fillId="0" borderId="19" xfId="0" applyNumberFormat="1" applyFont="1" applyBorder="1" applyAlignment="1">
      <alignment horizontal="right"/>
    </xf>
    <xf numFmtId="2" fontId="245" fillId="0" borderId="17" xfId="0" applyNumberFormat="1" applyFont="1" applyBorder="1" applyAlignment="1">
      <alignment horizontal="right"/>
    </xf>
    <xf numFmtId="2" fontId="1401" fillId="0" borderId="19" xfId="0" applyNumberFormat="1" applyFont="1" applyBorder="1" applyAlignment="1">
      <alignment horizontal="right"/>
    </xf>
    <xf numFmtId="2" fontId="269" fillId="0" borderId="17" xfId="0" applyNumberFormat="1" applyFont="1" applyBorder="1" applyAlignment="1">
      <alignment horizontal="right"/>
    </xf>
    <xf numFmtId="2" fontId="1425" fillId="0" borderId="19" xfId="0" applyNumberFormat="1" applyFont="1" applyBorder="1" applyAlignment="1">
      <alignment horizontal="right"/>
    </xf>
    <xf numFmtId="2" fontId="293" fillId="0" borderId="17" xfId="0" applyNumberFormat="1" applyFont="1" applyBorder="1" applyAlignment="1">
      <alignment horizontal="right"/>
    </xf>
    <xf numFmtId="2" fontId="1449" fillId="0" borderId="22" xfId="0" applyNumberFormat="1" applyFont="1" applyBorder="1" applyAlignment="1">
      <alignment horizontal="right"/>
    </xf>
    <xf numFmtId="2" fontId="29" fillId="0" borderId="14" xfId="0" applyNumberFormat="1" applyFont="1" applyBorder="1" applyAlignment="1">
      <alignment horizontal="right"/>
    </xf>
    <xf numFmtId="2" fontId="78" fillId="0" borderId="16" xfId="0" applyNumberFormat="1" applyFont="1" applyBorder="1" applyAlignment="1">
      <alignment horizontal="right"/>
    </xf>
    <xf numFmtId="2" fontId="1230" fillId="0" borderId="14" xfId="0" applyNumberFormat="1" applyFont="1" applyBorder="1" applyAlignment="1">
      <alignment horizontal="right"/>
    </xf>
    <xf numFmtId="2" fontId="102" fillId="0" borderId="16" xfId="0" applyNumberFormat="1" applyFont="1" applyBorder="1" applyAlignment="1">
      <alignment horizontal="right"/>
    </xf>
    <xf numFmtId="2" fontId="1254" fillId="0" borderId="18" xfId="0" applyNumberFormat="1" applyFont="1" applyBorder="1" applyAlignment="1">
      <alignment horizontal="right"/>
    </xf>
    <xf numFmtId="2" fontId="126" fillId="0" borderId="16" xfId="0" applyNumberFormat="1" applyFont="1" applyBorder="1" applyAlignment="1">
      <alignment horizontal="right"/>
    </xf>
    <xf numFmtId="2" fontId="1278" fillId="0" borderId="18" xfId="0" applyNumberFormat="1" applyFont="1" applyBorder="1" applyAlignment="1">
      <alignment horizontal="right"/>
    </xf>
    <xf numFmtId="2" fontId="150" fillId="0" borderId="16" xfId="0" applyNumberFormat="1" applyFont="1" applyBorder="1" applyAlignment="1">
      <alignment horizontal="right"/>
    </xf>
    <xf numFmtId="2" fontId="1302" fillId="0" borderId="18" xfId="0" applyNumberFormat="1" applyFont="1" applyBorder="1" applyAlignment="1">
      <alignment horizontal="right"/>
    </xf>
    <xf numFmtId="2" fontId="174" fillId="0" borderId="16" xfId="0" applyNumberFormat="1" applyFont="1" applyBorder="1" applyAlignment="1">
      <alignment horizontal="right"/>
    </xf>
    <xf numFmtId="2" fontId="1330" fillId="0" borderId="18" xfId="0" applyNumberFormat="1" applyFont="1" applyBorder="1" applyAlignment="1">
      <alignment horizontal="right"/>
    </xf>
    <xf numFmtId="2" fontId="198" fillId="0" borderId="16" xfId="0" applyNumberFormat="1" applyFont="1" applyBorder="1" applyAlignment="1">
      <alignment horizontal="right"/>
    </xf>
    <xf numFmtId="2" fontId="1354" fillId="0" borderId="18" xfId="0" applyNumberFormat="1" applyFont="1" applyBorder="1" applyAlignment="1">
      <alignment horizontal="right"/>
    </xf>
    <xf numFmtId="2" fontId="246" fillId="0" borderId="16" xfId="0" applyNumberFormat="1" applyFont="1" applyBorder="1" applyAlignment="1">
      <alignment horizontal="right"/>
    </xf>
    <xf numFmtId="2" fontId="1402" fillId="0" borderId="18" xfId="0" applyNumberFormat="1" applyFont="1" applyBorder="1" applyAlignment="1">
      <alignment horizontal="right"/>
    </xf>
    <xf numFmtId="2" fontId="270" fillId="0" borderId="16" xfId="0" applyNumberFormat="1" applyFont="1" applyBorder="1" applyAlignment="1">
      <alignment horizontal="right"/>
    </xf>
    <xf numFmtId="2" fontId="1426" fillId="0" borderId="18" xfId="0" applyNumberFormat="1" applyFont="1" applyBorder="1" applyAlignment="1">
      <alignment horizontal="right"/>
    </xf>
    <xf numFmtId="2" fontId="294" fillId="0" borderId="16" xfId="0" applyNumberFormat="1" applyFont="1" applyBorder="1" applyAlignment="1">
      <alignment horizontal="right"/>
    </xf>
    <xf numFmtId="2" fontId="1450" fillId="0" borderId="20" xfId="0" applyNumberFormat="1" applyFont="1" applyBorder="1" applyAlignment="1">
      <alignment horizontal="right"/>
    </xf>
    <xf numFmtId="2" fontId="80" fillId="0" borderId="3" xfId="0" applyNumberFormat="1" applyFont="1" applyBorder="1" applyAlignment="1">
      <alignment horizontal="right"/>
    </xf>
    <xf numFmtId="2" fontId="1232" fillId="0" borderId="5" xfId="0" applyNumberFormat="1" applyFont="1" applyBorder="1" applyAlignment="1">
      <alignment horizontal="right"/>
    </xf>
    <xf numFmtId="2" fontId="104" fillId="0" borderId="3" xfId="0" applyNumberFormat="1" applyFont="1" applyBorder="1" applyAlignment="1">
      <alignment horizontal="right"/>
    </xf>
    <xf numFmtId="2" fontId="1256" fillId="0" borderId="4" xfId="0" applyNumberFormat="1" applyFont="1" applyBorder="1" applyAlignment="1">
      <alignment horizontal="right"/>
    </xf>
    <xf numFmtId="2" fontId="128" fillId="0" borderId="3" xfId="0" applyNumberFormat="1" applyFont="1" applyBorder="1" applyAlignment="1">
      <alignment horizontal="right"/>
    </xf>
    <xf numFmtId="2" fontId="1280" fillId="0" borderId="4" xfId="0" applyNumberFormat="1" applyFont="1" applyBorder="1" applyAlignment="1">
      <alignment horizontal="right"/>
    </xf>
    <xf numFmtId="2" fontId="152" fillId="0" borderId="3" xfId="0" applyNumberFormat="1" applyFont="1" applyBorder="1" applyAlignment="1">
      <alignment horizontal="right"/>
    </xf>
    <xf numFmtId="2" fontId="1304" fillId="0" borderId="4" xfId="0" applyNumberFormat="1" applyFont="1" applyBorder="1" applyAlignment="1">
      <alignment horizontal="right"/>
    </xf>
    <xf numFmtId="2" fontId="176" fillId="0" borderId="3" xfId="0" applyNumberFormat="1" applyFont="1" applyBorder="1" applyAlignment="1">
      <alignment horizontal="right"/>
    </xf>
    <xf numFmtId="2" fontId="1332" fillId="0" borderId="4" xfId="0" applyNumberFormat="1" applyFont="1" applyBorder="1" applyAlignment="1">
      <alignment horizontal="right"/>
    </xf>
    <xf numFmtId="2" fontId="200" fillId="0" borderId="3" xfId="0" applyNumberFormat="1" applyFont="1" applyBorder="1" applyAlignment="1">
      <alignment horizontal="right"/>
    </xf>
    <xf numFmtId="2" fontId="1356" fillId="0" borderId="4" xfId="0" applyNumberFormat="1" applyFont="1" applyBorder="1" applyAlignment="1">
      <alignment horizontal="right"/>
    </xf>
    <xf numFmtId="2" fontId="248" fillId="0" borderId="3" xfId="0" applyNumberFormat="1" applyFont="1" applyBorder="1" applyAlignment="1">
      <alignment horizontal="right"/>
    </xf>
    <xf numFmtId="2" fontId="1404" fillId="0" borderId="4" xfId="0" applyNumberFormat="1" applyFont="1" applyBorder="1" applyAlignment="1">
      <alignment horizontal="right"/>
    </xf>
    <xf numFmtId="2" fontId="272" fillId="0" borderId="3" xfId="0" applyNumberFormat="1" applyFont="1" applyBorder="1" applyAlignment="1">
      <alignment horizontal="right"/>
    </xf>
    <xf numFmtId="2" fontId="1428" fillId="0" borderId="4" xfId="0" applyNumberFormat="1" applyFont="1" applyBorder="1" applyAlignment="1">
      <alignment horizontal="right"/>
    </xf>
    <xf numFmtId="2" fontId="296" fillId="0" borderId="3" xfId="0" applyNumberFormat="1" applyFont="1" applyBorder="1" applyAlignment="1">
      <alignment horizontal="right"/>
    </xf>
    <xf numFmtId="2" fontId="1452" fillId="0" borderId="21" xfId="0" applyNumberFormat="1" applyFont="1" applyBorder="1" applyAlignment="1">
      <alignment horizontal="right"/>
    </xf>
    <xf numFmtId="2" fontId="81" fillId="0" borderId="17" xfId="0" applyNumberFormat="1" applyFont="1" applyBorder="1" applyAlignment="1">
      <alignment horizontal="right"/>
    </xf>
    <xf numFmtId="2" fontId="1233" fillId="0" borderId="15" xfId="0" applyNumberFormat="1" applyFont="1" applyBorder="1" applyAlignment="1">
      <alignment horizontal="right"/>
    </xf>
    <xf numFmtId="2" fontId="105" fillId="0" borderId="17" xfId="0" applyNumberFormat="1" applyFont="1" applyBorder="1" applyAlignment="1">
      <alignment horizontal="right"/>
    </xf>
    <xf numFmtId="2" fontId="1257" fillId="0" borderId="19" xfId="0" applyNumberFormat="1" applyFont="1" applyBorder="1" applyAlignment="1">
      <alignment horizontal="right"/>
    </xf>
    <xf numFmtId="2" fontId="129" fillId="0" borderId="17" xfId="0" applyNumberFormat="1" applyFont="1" applyBorder="1" applyAlignment="1">
      <alignment horizontal="right"/>
    </xf>
    <xf numFmtId="2" fontId="1281" fillId="0" borderId="19" xfId="0" applyNumberFormat="1" applyFont="1" applyBorder="1" applyAlignment="1">
      <alignment horizontal="right"/>
    </xf>
    <xf numFmtId="2" fontId="153" fillId="0" borderId="17" xfId="0" applyNumberFormat="1" applyFont="1" applyBorder="1" applyAlignment="1">
      <alignment horizontal="right"/>
    </xf>
    <xf numFmtId="2" fontId="1305" fillId="0" borderId="19" xfId="0" applyNumberFormat="1" applyFont="1" applyBorder="1" applyAlignment="1">
      <alignment horizontal="right"/>
    </xf>
    <xf numFmtId="2" fontId="177" fillId="0" borderId="17" xfId="0" applyNumberFormat="1" applyFont="1" applyBorder="1" applyAlignment="1">
      <alignment horizontal="right"/>
    </xf>
    <xf numFmtId="2" fontId="1333" fillId="0" borderId="19" xfId="0" applyNumberFormat="1" applyFont="1" applyBorder="1" applyAlignment="1">
      <alignment horizontal="right"/>
    </xf>
    <xf numFmtId="2" fontId="201" fillId="0" borderId="17" xfId="0" applyNumberFormat="1" applyFont="1" applyBorder="1" applyAlignment="1">
      <alignment horizontal="right"/>
    </xf>
    <xf numFmtId="2" fontId="1357" fillId="0" borderId="19" xfId="0" applyNumberFormat="1" applyFont="1" applyBorder="1" applyAlignment="1">
      <alignment horizontal="right"/>
    </xf>
    <xf numFmtId="2" fontId="249" fillId="0" borderId="17" xfId="0" applyNumberFormat="1" applyFont="1" applyBorder="1" applyAlignment="1">
      <alignment horizontal="right"/>
    </xf>
    <xf numFmtId="2" fontId="1405" fillId="0" borderId="19" xfId="0" applyNumberFormat="1" applyFont="1" applyBorder="1" applyAlignment="1">
      <alignment horizontal="right"/>
    </xf>
    <xf numFmtId="2" fontId="273" fillId="0" borderId="17" xfId="0" applyNumberFormat="1" applyFont="1" applyBorder="1" applyAlignment="1">
      <alignment horizontal="right"/>
    </xf>
    <xf numFmtId="2" fontId="1429" fillId="0" borderId="19" xfId="0" applyNumberFormat="1" applyFont="1" applyBorder="1" applyAlignment="1">
      <alignment horizontal="right"/>
    </xf>
    <xf numFmtId="2" fontId="297" fillId="0" borderId="17" xfId="0" applyNumberFormat="1" applyFont="1" applyBorder="1" applyAlignment="1">
      <alignment horizontal="right"/>
    </xf>
    <xf numFmtId="2" fontId="1453" fillId="0" borderId="22" xfId="0" applyNumberFormat="1" applyFont="1" applyBorder="1" applyAlignment="1">
      <alignment horizontal="right"/>
    </xf>
    <xf numFmtId="2" fontId="587" fillId="0" borderId="14" xfId="0" applyNumberFormat="1" applyFont="1" applyBorder="1" applyAlignment="1">
      <alignment horizontal="center"/>
    </xf>
    <xf numFmtId="2" fontId="598" fillId="0" borderId="16" xfId="0" applyNumberFormat="1" applyFont="1" applyBorder="1" applyAlignment="1">
      <alignment horizontal="right"/>
    </xf>
    <xf numFmtId="2" fontId="1718" fillId="0" borderId="18" xfId="0" applyNumberFormat="1" applyFont="1" applyBorder="1" applyAlignment="1">
      <alignment horizontal="right"/>
    </xf>
    <xf numFmtId="2" fontId="648" fillId="0" borderId="16" xfId="0" applyNumberFormat="1" applyFont="1" applyBorder="1" applyAlignment="1">
      <alignment horizontal="right"/>
    </xf>
    <xf numFmtId="2" fontId="1766" fillId="0" borderId="18" xfId="0" applyNumberFormat="1" applyFont="1" applyBorder="1" applyAlignment="1">
      <alignment horizontal="right"/>
    </xf>
    <xf numFmtId="2" fontId="673" fillId="0" borderId="16" xfId="0" applyNumberFormat="1" applyFont="1" applyBorder="1" applyAlignment="1">
      <alignment horizontal="right"/>
    </xf>
    <xf numFmtId="2" fontId="1790" fillId="0" borderId="18" xfId="0" applyNumberFormat="1" applyFont="1" applyBorder="1" applyAlignment="1">
      <alignment horizontal="right"/>
    </xf>
    <xf numFmtId="2" fontId="698" fillId="0" borderId="16" xfId="0" applyNumberFormat="1" applyFont="1" applyBorder="1" applyAlignment="1">
      <alignment horizontal="right"/>
    </xf>
    <xf numFmtId="2" fontId="1814" fillId="0" borderId="18" xfId="0" applyNumberFormat="1" applyFont="1" applyBorder="1" applyAlignment="1">
      <alignment horizontal="right"/>
    </xf>
    <xf numFmtId="2" fontId="723" fillId="0" borderId="16" xfId="0" applyNumberFormat="1" applyFont="1" applyBorder="1" applyAlignment="1">
      <alignment horizontal="right"/>
    </xf>
    <xf numFmtId="2" fontId="1838" fillId="0" borderId="18" xfId="0" applyNumberFormat="1" applyFont="1" applyBorder="1" applyAlignment="1">
      <alignment horizontal="right"/>
    </xf>
    <xf numFmtId="2" fontId="748" fillId="0" borderId="16" xfId="0" applyNumberFormat="1" applyFont="1" applyBorder="1" applyAlignment="1">
      <alignment horizontal="right"/>
    </xf>
    <xf numFmtId="2" fontId="1862" fillId="0" borderId="18" xfId="0" applyNumberFormat="1" applyFont="1" applyBorder="1" applyAlignment="1">
      <alignment horizontal="right"/>
    </xf>
    <xf numFmtId="2" fontId="1886" fillId="0" borderId="18" xfId="0" applyNumberFormat="1" applyFont="1" applyBorder="1" applyAlignment="1">
      <alignment horizontal="right"/>
    </xf>
    <xf numFmtId="2" fontId="798" fillId="0" borderId="16" xfId="0" applyNumberFormat="1" applyFont="1" applyBorder="1" applyAlignment="1">
      <alignment horizontal="right"/>
    </xf>
    <xf numFmtId="2" fontId="1910" fillId="0" borderId="18" xfId="0" applyNumberFormat="1" applyFont="1" applyBorder="1" applyAlignment="1">
      <alignment horizontal="right"/>
    </xf>
    <xf numFmtId="2" fontId="823" fillId="0" borderId="16" xfId="0" applyNumberFormat="1" applyFont="1" applyBorder="1" applyAlignment="1">
      <alignment horizontal="right"/>
    </xf>
    <xf numFmtId="2" fontId="1934" fillId="0" borderId="18" xfId="0" applyNumberFormat="1" applyFont="1" applyBorder="1" applyAlignment="1">
      <alignment horizontal="right"/>
    </xf>
    <xf numFmtId="2" fontId="848" fillId="0" borderId="16" xfId="0" applyNumberFormat="1" applyFont="1" applyBorder="1" applyAlignment="1">
      <alignment horizontal="right"/>
    </xf>
    <xf numFmtId="2" fontId="1958" fillId="0" borderId="20" xfId="0" applyNumberFormat="1" applyFont="1" applyBorder="1" applyAlignment="1">
      <alignment horizontal="right"/>
    </xf>
    <xf numFmtId="2" fontId="589" fillId="0" borderId="5" xfId="0" applyNumberFormat="1" applyFont="1" applyBorder="1" applyAlignment="1">
      <alignment horizontal="center"/>
    </xf>
    <xf numFmtId="2" fontId="600" fillId="0" borderId="3" xfId="0" applyNumberFormat="1" applyFont="1" applyBorder="1" applyAlignment="1">
      <alignment horizontal="right"/>
    </xf>
    <xf numFmtId="2" fontId="1720" fillId="0" borderId="4" xfId="0" applyNumberFormat="1" applyFont="1" applyBorder="1" applyAlignment="1">
      <alignment horizontal="right"/>
    </xf>
    <xf numFmtId="2" fontId="650" fillId="0" borderId="3" xfId="0" applyNumberFormat="1" applyFont="1" applyBorder="1" applyAlignment="1">
      <alignment horizontal="right"/>
    </xf>
    <xf numFmtId="2" fontId="1768" fillId="0" borderId="4" xfId="0" applyNumberFormat="1" applyFont="1" applyBorder="1" applyAlignment="1">
      <alignment horizontal="right"/>
    </xf>
    <xf numFmtId="2" fontId="675" fillId="0" borderId="3" xfId="0" applyNumberFormat="1" applyFont="1" applyBorder="1" applyAlignment="1">
      <alignment horizontal="right"/>
    </xf>
    <xf numFmtId="2" fontId="1792" fillId="0" borderId="4" xfId="0" applyNumberFormat="1" applyFont="1" applyBorder="1" applyAlignment="1">
      <alignment horizontal="right"/>
    </xf>
    <xf numFmtId="2" fontId="700" fillId="0" borderId="3" xfId="0" applyNumberFormat="1" applyFont="1" applyBorder="1" applyAlignment="1">
      <alignment horizontal="right"/>
    </xf>
    <xf numFmtId="2" fontId="1816" fillId="0" borderId="4" xfId="0" applyNumberFormat="1" applyFont="1" applyBorder="1" applyAlignment="1">
      <alignment horizontal="right"/>
    </xf>
    <xf numFmtId="2" fontId="725" fillId="0" borderId="3" xfId="0" applyNumberFormat="1" applyFont="1" applyBorder="1" applyAlignment="1">
      <alignment horizontal="right"/>
    </xf>
    <xf numFmtId="2" fontId="1840" fillId="0" borderId="4" xfId="0" applyNumberFormat="1" applyFont="1" applyBorder="1" applyAlignment="1">
      <alignment horizontal="right"/>
    </xf>
    <xf numFmtId="2" fontId="750" fillId="0" borderId="3" xfId="0" applyNumberFormat="1" applyFont="1" applyBorder="1" applyAlignment="1">
      <alignment horizontal="right"/>
    </xf>
    <xf numFmtId="2" fontId="1864" fillId="0" borderId="4" xfId="0" applyNumberFormat="1" applyFont="1" applyBorder="1" applyAlignment="1">
      <alignment horizontal="right"/>
    </xf>
    <xf numFmtId="2" fontId="1888" fillId="0" borderId="4" xfId="0" applyNumberFormat="1" applyFont="1" applyBorder="1" applyAlignment="1">
      <alignment horizontal="right"/>
    </xf>
    <xf numFmtId="2" fontId="800" fillId="0" borderId="3" xfId="0" applyNumberFormat="1" applyFont="1" applyBorder="1" applyAlignment="1">
      <alignment horizontal="right"/>
    </xf>
    <xf numFmtId="2" fontId="1912" fillId="0" borderId="4" xfId="0" applyNumberFormat="1" applyFont="1" applyBorder="1" applyAlignment="1">
      <alignment horizontal="right"/>
    </xf>
    <xf numFmtId="2" fontId="825" fillId="0" borderId="3" xfId="0" applyNumberFormat="1" applyFont="1" applyBorder="1" applyAlignment="1">
      <alignment horizontal="right"/>
    </xf>
    <xf numFmtId="2" fontId="1936" fillId="0" borderId="4" xfId="0" applyNumberFormat="1" applyFont="1" applyBorder="1" applyAlignment="1">
      <alignment horizontal="right"/>
    </xf>
    <xf numFmtId="2" fontId="850" fillId="0" borderId="3" xfId="0" applyNumberFormat="1" applyFont="1" applyBorder="1" applyAlignment="1">
      <alignment horizontal="right"/>
    </xf>
    <xf numFmtId="2" fontId="1960" fillId="0" borderId="21" xfId="0" applyNumberFormat="1" applyFont="1" applyBorder="1" applyAlignment="1">
      <alignment horizontal="right"/>
    </xf>
    <xf numFmtId="2" fontId="590" fillId="0" borderId="15" xfId="0" applyNumberFormat="1" applyFont="1" applyBorder="1" applyAlignment="1">
      <alignment horizontal="center"/>
    </xf>
    <xf numFmtId="2" fontId="601" fillId="0" borderId="17" xfId="0" applyNumberFormat="1" applyFont="1" applyBorder="1" applyAlignment="1">
      <alignment horizontal="right"/>
    </xf>
    <xf numFmtId="2" fontId="1721" fillId="0" borderId="19" xfId="0" applyNumberFormat="1" applyFont="1" applyBorder="1" applyAlignment="1">
      <alignment horizontal="right"/>
    </xf>
    <xf numFmtId="2" fontId="651" fillId="0" borderId="17" xfId="0" applyNumberFormat="1" applyFont="1" applyBorder="1" applyAlignment="1">
      <alignment horizontal="right"/>
    </xf>
    <xf numFmtId="2" fontId="1769" fillId="0" borderId="19" xfId="0" applyNumberFormat="1" applyFont="1" applyBorder="1" applyAlignment="1">
      <alignment horizontal="right"/>
    </xf>
    <xf numFmtId="2" fontId="676" fillId="0" borderId="17" xfId="0" applyNumberFormat="1" applyFont="1" applyBorder="1" applyAlignment="1">
      <alignment horizontal="right"/>
    </xf>
    <xf numFmtId="2" fontId="1793" fillId="0" borderId="19" xfId="0" applyNumberFormat="1" applyFont="1" applyBorder="1" applyAlignment="1">
      <alignment horizontal="right"/>
    </xf>
    <xf numFmtId="2" fontId="701" fillId="0" borderId="17" xfId="0" applyNumberFormat="1" applyFont="1" applyBorder="1" applyAlignment="1">
      <alignment horizontal="right"/>
    </xf>
    <xf numFmtId="2" fontId="1817" fillId="0" borderId="19" xfId="0" applyNumberFormat="1" applyFont="1" applyBorder="1" applyAlignment="1">
      <alignment horizontal="right"/>
    </xf>
    <xf numFmtId="2" fontId="726" fillId="0" borderId="17" xfId="0" applyNumberFormat="1" applyFont="1" applyBorder="1" applyAlignment="1">
      <alignment horizontal="right"/>
    </xf>
    <xf numFmtId="2" fontId="1841" fillId="0" borderId="19" xfId="0" applyNumberFormat="1" applyFont="1" applyBorder="1" applyAlignment="1">
      <alignment horizontal="right"/>
    </xf>
    <xf numFmtId="2" fontId="751" fillId="0" borderId="17" xfId="0" applyNumberFormat="1" applyFont="1" applyBorder="1" applyAlignment="1">
      <alignment horizontal="right"/>
    </xf>
    <xf numFmtId="2" fontId="1865" fillId="0" borderId="19" xfId="0" applyNumberFormat="1" applyFont="1" applyBorder="1" applyAlignment="1">
      <alignment horizontal="right"/>
    </xf>
    <xf numFmtId="2" fontId="1889" fillId="0" borderId="19" xfId="0" applyNumberFormat="1" applyFont="1" applyBorder="1" applyAlignment="1">
      <alignment horizontal="right"/>
    </xf>
    <xf numFmtId="2" fontId="801" fillId="0" borderId="17" xfId="0" applyNumberFormat="1" applyFont="1" applyBorder="1" applyAlignment="1">
      <alignment horizontal="right"/>
    </xf>
    <xf numFmtId="2" fontId="1913" fillId="0" borderId="19" xfId="0" applyNumberFormat="1" applyFont="1" applyBorder="1" applyAlignment="1">
      <alignment horizontal="right"/>
    </xf>
    <xf numFmtId="2" fontId="826" fillId="0" borderId="17" xfId="0" applyNumberFormat="1" applyFont="1" applyBorder="1" applyAlignment="1">
      <alignment horizontal="right"/>
    </xf>
    <xf numFmtId="2" fontId="1937" fillId="0" borderId="19" xfId="0" applyNumberFormat="1" applyFont="1" applyBorder="1" applyAlignment="1">
      <alignment horizontal="right"/>
    </xf>
    <xf numFmtId="2" fontId="851" fillId="0" borderId="17" xfId="0" applyNumberFormat="1" applyFont="1" applyBorder="1" applyAlignment="1">
      <alignment horizontal="right"/>
    </xf>
    <xf numFmtId="2" fontId="1961" fillId="0" borderId="22" xfId="0" applyNumberFormat="1" applyFont="1" applyBorder="1" applyAlignment="1">
      <alignment horizontal="right"/>
    </xf>
    <xf numFmtId="2" fontId="602" fillId="0" borderId="16" xfId="0" applyNumberFormat="1" applyFont="1" applyBorder="1" applyAlignment="1">
      <alignment horizontal="right"/>
    </xf>
    <xf numFmtId="2" fontId="1722" fillId="0" borderId="18" xfId="0" applyNumberFormat="1" applyFont="1" applyBorder="1" applyAlignment="1">
      <alignment horizontal="right"/>
    </xf>
    <xf numFmtId="2" fontId="627" fillId="0" borderId="16" xfId="0" applyNumberFormat="1" applyFont="1" applyBorder="1" applyAlignment="1">
      <alignment horizontal="right"/>
    </xf>
    <xf numFmtId="2" fontId="1746" fillId="0" borderId="14" xfId="0" applyNumberFormat="1" applyFont="1" applyBorder="1" applyAlignment="1">
      <alignment horizontal="right"/>
    </xf>
    <xf numFmtId="2" fontId="652" fillId="0" borderId="16" xfId="0" applyNumberFormat="1" applyFont="1" applyBorder="1" applyAlignment="1">
      <alignment horizontal="right"/>
    </xf>
    <xf numFmtId="2" fontId="1770" fillId="0" borderId="18" xfId="0" applyNumberFormat="1" applyFont="1" applyBorder="1" applyAlignment="1">
      <alignment horizontal="right"/>
    </xf>
    <xf numFmtId="2" fontId="727" fillId="0" borderId="16" xfId="0" applyNumberFormat="1" applyFont="1" applyBorder="1" applyAlignment="1">
      <alignment horizontal="right"/>
    </xf>
    <xf numFmtId="2" fontId="1842" fillId="0" borderId="18" xfId="0" applyNumberFormat="1" applyFont="1" applyBorder="1" applyAlignment="1">
      <alignment horizontal="right"/>
    </xf>
    <xf numFmtId="2" fontId="752" fillId="0" borderId="16" xfId="0" applyNumberFormat="1" applyFont="1" applyBorder="1" applyAlignment="1">
      <alignment horizontal="right"/>
    </xf>
    <xf numFmtId="2" fontId="1866" fillId="0" borderId="18" xfId="0" applyNumberFormat="1" applyFont="1" applyBorder="1" applyAlignment="1">
      <alignment horizontal="right"/>
    </xf>
    <xf numFmtId="2" fontId="777" fillId="0" borderId="16" xfId="0" applyNumberFormat="1" applyFont="1" applyBorder="1" applyAlignment="1">
      <alignment horizontal="right"/>
    </xf>
    <xf numFmtId="2" fontId="1890" fillId="0" borderId="18" xfId="0" applyNumberFormat="1" applyFont="1" applyBorder="1" applyAlignment="1">
      <alignment horizontal="right"/>
    </xf>
    <xf numFmtId="2" fontId="802" fillId="0" borderId="16" xfId="0" applyNumberFormat="1" applyFont="1" applyBorder="1" applyAlignment="1">
      <alignment horizontal="right"/>
    </xf>
    <xf numFmtId="2" fontId="1914" fillId="0" borderId="18" xfId="0" applyNumberFormat="1" applyFont="1" applyBorder="1" applyAlignment="1">
      <alignment horizontal="right"/>
    </xf>
    <xf numFmtId="2" fontId="827" fillId="0" borderId="16" xfId="0" applyNumberFormat="1" applyFont="1" applyBorder="1" applyAlignment="1">
      <alignment horizontal="right"/>
    </xf>
    <xf numFmtId="2" fontId="1938" fillId="0" borderId="18" xfId="0" applyNumberFormat="1" applyFont="1" applyBorder="1" applyAlignment="1">
      <alignment horizontal="right"/>
    </xf>
    <xf numFmtId="2" fontId="852" fillId="0" borderId="16" xfId="0" applyNumberFormat="1" applyFont="1" applyBorder="1" applyAlignment="1">
      <alignment horizontal="right"/>
    </xf>
    <xf numFmtId="2" fontId="1962" fillId="0" borderId="20" xfId="0" applyNumberFormat="1" applyFont="1" applyBorder="1" applyAlignment="1">
      <alignment horizontal="right"/>
    </xf>
    <xf numFmtId="2" fontId="604" fillId="0" borderId="3" xfId="0" applyNumberFormat="1" applyFont="1" applyBorder="1" applyAlignment="1">
      <alignment horizontal="right"/>
    </xf>
    <xf numFmtId="2" fontId="1724" fillId="0" borderId="4" xfId="0" applyNumberFormat="1" applyFont="1" applyBorder="1" applyAlignment="1">
      <alignment horizontal="right"/>
    </xf>
    <xf numFmtId="2" fontId="629" fillId="0" borderId="3" xfId="0" applyNumberFormat="1" applyFont="1" applyBorder="1" applyAlignment="1">
      <alignment horizontal="right"/>
    </xf>
    <xf numFmtId="2" fontId="1748" fillId="0" borderId="5" xfId="0" applyNumberFormat="1" applyFont="1" applyBorder="1" applyAlignment="1">
      <alignment horizontal="right"/>
    </xf>
    <xf numFmtId="2" fontId="654" fillId="0" borderId="3" xfId="0" applyNumberFormat="1" applyFont="1" applyBorder="1" applyAlignment="1">
      <alignment horizontal="right"/>
    </xf>
    <xf numFmtId="2" fontId="1772" fillId="0" borderId="4" xfId="0" applyNumberFormat="1" applyFont="1" applyBorder="1" applyAlignment="1">
      <alignment horizontal="right"/>
    </xf>
    <xf numFmtId="2" fontId="729" fillId="0" borderId="3" xfId="0" applyNumberFormat="1" applyFont="1" applyBorder="1" applyAlignment="1">
      <alignment horizontal="right"/>
    </xf>
    <xf numFmtId="2" fontId="1844" fillId="0" borderId="4" xfId="0" applyNumberFormat="1" applyFont="1" applyBorder="1" applyAlignment="1">
      <alignment horizontal="right"/>
    </xf>
    <xf numFmtId="2" fontId="754" fillId="0" borderId="3" xfId="0" applyNumberFormat="1" applyFont="1" applyBorder="1" applyAlignment="1">
      <alignment horizontal="right"/>
    </xf>
    <xf numFmtId="2" fontId="1868" fillId="0" borderId="4" xfId="0" applyNumberFormat="1" applyFont="1" applyBorder="1" applyAlignment="1">
      <alignment horizontal="right"/>
    </xf>
    <xf numFmtId="2" fontId="779" fillId="0" borderId="3" xfId="0" applyNumberFormat="1" applyFont="1" applyBorder="1" applyAlignment="1">
      <alignment horizontal="right"/>
    </xf>
    <xf numFmtId="2" fontId="1892" fillId="0" borderId="4" xfId="0" applyNumberFormat="1" applyFont="1" applyBorder="1" applyAlignment="1">
      <alignment horizontal="right"/>
    </xf>
    <xf numFmtId="2" fontId="804" fillId="0" borderId="3" xfId="0" applyNumberFormat="1" applyFont="1" applyBorder="1" applyAlignment="1">
      <alignment horizontal="right"/>
    </xf>
    <xf numFmtId="2" fontId="1916" fillId="0" borderId="4" xfId="0" applyNumberFormat="1" applyFont="1" applyBorder="1" applyAlignment="1">
      <alignment horizontal="right"/>
    </xf>
    <xf numFmtId="2" fontId="829" fillId="0" borderId="3" xfId="0" applyNumberFormat="1" applyFont="1" applyBorder="1" applyAlignment="1">
      <alignment horizontal="right"/>
    </xf>
    <xf numFmtId="2" fontId="1940" fillId="0" borderId="4" xfId="0" applyNumberFormat="1" applyFont="1" applyBorder="1" applyAlignment="1">
      <alignment horizontal="right"/>
    </xf>
    <xf numFmtId="2" fontId="854" fillId="0" borderId="3" xfId="0" applyNumberFormat="1" applyFont="1" applyBorder="1" applyAlignment="1">
      <alignment horizontal="right"/>
    </xf>
    <xf numFmtId="2" fontId="1964" fillId="0" borderId="21" xfId="0" applyNumberFormat="1" applyFont="1" applyBorder="1" applyAlignment="1">
      <alignment horizontal="right"/>
    </xf>
    <xf numFmtId="2" fontId="605" fillId="0" borderId="17" xfId="0" applyNumberFormat="1" applyFont="1" applyBorder="1" applyAlignment="1">
      <alignment horizontal="right"/>
    </xf>
    <xf numFmtId="2" fontId="1725" fillId="0" borderId="19" xfId="0" applyNumberFormat="1" applyFont="1" applyBorder="1" applyAlignment="1">
      <alignment horizontal="right"/>
    </xf>
    <xf numFmtId="2" fontId="630" fillId="0" borderId="17" xfId="0" applyNumberFormat="1" applyFont="1" applyBorder="1" applyAlignment="1">
      <alignment horizontal="right"/>
    </xf>
    <xf numFmtId="2" fontId="1749" fillId="0" borderId="15" xfId="0" applyNumberFormat="1" applyFont="1" applyBorder="1" applyAlignment="1">
      <alignment horizontal="right"/>
    </xf>
    <xf numFmtId="2" fontId="655" fillId="0" borderId="17" xfId="0" applyNumberFormat="1" applyFont="1" applyBorder="1" applyAlignment="1">
      <alignment horizontal="right"/>
    </xf>
    <xf numFmtId="2" fontId="1773" fillId="0" borderId="19" xfId="0" applyNumberFormat="1" applyFont="1" applyBorder="1" applyAlignment="1">
      <alignment horizontal="right"/>
    </xf>
    <xf numFmtId="2" fontId="730" fillId="0" borderId="17" xfId="0" applyNumberFormat="1" applyFont="1" applyBorder="1" applyAlignment="1">
      <alignment horizontal="right"/>
    </xf>
    <xf numFmtId="2" fontId="1845" fillId="0" borderId="19" xfId="0" applyNumberFormat="1" applyFont="1" applyBorder="1" applyAlignment="1">
      <alignment horizontal="right"/>
    </xf>
    <xf numFmtId="2" fontId="755" fillId="0" borderId="17" xfId="0" applyNumberFormat="1" applyFont="1" applyBorder="1" applyAlignment="1">
      <alignment horizontal="right"/>
    </xf>
    <xf numFmtId="2" fontId="1869" fillId="0" borderId="19" xfId="0" applyNumberFormat="1" applyFont="1" applyBorder="1" applyAlignment="1">
      <alignment horizontal="right"/>
    </xf>
    <xf numFmtId="2" fontId="780" fillId="0" borderId="17" xfId="0" applyNumberFormat="1" applyFont="1" applyBorder="1" applyAlignment="1">
      <alignment horizontal="right"/>
    </xf>
    <xf numFmtId="2" fontId="1893" fillId="0" borderId="19" xfId="0" applyNumberFormat="1" applyFont="1" applyBorder="1" applyAlignment="1">
      <alignment horizontal="right"/>
    </xf>
    <xf numFmtId="2" fontId="805" fillId="0" borderId="17" xfId="0" applyNumberFormat="1" applyFont="1" applyBorder="1" applyAlignment="1">
      <alignment horizontal="right"/>
    </xf>
    <xf numFmtId="2" fontId="1917" fillId="0" borderId="19" xfId="0" applyNumberFormat="1" applyFont="1" applyBorder="1" applyAlignment="1">
      <alignment horizontal="right"/>
    </xf>
    <xf numFmtId="2" fontId="830" fillId="0" borderId="17" xfId="0" applyNumberFormat="1" applyFont="1" applyBorder="1" applyAlignment="1">
      <alignment horizontal="right"/>
    </xf>
    <xf numFmtId="2" fontId="1941" fillId="0" borderId="19" xfId="0" applyNumberFormat="1" applyFont="1" applyBorder="1" applyAlignment="1">
      <alignment horizontal="right"/>
    </xf>
    <xf numFmtId="2" fontId="855" fillId="0" borderId="17" xfId="0" applyNumberFormat="1" applyFont="1" applyBorder="1" applyAlignment="1">
      <alignment horizontal="right"/>
    </xf>
    <xf numFmtId="2" fontId="1965" fillId="0" borderId="22" xfId="0" applyNumberFormat="1" applyFont="1" applyBorder="1" applyAlignment="1">
      <alignment horizontal="right"/>
    </xf>
    <xf numFmtId="2" fontId="606" fillId="0" borderId="16" xfId="0" applyNumberFormat="1" applyFont="1" applyBorder="1" applyAlignment="1">
      <alignment horizontal="right"/>
    </xf>
    <xf numFmtId="2" fontId="1726" fillId="0" borderId="18" xfId="0" applyNumberFormat="1" applyFont="1" applyBorder="1" applyAlignment="1">
      <alignment horizontal="right"/>
    </xf>
    <xf numFmtId="2" fontId="656" fillId="0" borderId="16" xfId="0" applyNumberFormat="1" applyFont="1" applyBorder="1" applyAlignment="1">
      <alignment horizontal="right"/>
    </xf>
    <xf numFmtId="2" fontId="1774" fillId="0" borderId="18" xfId="0" applyNumberFormat="1" applyFont="1" applyBorder="1" applyAlignment="1">
      <alignment horizontal="right"/>
    </xf>
    <xf numFmtId="2" fontId="731" fillId="0" borderId="16" xfId="0" applyNumberFormat="1" applyFont="1" applyBorder="1" applyAlignment="1">
      <alignment horizontal="right"/>
    </xf>
    <xf numFmtId="2" fontId="1846" fillId="0" borderId="18" xfId="0" applyNumberFormat="1" applyFont="1" applyBorder="1" applyAlignment="1">
      <alignment horizontal="right"/>
    </xf>
    <xf numFmtId="2" fontId="756" fillId="0" borderId="16" xfId="0" applyNumberFormat="1" applyFont="1" applyBorder="1" applyAlignment="1">
      <alignment horizontal="right"/>
    </xf>
    <xf numFmtId="2" fontId="1870" fillId="0" borderId="18" xfId="0" applyNumberFormat="1" applyFont="1" applyBorder="1" applyAlignment="1">
      <alignment horizontal="right"/>
    </xf>
    <xf numFmtId="2" fontId="781" fillId="0" borderId="16" xfId="0" applyNumberFormat="1" applyFont="1" applyBorder="1" applyAlignment="1">
      <alignment horizontal="right"/>
    </xf>
    <xf numFmtId="2" fontId="1894" fillId="0" borderId="18" xfId="0" applyNumberFormat="1" applyFont="1" applyBorder="1" applyAlignment="1">
      <alignment horizontal="right"/>
    </xf>
    <xf numFmtId="2" fontId="806" fillId="0" borderId="16" xfId="0" applyNumberFormat="1" applyFont="1" applyBorder="1" applyAlignment="1">
      <alignment horizontal="right"/>
    </xf>
    <xf numFmtId="2" fontId="1918" fillId="0" borderId="18" xfId="0" applyNumberFormat="1" applyFont="1" applyBorder="1" applyAlignment="1">
      <alignment horizontal="right"/>
    </xf>
    <xf numFmtId="2" fontId="831" fillId="0" borderId="16" xfId="0" applyNumberFormat="1" applyFont="1" applyBorder="1" applyAlignment="1">
      <alignment horizontal="right"/>
    </xf>
    <xf numFmtId="2" fontId="1942" fillId="0" borderId="18" xfId="0" applyNumberFormat="1" applyFont="1" applyBorder="1" applyAlignment="1">
      <alignment horizontal="right"/>
    </xf>
    <xf numFmtId="2" fontId="856" fillId="0" borderId="16" xfId="0" applyNumberFormat="1" applyFont="1" applyBorder="1" applyAlignment="1">
      <alignment horizontal="right"/>
    </xf>
    <xf numFmtId="2" fontId="1966" fillId="0" borderId="20" xfId="0" applyNumberFormat="1" applyFont="1" applyBorder="1" applyAlignment="1">
      <alignment horizontal="right"/>
    </xf>
    <xf numFmtId="2" fontId="608" fillId="0" borderId="3" xfId="0" applyNumberFormat="1" applyFont="1" applyBorder="1" applyAlignment="1">
      <alignment horizontal="right"/>
    </xf>
    <xf numFmtId="2" fontId="1728" fillId="0" borderId="4" xfId="0" applyNumberFormat="1" applyFont="1" applyBorder="1" applyAlignment="1">
      <alignment horizontal="right"/>
    </xf>
    <xf numFmtId="2" fontId="658" fillId="0" borderId="3" xfId="0" applyNumberFormat="1" applyFont="1" applyBorder="1" applyAlignment="1">
      <alignment horizontal="right"/>
    </xf>
    <xf numFmtId="2" fontId="1776" fillId="0" borderId="4" xfId="0" applyNumberFormat="1" applyFont="1" applyBorder="1" applyAlignment="1">
      <alignment horizontal="right"/>
    </xf>
    <xf numFmtId="2" fontId="733" fillId="0" borderId="3" xfId="0" applyNumberFormat="1" applyFont="1" applyBorder="1" applyAlignment="1">
      <alignment horizontal="right"/>
    </xf>
    <xf numFmtId="2" fontId="1848" fillId="0" borderId="4" xfId="0" applyNumberFormat="1" applyFont="1" applyBorder="1" applyAlignment="1">
      <alignment horizontal="right"/>
    </xf>
    <xf numFmtId="2" fontId="758" fillId="0" borderId="3" xfId="0" applyNumberFormat="1" applyFont="1" applyBorder="1" applyAlignment="1">
      <alignment horizontal="right"/>
    </xf>
    <xf numFmtId="2" fontId="1872" fillId="0" borderId="4" xfId="0" applyNumberFormat="1" applyFont="1" applyBorder="1" applyAlignment="1">
      <alignment horizontal="right"/>
    </xf>
    <xf numFmtId="2" fontId="783" fillId="0" borderId="3" xfId="0" applyNumberFormat="1" applyFont="1" applyBorder="1" applyAlignment="1">
      <alignment horizontal="right"/>
    </xf>
    <xf numFmtId="2" fontId="1896" fillId="0" borderId="4" xfId="0" applyNumberFormat="1" applyFont="1" applyBorder="1" applyAlignment="1">
      <alignment horizontal="right"/>
    </xf>
    <xf numFmtId="2" fontId="808" fillId="0" borderId="3" xfId="0" applyNumberFormat="1" applyFont="1" applyBorder="1" applyAlignment="1">
      <alignment horizontal="right"/>
    </xf>
    <xf numFmtId="2" fontId="1920" fillId="0" borderId="4" xfId="0" applyNumberFormat="1" applyFont="1" applyBorder="1" applyAlignment="1">
      <alignment horizontal="right"/>
    </xf>
    <xf numFmtId="2" fontId="833" fillId="0" borderId="3" xfId="0" applyNumberFormat="1" applyFont="1" applyBorder="1" applyAlignment="1">
      <alignment horizontal="right"/>
    </xf>
    <xf numFmtId="2" fontId="1944" fillId="0" borderId="4" xfId="0" applyNumberFormat="1" applyFont="1" applyBorder="1" applyAlignment="1">
      <alignment horizontal="right"/>
    </xf>
    <xf numFmtId="2" fontId="858" fillId="0" borderId="3" xfId="0" applyNumberFormat="1" applyFont="1" applyBorder="1" applyAlignment="1">
      <alignment horizontal="right"/>
    </xf>
    <xf numFmtId="2" fontId="1968" fillId="0" borderId="21" xfId="0" applyNumberFormat="1" applyFont="1" applyBorder="1" applyAlignment="1">
      <alignment horizontal="right"/>
    </xf>
    <xf numFmtId="2" fontId="609" fillId="0" borderId="17" xfId="0" applyNumberFormat="1" applyFont="1" applyBorder="1" applyAlignment="1">
      <alignment horizontal="right"/>
    </xf>
    <xf numFmtId="2" fontId="1729" fillId="0" borderId="19" xfId="0" applyNumberFormat="1" applyFont="1" applyBorder="1" applyAlignment="1">
      <alignment horizontal="right"/>
    </xf>
    <xf numFmtId="2" fontId="659" fillId="0" borderId="17" xfId="0" applyNumberFormat="1" applyFont="1" applyBorder="1" applyAlignment="1">
      <alignment horizontal="right"/>
    </xf>
    <xf numFmtId="2" fontId="1777" fillId="0" borderId="19" xfId="0" applyNumberFormat="1" applyFont="1" applyBorder="1" applyAlignment="1">
      <alignment horizontal="right"/>
    </xf>
    <xf numFmtId="2" fontId="734" fillId="0" borderId="17" xfId="0" applyNumberFormat="1" applyFont="1" applyBorder="1" applyAlignment="1">
      <alignment horizontal="right"/>
    </xf>
    <xf numFmtId="2" fontId="1849" fillId="0" borderId="19" xfId="0" applyNumberFormat="1" applyFont="1" applyBorder="1" applyAlignment="1">
      <alignment horizontal="right"/>
    </xf>
    <xf numFmtId="2" fontId="759" fillId="0" borderId="17" xfId="0" applyNumberFormat="1" applyFont="1" applyBorder="1" applyAlignment="1">
      <alignment horizontal="right"/>
    </xf>
    <xf numFmtId="2" fontId="1873" fillId="0" borderId="19" xfId="0" applyNumberFormat="1" applyFont="1" applyBorder="1" applyAlignment="1">
      <alignment horizontal="right"/>
    </xf>
    <xf numFmtId="2" fontId="784" fillId="0" borderId="17" xfId="0" applyNumberFormat="1" applyFont="1" applyBorder="1" applyAlignment="1">
      <alignment horizontal="right"/>
    </xf>
    <xf numFmtId="2" fontId="1897" fillId="0" borderId="19" xfId="0" applyNumberFormat="1" applyFont="1" applyBorder="1" applyAlignment="1">
      <alignment horizontal="right"/>
    </xf>
    <xf numFmtId="2" fontId="809" fillId="0" borderId="17" xfId="0" applyNumberFormat="1" applyFont="1" applyBorder="1" applyAlignment="1">
      <alignment horizontal="right"/>
    </xf>
    <xf numFmtId="2" fontId="1921" fillId="0" borderId="19" xfId="0" applyNumberFormat="1" applyFont="1" applyBorder="1" applyAlignment="1">
      <alignment horizontal="right"/>
    </xf>
    <xf numFmtId="2" fontId="834" fillId="0" borderId="17" xfId="0" applyNumberFormat="1" applyFont="1" applyBorder="1" applyAlignment="1">
      <alignment horizontal="right"/>
    </xf>
    <xf numFmtId="2" fontId="1945" fillId="0" borderId="19" xfId="0" applyNumberFormat="1" applyFont="1" applyBorder="1" applyAlignment="1">
      <alignment horizontal="right"/>
    </xf>
    <xf numFmtId="2" fontId="859" fillId="0" borderId="17" xfId="0" applyNumberFormat="1" applyFont="1" applyBorder="1" applyAlignment="1">
      <alignment horizontal="right"/>
    </xf>
    <xf numFmtId="2" fontId="1969" fillId="0" borderId="22" xfId="0" applyNumberFormat="1" applyFont="1" applyBorder="1" applyAlignment="1">
      <alignment horizontal="right"/>
    </xf>
    <xf numFmtId="2" fontId="610" fillId="0" borderId="16" xfId="0" applyNumberFormat="1" applyFont="1" applyBorder="1" applyAlignment="1">
      <alignment horizontal="right"/>
    </xf>
    <xf numFmtId="2" fontId="1730" fillId="0" borderId="18" xfId="0" applyNumberFormat="1" applyFont="1" applyBorder="1" applyAlignment="1">
      <alignment horizontal="right"/>
    </xf>
    <xf numFmtId="2" fontId="660" fillId="0" borderId="16" xfId="0" applyNumberFormat="1" applyFont="1" applyBorder="1" applyAlignment="1">
      <alignment horizontal="right"/>
    </xf>
    <xf numFmtId="2" fontId="1778" fillId="0" borderId="18" xfId="0" applyNumberFormat="1" applyFont="1" applyBorder="1" applyAlignment="1">
      <alignment horizontal="right"/>
    </xf>
    <xf numFmtId="2" fontId="685" fillId="0" borderId="16" xfId="0" applyNumberFormat="1" applyFont="1" applyBorder="1" applyAlignment="1">
      <alignment horizontal="right"/>
    </xf>
    <xf numFmtId="2" fontId="1802" fillId="0" borderId="18" xfId="0" applyNumberFormat="1" applyFont="1" applyBorder="1" applyAlignment="1">
      <alignment horizontal="right"/>
    </xf>
    <xf numFmtId="2" fontId="710" fillId="0" borderId="16" xfId="0" applyNumberFormat="1" applyFont="1" applyBorder="1" applyAlignment="1">
      <alignment horizontal="right"/>
    </xf>
    <xf numFmtId="2" fontId="1826" fillId="0" borderId="18" xfId="0" applyNumberFormat="1" applyFont="1" applyBorder="1" applyAlignment="1">
      <alignment horizontal="right"/>
    </xf>
    <xf numFmtId="2" fontId="735" fillId="0" borderId="16" xfId="0" applyNumberFormat="1" applyFont="1" applyBorder="1" applyAlignment="1">
      <alignment horizontal="right"/>
    </xf>
    <xf numFmtId="2" fontId="1850" fillId="0" borderId="18" xfId="0" applyNumberFormat="1" applyFont="1" applyBorder="1" applyAlignment="1">
      <alignment horizontal="right"/>
    </xf>
    <xf numFmtId="2" fontId="760" fillId="0" borderId="16" xfId="0" applyNumberFormat="1" applyFont="1" applyBorder="1" applyAlignment="1">
      <alignment horizontal="right"/>
    </xf>
    <xf numFmtId="2" fontId="1874" fillId="0" borderId="18" xfId="0" applyNumberFormat="1" applyFont="1" applyBorder="1" applyAlignment="1">
      <alignment horizontal="right"/>
    </xf>
    <xf numFmtId="2" fontId="785" fillId="0" borderId="16" xfId="0" applyNumberFormat="1" applyFont="1" applyBorder="1" applyAlignment="1">
      <alignment horizontal="right"/>
    </xf>
    <xf numFmtId="2" fontId="1898" fillId="0" borderId="18" xfId="0" applyNumberFormat="1" applyFont="1" applyBorder="1" applyAlignment="1">
      <alignment horizontal="right"/>
    </xf>
    <xf numFmtId="2" fontId="810" fillId="0" borderId="16" xfId="0" applyNumberFormat="1" applyFont="1" applyBorder="1" applyAlignment="1">
      <alignment horizontal="right"/>
    </xf>
    <xf numFmtId="2" fontId="1922" fillId="0" borderId="18" xfId="0" applyNumberFormat="1" applyFont="1" applyBorder="1" applyAlignment="1">
      <alignment horizontal="right"/>
    </xf>
    <xf numFmtId="2" fontId="835" fillId="0" borderId="16" xfId="0" applyNumberFormat="1" applyFont="1" applyBorder="1" applyAlignment="1">
      <alignment horizontal="right"/>
    </xf>
    <xf numFmtId="2" fontId="1946" fillId="0" borderId="18" xfId="0" applyNumberFormat="1" applyFont="1" applyBorder="1" applyAlignment="1">
      <alignment horizontal="right"/>
    </xf>
    <xf numFmtId="2" fontId="860" fillId="0" borderId="16" xfId="0" applyNumberFormat="1" applyFont="1" applyBorder="1" applyAlignment="1">
      <alignment horizontal="right"/>
    </xf>
    <xf numFmtId="2" fontId="1970" fillId="0" borderId="20" xfId="0" applyNumberFormat="1" applyFont="1" applyBorder="1" applyAlignment="1">
      <alignment horizontal="right"/>
    </xf>
    <xf numFmtId="2" fontId="612" fillId="0" borderId="3" xfId="0" applyNumberFormat="1" applyFont="1" applyBorder="1" applyAlignment="1">
      <alignment horizontal="right"/>
    </xf>
    <xf numFmtId="2" fontId="1732" fillId="0" borderId="4" xfId="0" applyNumberFormat="1" applyFont="1" applyBorder="1" applyAlignment="1">
      <alignment horizontal="right"/>
    </xf>
    <xf numFmtId="2" fontId="662" fillId="0" borderId="3" xfId="0" applyNumberFormat="1" applyFont="1" applyBorder="1" applyAlignment="1">
      <alignment horizontal="right"/>
    </xf>
    <xf numFmtId="2" fontId="1780" fillId="0" borderId="4" xfId="0" applyNumberFormat="1" applyFont="1" applyBorder="1" applyAlignment="1">
      <alignment horizontal="right"/>
    </xf>
    <xf numFmtId="2" fontId="687" fillId="0" borderId="3" xfId="0" applyNumberFormat="1" applyFont="1" applyBorder="1" applyAlignment="1">
      <alignment horizontal="right"/>
    </xf>
    <xf numFmtId="2" fontId="1804" fillId="0" borderId="4" xfId="0" applyNumberFormat="1" applyFont="1" applyBorder="1" applyAlignment="1">
      <alignment horizontal="right"/>
    </xf>
    <xf numFmtId="2" fontId="712" fillId="0" borderId="3" xfId="0" applyNumberFormat="1" applyFont="1" applyBorder="1" applyAlignment="1">
      <alignment horizontal="right"/>
    </xf>
    <xf numFmtId="2" fontId="1828" fillId="0" borderId="4" xfId="0" applyNumberFormat="1" applyFont="1" applyBorder="1" applyAlignment="1">
      <alignment horizontal="right"/>
    </xf>
    <xf numFmtId="2" fontId="737" fillId="0" borderId="3" xfId="0" applyNumberFormat="1" applyFont="1" applyBorder="1" applyAlignment="1">
      <alignment horizontal="right"/>
    </xf>
    <xf numFmtId="2" fontId="1852" fillId="0" borderId="4" xfId="0" applyNumberFormat="1" applyFont="1" applyBorder="1" applyAlignment="1">
      <alignment horizontal="right"/>
    </xf>
    <xf numFmtId="2" fontId="762" fillId="0" borderId="3" xfId="0" applyNumberFormat="1" applyFont="1" applyBorder="1" applyAlignment="1">
      <alignment horizontal="right"/>
    </xf>
    <xf numFmtId="2" fontId="1876" fillId="0" borderId="4" xfId="0" applyNumberFormat="1" applyFont="1" applyBorder="1" applyAlignment="1">
      <alignment horizontal="right"/>
    </xf>
    <xf numFmtId="2" fontId="787" fillId="0" borderId="3" xfId="0" applyNumberFormat="1" applyFont="1" applyBorder="1" applyAlignment="1">
      <alignment horizontal="right"/>
    </xf>
    <xf numFmtId="2" fontId="1900" fillId="0" borderId="4" xfId="0" applyNumberFormat="1" applyFont="1" applyBorder="1" applyAlignment="1">
      <alignment horizontal="right"/>
    </xf>
    <xf numFmtId="2" fontId="812" fillId="0" borderId="3" xfId="0" applyNumberFormat="1" applyFont="1" applyBorder="1" applyAlignment="1">
      <alignment horizontal="right"/>
    </xf>
    <xf numFmtId="2" fontId="1924" fillId="0" borderId="4" xfId="0" applyNumberFormat="1" applyFont="1" applyBorder="1" applyAlignment="1">
      <alignment horizontal="right"/>
    </xf>
    <xf numFmtId="2" fontId="837" fillId="0" borderId="3" xfId="0" applyNumberFormat="1" applyFont="1" applyBorder="1" applyAlignment="1">
      <alignment horizontal="right"/>
    </xf>
    <xf numFmtId="2" fontId="1948" fillId="0" borderId="4" xfId="0" applyNumberFormat="1" applyFont="1" applyBorder="1" applyAlignment="1">
      <alignment horizontal="right"/>
    </xf>
    <xf numFmtId="2" fontId="862" fillId="0" borderId="3" xfId="0" applyNumberFormat="1" applyFont="1" applyBorder="1" applyAlignment="1">
      <alignment horizontal="right"/>
    </xf>
    <xf numFmtId="2" fontId="1972" fillId="0" borderId="21" xfId="0" applyNumberFormat="1" applyFont="1" applyBorder="1" applyAlignment="1">
      <alignment horizontal="right"/>
    </xf>
    <xf numFmtId="2" fontId="613" fillId="0" borderId="17" xfId="0" applyNumberFormat="1" applyFont="1" applyBorder="1" applyAlignment="1">
      <alignment horizontal="right"/>
    </xf>
    <xf numFmtId="2" fontId="1733" fillId="0" borderId="19" xfId="0" applyNumberFormat="1" applyFont="1" applyBorder="1" applyAlignment="1">
      <alignment horizontal="right"/>
    </xf>
    <xf numFmtId="2" fontId="663" fillId="0" borderId="17" xfId="0" applyNumberFormat="1" applyFont="1" applyBorder="1" applyAlignment="1">
      <alignment horizontal="right"/>
    </xf>
    <xf numFmtId="2" fontId="1781" fillId="0" borderId="19" xfId="0" applyNumberFormat="1" applyFont="1" applyBorder="1" applyAlignment="1">
      <alignment horizontal="right"/>
    </xf>
    <xf numFmtId="2" fontId="688" fillId="0" borderId="17" xfId="0" applyNumberFormat="1" applyFont="1" applyBorder="1" applyAlignment="1">
      <alignment horizontal="right"/>
    </xf>
    <xf numFmtId="2" fontId="1805" fillId="0" borderId="19" xfId="0" applyNumberFormat="1" applyFont="1" applyBorder="1" applyAlignment="1">
      <alignment horizontal="right"/>
    </xf>
    <xf numFmtId="2" fontId="713" fillId="0" borderId="17" xfId="0" applyNumberFormat="1" applyFont="1" applyBorder="1" applyAlignment="1">
      <alignment horizontal="right"/>
    </xf>
    <xf numFmtId="2" fontId="1829" fillId="0" borderId="19" xfId="0" applyNumberFormat="1" applyFont="1" applyBorder="1" applyAlignment="1">
      <alignment horizontal="right"/>
    </xf>
    <xf numFmtId="2" fontId="738" fillId="0" borderId="17" xfId="0" applyNumberFormat="1" applyFont="1" applyBorder="1" applyAlignment="1">
      <alignment horizontal="right"/>
    </xf>
    <xf numFmtId="2" fontId="1853" fillId="0" borderId="19" xfId="0" applyNumberFormat="1" applyFont="1" applyBorder="1" applyAlignment="1">
      <alignment horizontal="right"/>
    </xf>
    <xf numFmtId="2" fontId="763" fillId="0" borderId="17" xfId="0" applyNumberFormat="1" applyFont="1" applyBorder="1" applyAlignment="1">
      <alignment horizontal="right"/>
    </xf>
    <xf numFmtId="2" fontId="1877" fillId="0" borderId="19" xfId="0" applyNumberFormat="1" applyFont="1" applyBorder="1" applyAlignment="1">
      <alignment horizontal="right"/>
    </xf>
    <xf numFmtId="2" fontId="788" fillId="0" borderId="17" xfId="0" applyNumberFormat="1" applyFont="1" applyBorder="1" applyAlignment="1">
      <alignment horizontal="right"/>
    </xf>
    <xf numFmtId="2" fontId="1901" fillId="0" borderId="19" xfId="0" applyNumberFormat="1" applyFont="1" applyBorder="1" applyAlignment="1">
      <alignment horizontal="right"/>
    </xf>
    <xf numFmtId="2" fontId="813" fillId="0" borderId="17" xfId="0" applyNumberFormat="1" applyFont="1" applyBorder="1" applyAlignment="1">
      <alignment horizontal="right"/>
    </xf>
    <xf numFmtId="2" fontId="1925" fillId="0" borderId="19" xfId="0" applyNumberFormat="1" applyFont="1" applyBorder="1" applyAlignment="1">
      <alignment horizontal="right"/>
    </xf>
    <xf numFmtId="2" fontId="838" fillId="0" borderId="17" xfId="0" applyNumberFormat="1" applyFont="1" applyBorder="1" applyAlignment="1">
      <alignment horizontal="right"/>
    </xf>
    <xf numFmtId="2" fontId="1949" fillId="0" borderId="19" xfId="0" applyNumberFormat="1" applyFont="1" applyBorder="1" applyAlignment="1">
      <alignment horizontal="right"/>
    </xf>
    <xf numFmtId="2" fontId="863" fillId="0" borderId="17" xfId="0" applyNumberFormat="1" applyFont="1" applyBorder="1" applyAlignment="1">
      <alignment horizontal="right"/>
    </xf>
    <xf numFmtId="2" fontId="1973" fillId="0" borderId="22" xfId="0" applyNumberFormat="1" applyFont="1" applyBorder="1" applyAlignment="1">
      <alignment horizontal="right"/>
    </xf>
    <xf numFmtId="2" fontId="614" fillId="0" borderId="16" xfId="0" applyNumberFormat="1" applyFont="1" applyBorder="1" applyAlignment="1">
      <alignment horizontal="right"/>
    </xf>
    <xf numFmtId="2" fontId="1734" fillId="0" borderId="18" xfId="0" applyNumberFormat="1" applyFont="1" applyBorder="1" applyAlignment="1">
      <alignment horizontal="right"/>
    </xf>
    <xf numFmtId="2" fontId="664" fillId="0" borderId="16" xfId="0" applyNumberFormat="1" applyFont="1" applyBorder="1" applyAlignment="1">
      <alignment horizontal="right"/>
    </xf>
    <xf numFmtId="2" fontId="1782" fillId="0" borderId="18" xfId="0" applyNumberFormat="1" applyFont="1" applyBorder="1" applyAlignment="1">
      <alignment horizontal="right"/>
    </xf>
    <xf numFmtId="2" fontId="739" fillId="0" borderId="16" xfId="0" applyNumberFormat="1" applyFont="1" applyBorder="1" applyAlignment="1">
      <alignment horizontal="right"/>
    </xf>
    <xf numFmtId="2" fontId="1854" fillId="0" borderId="18" xfId="0" applyNumberFormat="1" applyFont="1" applyBorder="1" applyAlignment="1">
      <alignment horizontal="right"/>
    </xf>
    <xf numFmtId="2" fontId="789" fillId="0" borderId="16" xfId="0" applyNumberFormat="1" applyFont="1" applyBorder="1" applyAlignment="1">
      <alignment horizontal="right"/>
    </xf>
    <xf numFmtId="2" fontId="1902" fillId="0" borderId="18" xfId="0" applyNumberFormat="1" applyFont="1" applyBorder="1" applyAlignment="1">
      <alignment horizontal="right"/>
    </xf>
    <xf numFmtId="2" fontId="814" fillId="0" borderId="16" xfId="0" applyNumberFormat="1" applyFont="1" applyBorder="1" applyAlignment="1">
      <alignment horizontal="right"/>
    </xf>
    <xf numFmtId="2" fontId="1926" fillId="0" borderId="18" xfId="0" applyNumberFormat="1" applyFont="1" applyBorder="1" applyAlignment="1">
      <alignment horizontal="right"/>
    </xf>
    <xf numFmtId="2" fontId="839" fillId="0" borderId="16" xfId="0" applyNumberFormat="1" applyFont="1" applyBorder="1" applyAlignment="1">
      <alignment horizontal="right"/>
    </xf>
    <xf numFmtId="2" fontId="1950" fillId="0" borderId="18" xfId="0" applyNumberFormat="1" applyFont="1" applyBorder="1" applyAlignment="1">
      <alignment horizontal="right"/>
    </xf>
    <xf numFmtId="2" fontId="616" fillId="0" borderId="3" xfId="0" applyNumberFormat="1" applyFont="1" applyBorder="1" applyAlignment="1">
      <alignment horizontal="right"/>
    </xf>
    <xf numFmtId="2" fontId="1736" fillId="0" borderId="4" xfId="0" applyNumberFormat="1" applyFont="1" applyBorder="1" applyAlignment="1">
      <alignment horizontal="right"/>
    </xf>
    <xf numFmtId="2" fontId="666" fillId="0" borderId="3" xfId="0" applyNumberFormat="1" applyFont="1" applyBorder="1" applyAlignment="1">
      <alignment horizontal="right"/>
    </xf>
    <xf numFmtId="2" fontId="1784" fillId="0" borderId="4" xfId="0" applyNumberFormat="1" applyFont="1" applyBorder="1" applyAlignment="1">
      <alignment horizontal="right"/>
    </xf>
    <xf numFmtId="2" fontId="741" fillId="0" borderId="3" xfId="0" applyNumberFormat="1" applyFont="1" applyBorder="1" applyAlignment="1">
      <alignment horizontal="right"/>
    </xf>
    <xf numFmtId="2" fontId="1856" fillId="0" borderId="4" xfId="0" applyNumberFormat="1" applyFont="1" applyBorder="1" applyAlignment="1">
      <alignment horizontal="right"/>
    </xf>
    <xf numFmtId="2" fontId="791" fillId="0" borderId="3" xfId="0" applyNumberFormat="1" applyFont="1" applyBorder="1" applyAlignment="1">
      <alignment horizontal="right"/>
    </xf>
    <xf numFmtId="2" fontId="1904" fillId="0" borderId="4" xfId="0" applyNumberFormat="1" applyFont="1" applyBorder="1" applyAlignment="1">
      <alignment horizontal="right"/>
    </xf>
    <xf numFmtId="2" fontId="816" fillId="0" borderId="3" xfId="0" applyNumberFormat="1" applyFont="1" applyBorder="1" applyAlignment="1">
      <alignment horizontal="right"/>
    </xf>
    <xf numFmtId="2" fontId="1928" fillId="0" borderId="4" xfId="0" applyNumberFormat="1" applyFont="1" applyBorder="1" applyAlignment="1">
      <alignment horizontal="right"/>
    </xf>
    <xf numFmtId="2" fontId="841" fillId="0" borderId="3" xfId="0" applyNumberFormat="1" applyFont="1" applyBorder="1" applyAlignment="1">
      <alignment horizontal="right"/>
    </xf>
    <xf numFmtId="2" fontId="1952" fillId="0" borderId="4" xfId="0" applyNumberFormat="1" applyFont="1" applyBorder="1" applyAlignment="1">
      <alignment horizontal="right"/>
    </xf>
    <xf numFmtId="2" fontId="617" fillId="0" borderId="17" xfId="0" applyNumberFormat="1" applyFont="1" applyBorder="1" applyAlignment="1">
      <alignment horizontal="right"/>
    </xf>
    <xf numFmtId="2" fontId="1737" fillId="0" borderId="19" xfId="0" applyNumberFormat="1" applyFont="1" applyBorder="1" applyAlignment="1">
      <alignment horizontal="right"/>
    </xf>
    <xf numFmtId="2" fontId="667" fillId="0" borderId="17" xfId="0" applyNumberFormat="1" applyFont="1" applyBorder="1" applyAlignment="1">
      <alignment horizontal="right"/>
    </xf>
    <xf numFmtId="2" fontId="1785" fillId="0" borderId="19" xfId="0" applyNumberFormat="1" applyFont="1" applyBorder="1" applyAlignment="1">
      <alignment horizontal="right"/>
    </xf>
    <xf numFmtId="2" fontId="742" fillId="0" borderId="17" xfId="0" applyNumberFormat="1" applyFont="1" applyBorder="1" applyAlignment="1">
      <alignment horizontal="right"/>
    </xf>
    <xf numFmtId="2" fontId="1857" fillId="0" borderId="19" xfId="0" applyNumberFormat="1" applyFont="1" applyBorder="1" applyAlignment="1">
      <alignment horizontal="right"/>
    </xf>
    <xf numFmtId="2" fontId="792" fillId="0" borderId="17" xfId="0" applyNumberFormat="1" applyFont="1" applyBorder="1" applyAlignment="1">
      <alignment horizontal="right"/>
    </xf>
    <xf numFmtId="2" fontId="1905" fillId="0" borderId="19" xfId="0" applyNumberFormat="1" applyFont="1" applyBorder="1" applyAlignment="1">
      <alignment horizontal="right"/>
    </xf>
    <xf numFmtId="2" fontId="817" fillId="0" borderId="17" xfId="0" applyNumberFormat="1" applyFont="1" applyBorder="1" applyAlignment="1">
      <alignment horizontal="right"/>
    </xf>
    <xf numFmtId="2" fontId="1929" fillId="0" borderId="19" xfId="0" applyNumberFormat="1" applyFont="1" applyBorder="1" applyAlignment="1">
      <alignment horizontal="right"/>
    </xf>
    <xf numFmtId="2" fontId="842" fillId="0" borderId="17" xfId="0" applyNumberFormat="1" applyFont="1" applyBorder="1" applyAlignment="1">
      <alignment horizontal="right"/>
    </xf>
    <xf numFmtId="2" fontId="1953" fillId="0" borderId="19" xfId="0" applyNumberFormat="1" applyFont="1" applyBorder="1" applyAlignment="1">
      <alignment horizontal="right"/>
    </xf>
    <xf numFmtId="2" fontId="596" fillId="0" borderId="14" xfId="0" applyNumberFormat="1" applyFont="1" applyBorder="1" applyAlignment="1">
      <alignment horizontal="right"/>
    </xf>
    <xf numFmtId="2" fontId="643" fillId="0" borderId="16" xfId="0" applyNumberFormat="1" applyFont="1" applyBorder="1" applyAlignment="1">
      <alignment horizontal="right"/>
    </xf>
    <xf numFmtId="2" fontId="1762" fillId="0" borderId="14" xfId="0" applyNumberFormat="1" applyFont="1" applyBorder="1" applyAlignment="1">
      <alignment horizontal="right"/>
    </xf>
    <xf numFmtId="2" fontId="668" fillId="0" borderId="16" xfId="0" applyNumberFormat="1" applyFont="1" applyBorder="1" applyAlignment="1">
      <alignment horizontal="right"/>
    </xf>
    <xf numFmtId="2" fontId="1786" fillId="0" borderId="18" xfId="0" applyNumberFormat="1" applyFont="1" applyBorder="1" applyAlignment="1">
      <alignment horizontal="right"/>
    </xf>
    <xf numFmtId="2" fontId="693" fillId="0" borderId="16" xfId="0" applyNumberFormat="1" applyFont="1" applyBorder="1" applyAlignment="1">
      <alignment horizontal="right"/>
    </xf>
    <xf numFmtId="2" fontId="1810" fillId="0" borderId="18" xfId="0" applyNumberFormat="1" applyFont="1" applyBorder="1" applyAlignment="1">
      <alignment horizontal="right"/>
    </xf>
    <xf numFmtId="2" fontId="718" fillId="0" borderId="16" xfId="0" applyNumberFormat="1" applyFont="1" applyBorder="1" applyAlignment="1">
      <alignment horizontal="right"/>
    </xf>
    <xf numFmtId="2" fontId="1834" fillId="0" borderId="18" xfId="0" applyNumberFormat="1" applyFont="1" applyBorder="1" applyAlignment="1">
      <alignment horizontal="right"/>
    </xf>
    <xf numFmtId="2" fontId="743" fillId="0" borderId="16" xfId="0" applyNumberFormat="1" applyFont="1" applyBorder="1" applyAlignment="1">
      <alignment horizontal="right"/>
    </xf>
    <xf numFmtId="2" fontId="1858" fillId="0" borderId="18" xfId="0" applyNumberFormat="1" applyFont="1" applyBorder="1" applyAlignment="1">
      <alignment horizontal="right"/>
    </xf>
    <xf numFmtId="2" fontId="768" fillId="0" borderId="16" xfId="0" applyNumberFormat="1" applyFont="1" applyBorder="1" applyAlignment="1">
      <alignment horizontal="right"/>
    </xf>
    <xf numFmtId="2" fontId="1882" fillId="0" borderId="18" xfId="0" applyNumberFormat="1" applyFont="1" applyBorder="1" applyAlignment="1">
      <alignment horizontal="right"/>
    </xf>
    <xf numFmtId="2" fontId="818" fillId="0" borderId="16" xfId="0" applyNumberFormat="1" applyFont="1" applyBorder="1" applyAlignment="1">
      <alignment horizontal="right"/>
    </xf>
    <xf numFmtId="2" fontId="1930" fillId="0" borderId="18" xfId="0" applyNumberFormat="1" applyFont="1" applyBorder="1" applyAlignment="1">
      <alignment horizontal="right"/>
    </xf>
    <xf numFmtId="2" fontId="843" fillId="0" borderId="16" xfId="0" applyNumberFormat="1" applyFont="1" applyBorder="1" applyAlignment="1">
      <alignment horizontal="right"/>
    </xf>
    <xf numFmtId="2" fontId="1954" fillId="0" borderId="18" xfId="0" applyNumberFormat="1" applyFont="1" applyBorder="1" applyAlignment="1">
      <alignment horizontal="right"/>
    </xf>
    <xf numFmtId="2" fontId="868" fillId="0" borderId="16" xfId="0" applyNumberFormat="1" applyFont="1" applyBorder="1" applyAlignment="1">
      <alignment horizontal="right"/>
    </xf>
    <xf numFmtId="2" fontId="1978" fillId="0" borderId="20" xfId="0" applyNumberFormat="1" applyFont="1" applyBorder="1" applyAlignment="1">
      <alignment horizontal="right"/>
    </xf>
    <xf numFmtId="2" fontId="645" fillId="0" borderId="3" xfId="0" applyNumberFormat="1" applyFont="1" applyBorder="1" applyAlignment="1">
      <alignment horizontal="right"/>
    </xf>
    <xf numFmtId="2" fontId="1764" fillId="0" borderId="5" xfId="0" applyNumberFormat="1" applyFont="1" applyBorder="1" applyAlignment="1">
      <alignment horizontal="right"/>
    </xf>
    <xf numFmtId="2" fontId="670" fillId="0" borderId="3" xfId="0" applyNumberFormat="1" applyFont="1" applyBorder="1" applyAlignment="1">
      <alignment horizontal="right"/>
    </xf>
    <xf numFmtId="2" fontId="1788" fillId="0" borderId="4" xfId="0" applyNumberFormat="1" applyFont="1" applyBorder="1" applyAlignment="1">
      <alignment horizontal="right"/>
    </xf>
    <xf numFmtId="2" fontId="695" fillId="0" borderId="3" xfId="0" applyNumberFormat="1" applyFont="1" applyBorder="1" applyAlignment="1">
      <alignment horizontal="right"/>
    </xf>
    <xf numFmtId="2" fontId="1812" fillId="0" borderId="4" xfId="0" applyNumberFormat="1" applyFont="1" applyBorder="1" applyAlignment="1">
      <alignment horizontal="right"/>
    </xf>
    <xf numFmtId="2" fontId="720" fillId="0" borderId="3" xfId="0" applyNumberFormat="1" applyFont="1" applyBorder="1" applyAlignment="1">
      <alignment horizontal="right"/>
    </xf>
    <xf numFmtId="2" fontId="1836" fillId="0" borderId="4" xfId="0" applyNumberFormat="1" applyFont="1" applyBorder="1" applyAlignment="1">
      <alignment horizontal="right"/>
    </xf>
    <xf numFmtId="2" fontId="745" fillId="0" borderId="3" xfId="0" applyNumberFormat="1" applyFont="1" applyBorder="1" applyAlignment="1">
      <alignment horizontal="right"/>
    </xf>
    <xf numFmtId="2" fontId="1860" fillId="0" borderId="4" xfId="0" applyNumberFormat="1" applyFont="1" applyBorder="1" applyAlignment="1">
      <alignment horizontal="right"/>
    </xf>
    <xf numFmtId="2" fontId="770" fillId="0" borderId="3" xfId="0" applyNumberFormat="1" applyFont="1" applyBorder="1" applyAlignment="1">
      <alignment horizontal="right"/>
    </xf>
    <xf numFmtId="2" fontId="1884" fillId="0" borderId="4" xfId="0" applyNumberFormat="1" applyFont="1" applyBorder="1" applyAlignment="1">
      <alignment horizontal="right"/>
    </xf>
    <xf numFmtId="2" fontId="820" fillId="0" borderId="3" xfId="0" applyNumberFormat="1" applyFont="1" applyBorder="1" applyAlignment="1">
      <alignment horizontal="right"/>
    </xf>
    <xf numFmtId="2" fontId="1932" fillId="0" borderId="4" xfId="0" applyNumberFormat="1" applyFont="1" applyBorder="1" applyAlignment="1">
      <alignment horizontal="right"/>
    </xf>
    <xf numFmtId="2" fontId="845" fillId="0" borderId="3" xfId="0" applyNumberFormat="1" applyFont="1" applyBorder="1" applyAlignment="1">
      <alignment horizontal="right"/>
    </xf>
    <xf numFmtId="2" fontId="1956" fillId="0" borderId="4" xfId="0" applyNumberFormat="1" applyFont="1" applyBorder="1" applyAlignment="1">
      <alignment horizontal="right"/>
    </xf>
    <xf numFmtId="2" fontId="870" fillId="0" borderId="3" xfId="0" applyNumberFormat="1" applyFont="1" applyBorder="1" applyAlignment="1">
      <alignment horizontal="right"/>
    </xf>
    <xf numFmtId="2" fontId="1980" fillId="0" borderId="21" xfId="0" applyNumberFormat="1" applyFont="1" applyBorder="1" applyAlignment="1">
      <alignment horizontal="right"/>
    </xf>
    <xf numFmtId="2" fontId="646" fillId="0" borderId="17" xfId="0" applyNumberFormat="1" applyFont="1" applyBorder="1" applyAlignment="1">
      <alignment horizontal="right"/>
    </xf>
    <xf numFmtId="2" fontId="1765" fillId="0" borderId="15" xfId="0" applyNumberFormat="1" applyFont="1" applyBorder="1" applyAlignment="1">
      <alignment horizontal="right"/>
    </xf>
    <xf numFmtId="2" fontId="671" fillId="0" borderId="17" xfId="0" applyNumberFormat="1" applyFont="1" applyBorder="1" applyAlignment="1">
      <alignment horizontal="right"/>
    </xf>
    <xf numFmtId="2" fontId="1789" fillId="0" borderId="19" xfId="0" applyNumberFormat="1" applyFont="1" applyBorder="1" applyAlignment="1">
      <alignment horizontal="right"/>
    </xf>
    <xf numFmtId="2" fontId="696" fillId="0" borderId="17" xfId="0" applyNumberFormat="1" applyFont="1" applyBorder="1" applyAlignment="1">
      <alignment horizontal="right"/>
    </xf>
    <xf numFmtId="2" fontId="1813" fillId="0" borderId="19" xfId="0" applyNumberFormat="1" applyFont="1" applyBorder="1" applyAlignment="1">
      <alignment horizontal="right"/>
    </xf>
    <xf numFmtId="2" fontId="721" fillId="0" borderId="17" xfId="0" applyNumberFormat="1" applyFont="1" applyBorder="1" applyAlignment="1">
      <alignment horizontal="right"/>
    </xf>
    <xf numFmtId="2" fontId="1837" fillId="0" borderId="19" xfId="0" applyNumberFormat="1" applyFont="1" applyBorder="1" applyAlignment="1">
      <alignment horizontal="right"/>
    </xf>
    <xf numFmtId="2" fontId="746" fillId="0" borderId="17" xfId="0" applyNumberFormat="1" applyFont="1" applyBorder="1" applyAlignment="1">
      <alignment horizontal="right"/>
    </xf>
    <xf numFmtId="2" fontId="1861" fillId="0" borderId="19" xfId="0" applyNumberFormat="1" applyFont="1" applyBorder="1" applyAlignment="1">
      <alignment horizontal="right"/>
    </xf>
    <xf numFmtId="2" fontId="771" fillId="0" borderId="17" xfId="0" applyNumberFormat="1" applyFont="1" applyBorder="1" applyAlignment="1">
      <alignment horizontal="right"/>
    </xf>
    <xf numFmtId="2" fontId="1885" fillId="0" borderId="19" xfId="0" applyNumberFormat="1" applyFont="1" applyBorder="1" applyAlignment="1">
      <alignment horizontal="right"/>
    </xf>
    <xf numFmtId="2" fontId="821" fillId="0" borderId="17" xfId="0" applyNumberFormat="1" applyFont="1" applyBorder="1" applyAlignment="1">
      <alignment horizontal="right"/>
    </xf>
    <xf numFmtId="2" fontId="1933" fillId="0" borderId="19" xfId="0" applyNumberFormat="1" applyFont="1" applyBorder="1" applyAlignment="1">
      <alignment horizontal="right"/>
    </xf>
    <xf numFmtId="2" fontId="846" fillId="0" borderId="17" xfId="0" applyNumberFormat="1" applyFont="1" applyBorder="1" applyAlignment="1">
      <alignment horizontal="right"/>
    </xf>
    <xf numFmtId="2" fontId="1957" fillId="0" borderId="19" xfId="0" applyNumberFormat="1" applyFont="1" applyBorder="1" applyAlignment="1">
      <alignment horizontal="right"/>
    </xf>
    <xf numFmtId="2" fontId="871" fillId="0" borderId="17" xfId="0" applyNumberFormat="1" applyFont="1" applyBorder="1" applyAlignment="1">
      <alignment horizontal="right"/>
    </xf>
    <xf numFmtId="2" fontId="1981" fillId="0" borderId="22" xfId="0" applyNumberFormat="1" applyFont="1" applyBorder="1" applyAlignment="1">
      <alignment horizontal="right"/>
    </xf>
    <xf numFmtId="2" fontId="300" fillId="0" borderId="14" xfId="0" applyNumberFormat="1" applyFont="1" applyBorder="1" applyAlignment="1">
      <alignment horizontal="center"/>
    </xf>
    <xf numFmtId="2" fontId="336" fillId="0" borderId="16" xfId="0" applyNumberFormat="1" applyFont="1" applyBorder="1" applyAlignment="1">
      <alignment horizontal="right"/>
    </xf>
    <xf numFmtId="2" fontId="1478" fillId="0" borderId="14" xfId="0" applyNumberFormat="1" applyFont="1" applyBorder="1" applyAlignment="1">
      <alignment horizontal="right"/>
    </xf>
    <xf numFmtId="2" fontId="361" fillId="0" borderId="16" xfId="0" applyNumberFormat="1" applyFont="1" applyBorder="1" applyAlignment="1">
      <alignment horizontal="right"/>
    </xf>
    <xf numFmtId="2" fontId="1502" fillId="0" borderId="18" xfId="0" applyNumberFormat="1" applyFont="1" applyBorder="1" applyAlignment="1">
      <alignment horizontal="right"/>
    </xf>
    <xf numFmtId="2" fontId="386" fillId="0" borderId="16" xfId="0" applyNumberFormat="1" applyFont="1" applyBorder="1" applyAlignment="1">
      <alignment horizontal="right"/>
    </xf>
    <xf numFmtId="2" fontId="1526" fillId="0" borderId="18" xfId="0" applyNumberFormat="1" applyFont="1" applyBorder="1" applyAlignment="1">
      <alignment horizontal="right"/>
    </xf>
    <xf numFmtId="2" fontId="411" fillId="0" borderId="16" xfId="0" applyNumberFormat="1" applyFont="1" applyBorder="1" applyAlignment="1">
      <alignment horizontal="right"/>
    </xf>
    <xf numFmtId="2" fontId="1550" fillId="0" borderId="18" xfId="0" applyNumberFormat="1" applyFont="1" applyBorder="1" applyAlignment="1">
      <alignment horizontal="right"/>
    </xf>
    <xf numFmtId="2" fontId="436" fillId="0" borderId="16" xfId="0" applyNumberFormat="1" applyFont="1" applyBorder="1" applyAlignment="1">
      <alignment horizontal="right"/>
    </xf>
    <xf numFmtId="2" fontId="1574" fillId="0" borderId="18" xfId="0" applyNumberFormat="1" applyFont="1" applyBorder="1" applyAlignment="1">
      <alignment horizontal="right"/>
    </xf>
    <xf numFmtId="2" fontId="1598" fillId="0" borderId="18" xfId="0" applyNumberFormat="1" applyFont="1" applyBorder="1" applyAlignment="1">
      <alignment horizontal="right"/>
    </xf>
    <xf numFmtId="2" fontId="486" fillId="0" borderId="16" xfId="0" applyNumberFormat="1" applyFont="1" applyBorder="1" applyAlignment="1">
      <alignment horizontal="right"/>
    </xf>
    <xf numFmtId="2" fontId="1622" fillId="0" borderId="18" xfId="0" applyNumberFormat="1" applyFont="1" applyBorder="1" applyAlignment="1">
      <alignment horizontal="right"/>
    </xf>
    <xf numFmtId="2" fontId="511" fillId="0" borderId="16" xfId="0" applyNumberFormat="1" applyFont="1" applyBorder="1" applyAlignment="1">
      <alignment horizontal="right"/>
    </xf>
    <xf numFmtId="2" fontId="1646" fillId="0" borderId="18" xfId="0" applyNumberFormat="1" applyFont="1" applyBorder="1" applyAlignment="1">
      <alignment horizontal="right"/>
    </xf>
    <xf numFmtId="2" fontId="1670" fillId="0" borderId="18" xfId="0" applyNumberFormat="1" applyFont="1" applyBorder="1" applyAlignment="1">
      <alignment horizontal="right"/>
    </xf>
    <xf numFmtId="2" fontId="561" fillId="0" borderId="16" xfId="0" applyNumberFormat="1" applyFont="1" applyBorder="1" applyAlignment="1">
      <alignment horizontal="right"/>
    </xf>
    <xf numFmtId="2" fontId="1694" fillId="0" borderId="20" xfId="0" applyNumberFormat="1" applyFont="1" applyBorder="1" applyAlignment="1">
      <alignment horizontal="right"/>
    </xf>
    <xf numFmtId="2" fontId="302" fillId="0" borderId="5" xfId="0" applyNumberFormat="1" applyFont="1" applyBorder="1" applyAlignment="1">
      <alignment horizontal="center"/>
    </xf>
    <xf numFmtId="2" fontId="338" fillId="0" borderId="3" xfId="0" applyNumberFormat="1" applyFont="1" applyBorder="1" applyAlignment="1">
      <alignment horizontal="right"/>
    </xf>
    <xf numFmtId="2" fontId="1480" fillId="0" borderId="5" xfId="0" applyNumberFormat="1" applyFont="1" applyBorder="1" applyAlignment="1">
      <alignment horizontal="right"/>
    </xf>
    <xf numFmtId="2" fontId="363" fillId="0" borderId="3" xfId="0" applyNumberFormat="1" applyFont="1" applyBorder="1" applyAlignment="1">
      <alignment horizontal="right"/>
    </xf>
    <xf numFmtId="2" fontId="1504" fillId="0" borderId="4" xfId="0" applyNumberFormat="1" applyFont="1" applyBorder="1" applyAlignment="1">
      <alignment horizontal="right"/>
    </xf>
    <xf numFmtId="2" fontId="388" fillId="0" borderId="3" xfId="0" applyNumberFormat="1" applyFont="1" applyBorder="1" applyAlignment="1">
      <alignment horizontal="right"/>
    </xf>
    <xf numFmtId="2" fontId="1528" fillId="0" borderId="4" xfId="0" applyNumberFormat="1" applyFont="1" applyBorder="1" applyAlignment="1">
      <alignment horizontal="right"/>
    </xf>
    <xf numFmtId="2" fontId="413" fillId="0" borderId="3" xfId="0" applyNumberFormat="1" applyFont="1" applyBorder="1" applyAlignment="1">
      <alignment horizontal="right"/>
    </xf>
    <xf numFmtId="2" fontId="1552" fillId="0" borderId="4" xfId="0" applyNumberFormat="1" applyFont="1" applyBorder="1" applyAlignment="1">
      <alignment horizontal="right"/>
    </xf>
    <xf numFmtId="2" fontId="438" fillId="0" borderId="3" xfId="0" applyNumberFormat="1" applyFont="1" applyBorder="1" applyAlignment="1">
      <alignment horizontal="right"/>
    </xf>
    <xf numFmtId="2" fontId="1576" fillId="0" borderId="4" xfId="0" applyNumberFormat="1" applyFont="1" applyBorder="1" applyAlignment="1">
      <alignment horizontal="right"/>
    </xf>
    <xf numFmtId="2" fontId="1600" fillId="0" borderId="4" xfId="0" applyNumberFormat="1" applyFont="1" applyBorder="1" applyAlignment="1">
      <alignment horizontal="right"/>
    </xf>
    <xf numFmtId="2" fontId="488" fillId="0" borderId="3" xfId="0" applyNumberFormat="1" applyFont="1" applyBorder="1" applyAlignment="1">
      <alignment horizontal="right"/>
    </xf>
    <xf numFmtId="2" fontId="1624" fillId="0" borderId="4" xfId="0" applyNumberFormat="1" applyFont="1" applyBorder="1" applyAlignment="1">
      <alignment horizontal="right"/>
    </xf>
    <xf numFmtId="2" fontId="513" fillId="0" borderId="3" xfId="0" applyNumberFormat="1" applyFont="1" applyBorder="1" applyAlignment="1">
      <alignment horizontal="right"/>
    </xf>
    <xf numFmtId="2" fontId="1648" fillId="0" borderId="4" xfId="0" applyNumberFormat="1" applyFont="1" applyBorder="1" applyAlignment="1">
      <alignment horizontal="right"/>
    </xf>
    <xf numFmtId="2" fontId="1672" fillId="0" borderId="4" xfId="0" applyNumberFormat="1" applyFont="1" applyBorder="1" applyAlignment="1">
      <alignment horizontal="right"/>
    </xf>
    <xf numFmtId="2" fontId="563" fillId="0" borderId="3" xfId="0" applyNumberFormat="1" applyFont="1" applyBorder="1" applyAlignment="1">
      <alignment horizontal="right"/>
    </xf>
    <xf numFmtId="2" fontId="1696" fillId="0" borderId="21" xfId="0" applyNumberFormat="1" applyFont="1" applyBorder="1" applyAlignment="1">
      <alignment horizontal="right"/>
    </xf>
    <xf numFmtId="2" fontId="303" fillId="0" borderId="15" xfId="0" applyNumberFormat="1" applyFont="1" applyBorder="1" applyAlignment="1">
      <alignment horizontal="center"/>
    </xf>
    <xf numFmtId="2" fontId="339" fillId="0" borderId="17" xfId="0" applyNumberFormat="1" applyFont="1" applyBorder="1" applyAlignment="1">
      <alignment horizontal="right"/>
    </xf>
    <xf numFmtId="2" fontId="1481" fillId="0" borderId="15" xfId="0" applyNumberFormat="1" applyFont="1" applyBorder="1" applyAlignment="1">
      <alignment horizontal="right"/>
    </xf>
    <xf numFmtId="2" fontId="364" fillId="0" borderId="17" xfId="0" applyNumberFormat="1" applyFont="1" applyBorder="1" applyAlignment="1">
      <alignment horizontal="right"/>
    </xf>
    <xf numFmtId="2" fontId="1505" fillId="0" borderId="19" xfId="0" applyNumberFormat="1" applyFont="1" applyBorder="1" applyAlignment="1">
      <alignment horizontal="right"/>
    </xf>
    <xf numFmtId="2" fontId="389" fillId="0" borderId="17" xfId="0" applyNumberFormat="1" applyFont="1" applyBorder="1" applyAlignment="1">
      <alignment horizontal="right"/>
    </xf>
    <xf numFmtId="2" fontId="1529" fillId="0" borderId="19" xfId="0" applyNumberFormat="1" applyFont="1" applyBorder="1" applyAlignment="1">
      <alignment horizontal="right"/>
    </xf>
    <xf numFmtId="2" fontId="414" fillId="0" borderId="17" xfId="0" applyNumberFormat="1" applyFont="1" applyBorder="1" applyAlignment="1">
      <alignment horizontal="right"/>
    </xf>
    <xf numFmtId="2" fontId="1553" fillId="0" borderId="19" xfId="0" applyNumberFormat="1" applyFont="1" applyBorder="1" applyAlignment="1">
      <alignment horizontal="right"/>
    </xf>
    <xf numFmtId="2" fontId="439" fillId="0" borderId="17" xfId="0" applyNumberFormat="1" applyFont="1" applyBorder="1" applyAlignment="1">
      <alignment horizontal="right"/>
    </xf>
    <xf numFmtId="2" fontId="1577" fillId="0" borderId="19" xfId="0" applyNumberFormat="1" applyFont="1" applyBorder="1" applyAlignment="1">
      <alignment horizontal="right"/>
    </xf>
    <xf numFmtId="2" fontId="1601" fillId="0" borderId="19" xfId="0" applyNumberFormat="1" applyFont="1" applyBorder="1" applyAlignment="1">
      <alignment horizontal="right"/>
    </xf>
    <xf numFmtId="2" fontId="489" fillId="0" borderId="17" xfId="0" applyNumberFormat="1" applyFont="1" applyBorder="1" applyAlignment="1">
      <alignment horizontal="right"/>
    </xf>
    <xf numFmtId="2" fontId="1625" fillId="0" borderId="19" xfId="0" applyNumberFormat="1" applyFont="1" applyBorder="1" applyAlignment="1">
      <alignment horizontal="right"/>
    </xf>
    <xf numFmtId="2" fontId="514" fillId="0" borderId="17" xfId="0" applyNumberFormat="1" applyFont="1" applyBorder="1" applyAlignment="1">
      <alignment horizontal="right"/>
    </xf>
    <xf numFmtId="2" fontId="1649" fillId="0" borderId="19" xfId="0" applyNumberFormat="1" applyFont="1" applyBorder="1" applyAlignment="1">
      <alignment horizontal="right"/>
    </xf>
    <xf numFmtId="2" fontId="1673" fillId="0" borderId="19" xfId="0" applyNumberFormat="1" applyFont="1" applyBorder="1" applyAlignment="1">
      <alignment horizontal="right"/>
    </xf>
    <xf numFmtId="2" fontId="564" fillId="0" borderId="17" xfId="0" applyNumberFormat="1" applyFont="1" applyBorder="1" applyAlignment="1">
      <alignment horizontal="right"/>
    </xf>
    <xf numFmtId="2" fontId="1697" fillId="0" borderId="22" xfId="0" applyNumberFormat="1" applyFont="1" applyBorder="1" applyAlignment="1">
      <alignment horizontal="right"/>
    </xf>
    <xf numFmtId="2" fontId="315" fillId="0" borderId="16" xfId="0" applyNumberFormat="1" applyFont="1" applyBorder="1" applyAlignment="1">
      <alignment horizontal="right"/>
    </xf>
    <xf numFmtId="2" fontId="1458" fillId="0" borderId="18" xfId="0" applyNumberFormat="1" applyFont="1" applyBorder="1" applyAlignment="1">
      <alignment horizontal="right"/>
    </xf>
    <xf numFmtId="2" fontId="340" fillId="0" borderId="16" xfId="0" applyNumberFormat="1" applyFont="1" applyBorder="1" applyAlignment="1">
      <alignment horizontal="right"/>
    </xf>
    <xf numFmtId="2" fontId="1482" fillId="0" borderId="14" xfId="0" applyNumberFormat="1" applyFont="1" applyBorder="1" applyAlignment="1">
      <alignment horizontal="right"/>
    </xf>
    <xf numFmtId="2" fontId="365" fillId="0" borderId="16" xfId="0" applyNumberFormat="1" applyFont="1" applyBorder="1" applyAlignment="1">
      <alignment horizontal="right"/>
    </xf>
    <xf numFmtId="2" fontId="1506" fillId="0" borderId="18" xfId="0" applyNumberFormat="1" applyFont="1" applyBorder="1" applyAlignment="1">
      <alignment horizontal="right"/>
    </xf>
    <xf numFmtId="2" fontId="440" fillId="0" borderId="16" xfId="0" applyNumberFormat="1" applyFont="1" applyBorder="1" applyAlignment="1">
      <alignment horizontal="right"/>
    </xf>
    <xf numFmtId="2" fontId="1578" fillId="0" borderId="18" xfId="0" applyNumberFormat="1" applyFont="1" applyBorder="1" applyAlignment="1">
      <alignment horizontal="right"/>
    </xf>
    <xf numFmtId="2" fontId="465" fillId="0" borderId="16" xfId="0" applyNumberFormat="1" applyFont="1" applyBorder="1" applyAlignment="1">
      <alignment horizontal="right"/>
    </xf>
    <xf numFmtId="2" fontId="1602" fillId="0" borderId="18" xfId="0" applyNumberFormat="1" applyFont="1" applyBorder="1" applyAlignment="1">
      <alignment horizontal="right"/>
    </xf>
    <xf numFmtId="2" fontId="490" fillId="0" borderId="16" xfId="0" applyNumberFormat="1" applyFont="1" applyBorder="1" applyAlignment="1">
      <alignment horizontal="right"/>
    </xf>
    <xf numFmtId="2" fontId="1626" fillId="0" borderId="18" xfId="0" applyNumberFormat="1" applyFont="1" applyBorder="1" applyAlignment="1">
      <alignment horizontal="right"/>
    </xf>
    <xf numFmtId="2" fontId="515" fillId="0" borderId="16" xfId="0" applyNumberFormat="1" applyFont="1" applyBorder="1" applyAlignment="1">
      <alignment horizontal="right"/>
    </xf>
    <xf numFmtId="2" fontId="1650" fillId="0" borderId="18" xfId="0" applyNumberFormat="1" applyFont="1" applyBorder="1" applyAlignment="1">
      <alignment horizontal="right"/>
    </xf>
    <xf numFmtId="2" fontId="540" fillId="0" borderId="16" xfId="0" applyNumberFormat="1" applyFont="1" applyBorder="1" applyAlignment="1">
      <alignment horizontal="right"/>
    </xf>
    <xf numFmtId="2" fontId="1674" fillId="0" borderId="18" xfId="0" applyNumberFormat="1" applyFont="1" applyBorder="1" applyAlignment="1">
      <alignment horizontal="right"/>
    </xf>
    <xf numFmtId="2" fontId="565" fillId="0" borderId="16" xfId="0" applyNumberFormat="1" applyFont="1" applyBorder="1" applyAlignment="1">
      <alignment horizontal="right"/>
    </xf>
    <xf numFmtId="2" fontId="1698" fillId="0" borderId="20" xfId="0" applyNumberFormat="1" applyFont="1" applyBorder="1" applyAlignment="1">
      <alignment horizontal="right"/>
    </xf>
    <xf numFmtId="2" fontId="317" fillId="0" borderId="3" xfId="0" applyNumberFormat="1" applyFont="1" applyBorder="1" applyAlignment="1">
      <alignment horizontal="right"/>
    </xf>
    <xf numFmtId="2" fontId="1460" fillId="0" borderId="4" xfId="0" applyNumberFormat="1" applyFont="1" applyBorder="1" applyAlignment="1">
      <alignment horizontal="right"/>
    </xf>
    <xf numFmtId="2" fontId="342" fillId="0" borderId="3" xfId="0" applyNumberFormat="1" applyFont="1" applyBorder="1" applyAlignment="1">
      <alignment horizontal="right"/>
    </xf>
    <xf numFmtId="2" fontId="1484" fillId="0" borderId="5" xfId="0" applyNumberFormat="1" applyFont="1" applyBorder="1" applyAlignment="1">
      <alignment horizontal="right"/>
    </xf>
    <xf numFmtId="2" fontId="367" fillId="0" borderId="3" xfId="0" applyNumberFormat="1" applyFont="1" applyBorder="1" applyAlignment="1">
      <alignment horizontal="right"/>
    </xf>
    <xf numFmtId="2" fontId="1508" fillId="0" borderId="4" xfId="0" applyNumberFormat="1" applyFont="1" applyBorder="1" applyAlignment="1">
      <alignment horizontal="right"/>
    </xf>
    <xf numFmtId="2" fontId="442" fillId="0" borderId="3" xfId="0" applyNumberFormat="1" applyFont="1" applyBorder="1" applyAlignment="1">
      <alignment horizontal="right"/>
    </xf>
    <xf numFmtId="2" fontId="1580" fillId="0" borderId="4" xfId="0" applyNumberFormat="1" applyFont="1" applyBorder="1" applyAlignment="1">
      <alignment horizontal="right"/>
    </xf>
    <xf numFmtId="2" fontId="467" fillId="0" borderId="3" xfId="0" applyNumberFormat="1" applyFont="1" applyBorder="1" applyAlignment="1">
      <alignment horizontal="right"/>
    </xf>
    <xf numFmtId="2" fontId="1604" fillId="0" borderId="4" xfId="0" applyNumberFormat="1" applyFont="1" applyBorder="1" applyAlignment="1">
      <alignment horizontal="right"/>
    </xf>
    <xf numFmtId="2" fontId="492" fillId="0" borderId="3" xfId="0" applyNumberFormat="1" applyFont="1" applyBorder="1" applyAlignment="1">
      <alignment horizontal="right"/>
    </xf>
    <xf numFmtId="2" fontId="1628" fillId="0" borderId="4" xfId="0" applyNumberFormat="1" applyFont="1" applyBorder="1" applyAlignment="1">
      <alignment horizontal="right"/>
    </xf>
    <xf numFmtId="2" fontId="517" fillId="0" borderId="3" xfId="0" applyNumberFormat="1" applyFont="1" applyBorder="1" applyAlignment="1">
      <alignment horizontal="right"/>
    </xf>
    <xf numFmtId="2" fontId="1652" fillId="0" borderId="4" xfId="0" applyNumberFormat="1" applyFont="1" applyBorder="1" applyAlignment="1">
      <alignment horizontal="right"/>
    </xf>
    <xf numFmtId="2" fontId="542" fillId="0" borderId="3" xfId="0" applyNumberFormat="1" applyFont="1" applyBorder="1" applyAlignment="1">
      <alignment horizontal="right"/>
    </xf>
    <xf numFmtId="2" fontId="1676" fillId="0" borderId="4" xfId="0" applyNumberFormat="1" applyFont="1" applyBorder="1" applyAlignment="1">
      <alignment horizontal="right"/>
    </xf>
    <xf numFmtId="2" fontId="567" fillId="0" borderId="3" xfId="0" applyNumberFormat="1" applyFont="1" applyBorder="1" applyAlignment="1">
      <alignment horizontal="right"/>
    </xf>
    <xf numFmtId="2" fontId="1700" fillId="0" borderId="21" xfId="0" applyNumberFormat="1" applyFont="1" applyBorder="1" applyAlignment="1">
      <alignment horizontal="right"/>
    </xf>
    <xf numFmtId="2" fontId="318" fillId="0" borderId="17" xfId="0" applyNumberFormat="1" applyFont="1" applyBorder="1" applyAlignment="1">
      <alignment horizontal="right"/>
    </xf>
    <xf numFmtId="2" fontId="1461" fillId="0" borderId="19" xfId="0" applyNumberFormat="1" applyFont="1" applyBorder="1" applyAlignment="1">
      <alignment horizontal="right"/>
    </xf>
    <xf numFmtId="2" fontId="343" fillId="0" borderId="17" xfId="0" applyNumberFormat="1" applyFont="1" applyBorder="1" applyAlignment="1">
      <alignment horizontal="right"/>
    </xf>
    <xf numFmtId="2" fontId="1485" fillId="0" borderId="15" xfId="0" applyNumberFormat="1" applyFont="1" applyBorder="1" applyAlignment="1">
      <alignment horizontal="right"/>
    </xf>
    <xf numFmtId="2" fontId="368" fillId="0" borderId="17" xfId="0" applyNumberFormat="1" applyFont="1" applyBorder="1" applyAlignment="1">
      <alignment horizontal="right"/>
    </xf>
    <xf numFmtId="2" fontId="1509" fillId="0" borderId="19" xfId="0" applyNumberFormat="1" applyFont="1" applyBorder="1" applyAlignment="1">
      <alignment horizontal="right"/>
    </xf>
    <xf numFmtId="2" fontId="443" fillId="0" borderId="17" xfId="0" applyNumberFormat="1" applyFont="1" applyBorder="1" applyAlignment="1">
      <alignment horizontal="right"/>
    </xf>
    <xf numFmtId="2" fontId="1581" fillId="0" borderId="19" xfId="0" applyNumberFormat="1" applyFont="1" applyBorder="1" applyAlignment="1">
      <alignment horizontal="right"/>
    </xf>
    <xf numFmtId="2" fontId="468" fillId="0" borderId="17" xfId="0" applyNumberFormat="1" applyFont="1" applyBorder="1" applyAlignment="1">
      <alignment horizontal="right"/>
    </xf>
    <xf numFmtId="2" fontId="1605" fillId="0" borderId="19" xfId="0" applyNumberFormat="1" applyFont="1" applyBorder="1" applyAlignment="1">
      <alignment horizontal="right"/>
    </xf>
    <xf numFmtId="2" fontId="493" fillId="0" borderId="17" xfId="0" applyNumberFormat="1" applyFont="1" applyBorder="1" applyAlignment="1">
      <alignment horizontal="right"/>
    </xf>
    <xf numFmtId="2" fontId="1629" fillId="0" borderId="19" xfId="0" applyNumberFormat="1" applyFont="1" applyBorder="1" applyAlignment="1">
      <alignment horizontal="right"/>
    </xf>
    <xf numFmtId="2" fontId="518" fillId="0" borderId="17" xfId="0" applyNumberFormat="1" applyFont="1" applyBorder="1" applyAlignment="1">
      <alignment horizontal="right"/>
    </xf>
    <xf numFmtId="2" fontId="1653" fillId="0" borderId="19" xfId="0" applyNumberFormat="1" applyFont="1" applyBorder="1" applyAlignment="1">
      <alignment horizontal="right"/>
    </xf>
    <xf numFmtId="2" fontId="543" fillId="0" borderId="17" xfId="0" applyNumberFormat="1" applyFont="1" applyBorder="1" applyAlignment="1">
      <alignment horizontal="right"/>
    </xf>
    <xf numFmtId="2" fontId="1677" fillId="0" borderId="19" xfId="0" applyNumberFormat="1" applyFont="1" applyBorder="1" applyAlignment="1">
      <alignment horizontal="right"/>
    </xf>
    <xf numFmtId="2" fontId="568" fillId="0" borderId="17" xfId="0" applyNumberFormat="1" applyFont="1" applyBorder="1" applyAlignment="1">
      <alignment horizontal="right"/>
    </xf>
    <xf numFmtId="2" fontId="1701" fillId="0" borderId="22" xfId="0" applyNumberFormat="1" applyFont="1" applyBorder="1" applyAlignment="1">
      <alignment horizontal="right"/>
    </xf>
    <xf numFmtId="2" fontId="344" fillId="0" borderId="16" xfId="0" applyNumberFormat="1" applyFont="1" applyBorder="1" applyAlignment="1">
      <alignment horizontal="right"/>
    </xf>
    <xf numFmtId="2" fontId="1486" fillId="0" borderId="14" xfId="0" applyNumberFormat="1" applyFont="1" applyBorder="1" applyAlignment="1">
      <alignment horizontal="right"/>
    </xf>
    <xf numFmtId="2" fontId="369" fillId="0" borderId="16" xfId="0" applyNumberFormat="1" applyFont="1" applyBorder="1" applyAlignment="1">
      <alignment horizontal="right"/>
    </xf>
    <xf numFmtId="2" fontId="1510" fillId="0" borderId="18" xfId="0" applyNumberFormat="1" applyFont="1" applyBorder="1" applyAlignment="1">
      <alignment horizontal="right"/>
    </xf>
    <xf numFmtId="2" fontId="444" fillId="0" borderId="16" xfId="0" applyNumberFormat="1" applyFont="1" applyBorder="1" applyAlignment="1">
      <alignment horizontal="right"/>
    </xf>
    <xf numFmtId="2" fontId="1582" fillId="0" borderId="18" xfId="0" applyNumberFormat="1" applyFont="1" applyBorder="1" applyAlignment="1">
      <alignment horizontal="right"/>
    </xf>
    <xf numFmtId="2" fontId="469" fillId="0" borderId="16" xfId="0" applyNumberFormat="1" applyFont="1" applyBorder="1" applyAlignment="1">
      <alignment horizontal="right"/>
    </xf>
    <xf numFmtId="2" fontId="1606" fillId="0" borderId="18" xfId="0" applyNumberFormat="1" applyFont="1" applyBorder="1" applyAlignment="1">
      <alignment horizontal="right"/>
    </xf>
    <xf numFmtId="2" fontId="494" fillId="0" borderId="16" xfId="0" applyNumberFormat="1" applyFont="1" applyBorder="1" applyAlignment="1">
      <alignment horizontal="right"/>
    </xf>
    <xf numFmtId="2" fontId="1630" fillId="0" borderId="18" xfId="0" applyNumberFormat="1" applyFont="1" applyBorder="1" applyAlignment="1">
      <alignment horizontal="right"/>
    </xf>
    <xf numFmtId="2" fontId="519" fillId="0" borderId="16" xfId="0" applyNumberFormat="1" applyFont="1" applyBorder="1" applyAlignment="1">
      <alignment horizontal="right"/>
    </xf>
    <xf numFmtId="2" fontId="1654" fillId="0" borderId="18" xfId="0" applyNumberFormat="1" applyFont="1" applyBorder="1" applyAlignment="1">
      <alignment horizontal="right"/>
    </xf>
    <xf numFmtId="2" fontId="544" fillId="0" borderId="16" xfId="0" applyNumberFormat="1" applyFont="1" applyBorder="1" applyAlignment="1">
      <alignment horizontal="right"/>
    </xf>
    <xf numFmtId="2" fontId="1678" fillId="0" borderId="18" xfId="0" applyNumberFormat="1" applyFont="1" applyBorder="1" applyAlignment="1">
      <alignment horizontal="right"/>
    </xf>
    <xf numFmtId="2" fontId="569" fillId="0" borderId="16" xfId="0" applyNumberFormat="1" applyFont="1" applyBorder="1" applyAlignment="1">
      <alignment horizontal="right"/>
    </xf>
    <xf numFmtId="2" fontId="1702" fillId="0" borderId="20" xfId="0" applyNumberFormat="1" applyFont="1" applyBorder="1" applyAlignment="1">
      <alignment horizontal="right"/>
    </xf>
    <xf numFmtId="2" fontId="346" fillId="0" borderId="3" xfId="0" applyNumberFormat="1" applyFont="1" applyBorder="1" applyAlignment="1">
      <alignment horizontal="right"/>
    </xf>
    <xf numFmtId="2" fontId="1488" fillId="0" borderId="5" xfId="0" applyNumberFormat="1" applyFont="1" applyBorder="1" applyAlignment="1">
      <alignment horizontal="right"/>
    </xf>
    <xf numFmtId="2" fontId="371" fillId="0" borderId="3" xfId="0" applyNumberFormat="1" applyFont="1" applyBorder="1" applyAlignment="1">
      <alignment horizontal="right"/>
    </xf>
    <xf numFmtId="2" fontId="1512" fillId="0" borderId="4" xfId="0" applyNumberFormat="1" applyFont="1" applyBorder="1" applyAlignment="1">
      <alignment horizontal="right"/>
    </xf>
    <xf numFmtId="2" fontId="446" fillId="0" borderId="3" xfId="0" applyNumberFormat="1" applyFont="1" applyBorder="1" applyAlignment="1">
      <alignment horizontal="right"/>
    </xf>
    <xf numFmtId="2" fontId="1584" fillId="0" borderId="4" xfId="0" applyNumberFormat="1" applyFont="1" applyBorder="1" applyAlignment="1">
      <alignment horizontal="right"/>
    </xf>
    <xf numFmtId="2" fontId="471" fillId="0" borderId="3" xfId="0" applyNumberFormat="1" applyFont="1" applyBorder="1" applyAlignment="1">
      <alignment horizontal="right"/>
    </xf>
    <xf numFmtId="2" fontId="1608" fillId="0" borderId="4" xfId="0" applyNumberFormat="1" applyFont="1" applyBorder="1" applyAlignment="1">
      <alignment horizontal="right"/>
    </xf>
    <xf numFmtId="2" fontId="496" fillId="0" borderId="3" xfId="0" applyNumberFormat="1" applyFont="1" applyBorder="1" applyAlignment="1">
      <alignment horizontal="right"/>
    </xf>
    <xf numFmtId="2" fontId="1632" fillId="0" borderId="4" xfId="0" applyNumberFormat="1" applyFont="1" applyBorder="1" applyAlignment="1">
      <alignment horizontal="right"/>
    </xf>
    <xf numFmtId="2" fontId="521" fillId="0" borderId="3" xfId="0" applyNumberFormat="1" applyFont="1" applyBorder="1" applyAlignment="1">
      <alignment horizontal="right"/>
    </xf>
    <xf numFmtId="2" fontId="1656" fillId="0" borderId="4" xfId="0" applyNumberFormat="1" applyFont="1" applyBorder="1" applyAlignment="1">
      <alignment horizontal="right"/>
    </xf>
    <xf numFmtId="2" fontId="546" fillId="0" borderId="3" xfId="0" applyNumberFormat="1" applyFont="1" applyBorder="1" applyAlignment="1">
      <alignment horizontal="right"/>
    </xf>
    <xf numFmtId="2" fontId="1680" fillId="0" borderId="4" xfId="0" applyNumberFormat="1" applyFont="1" applyBorder="1" applyAlignment="1">
      <alignment horizontal="right"/>
    </xf>
    <xf numFmtId="2" fontId="571" fillId="0" borderId="3" xfId="0" applyNumberFormat="1" applyFont="1" applyBorder="1" applyAlignment="1">
      <alignment horizontal="right"/>
    </xf>
    <xf numFmtId="2" fontId="1704" fillId="0" borderId="21" xfId="0" applyNumberFormat="1" applyFont="1" applyBorder="1" applyAlignment="1">
      <alignment horizontal="right"/>
    </xf>
    <xf numFmtId="2" fontId="347" fillId="0" borderId="17" xfId="0" applyNumberFormat="1" applyFont="1" applyBorder="1" applyAlignment="1">
      <alignment horizontal="right"/>
    </xf>
    <xf numFmtId="2" fontId="1489" fillId="0" borderId="15" xfId="0" applyNumberFormat="1" applyFont="1" applyBorder="1" applyAlignment="1">
      <alignment horizontal="right"/>
    </xf>
    <xf numFmtId="2" fontId="372" fillId="0" borderId="17" xfId="0" applyNumberFormat="1" applyFont="1" applyBorder="1" applyAlignment="1">
      <alignment horizontal="right"/>
    </xf>
    <xf numFmtId="2" fontId="1513" fillId="0" borderId="19" xfId="0" applyNumberFormat="1" applyFont="1" applyBorder="1" applyAlignment="1">
      <alignment horizontal="right"/>
    </xf>
    <xf numFmtId="2" fontId="447" fillId="0" borderId="17" xfId="0" applyNumberFormat="1" applyFont="1" applyBorder="1" applyAlignment="1">
      <alignment horizontal="right"/>
    </xf>
    <xf numFmtId="2" fontId="1585" fillId="0" borderId="19" xfId="0" applyNumberFormat="1" applyFont="1" applyBorder="1" applyAlignment="1">
      <alignment horizontal="right"/>
    </xf>
    <xf numFmtId="2" fontId="472" fillId="0" borderId="17" xfId="0" applyNumberFormat="1" applyFont="1" applyBorder="1" applyAlignment="1">
      <alignment horizontal="right"/>
    </xf>
    <xf numFmtId="2" fontId="1609" fillId="0" borderId="19" xfId="0" applyNumberFormat="1" applyFont="1" applyBorder="1" applyAlignment="1">
      <alignment horizontal="right"/>
    </xf>
    <xf numFmtId="2" fontId="497" fillId="0" borderId="17" xfId="0" applyNumberFormat="1" applyFont="1" applyBorder="1" applyAlignment="1">
      <alignment horizontal="right"/>
    </xf>
    <xf numFmtId="2" fontId="1633" fillId="0" borderId="19" xfId="0" applyNumberFormat="1" applyFont="1" applyBorder="1" applyAlignment="1">
      <alignment horizontal="right"/>
    </xf>
    <xf numFmtId="2" fontId="522" fillId="0" borderId="17" xfId="0" applyNumberFormat="1" applyFont="1" applyBorder="1" applyAlignment="1">
      <alignment horizontal="right"/>
    </xf>
    <xf numFmtId="2" fontId="1657" fillId="0" borderId="19" xfId="0" applyNumberFormat="1" applyFont="1" applyBorder="1" applyAlignment="1">
      <alignment horizontal="right"/>
    </xf>
    <xf numFmtId="2" fontId="547" fillId="0" borderId="17" xfId="0" applyNumberFormat="1" applyFont="1" applyBorder="1" applyAlignment="1">
      <alignment horizontal="right"/>
    </xf>
    <xf numFmtId="2" fontId="1681" fillId="0" borderId="19" xfId="0" applyNumberFormat="1" applyFont="1" applyBorder="1" applyAlignment="1">
      <alignment horizontal="right"/>
    </xf>
    <xf numFmtId="2" fontId="572" fillId="0" borderId="17" xfId="0" applyNumberFormat="1" applyFont="1" applyBorder="1" applyAlignment="1">
      <alignment horizontal="right"/>
    </xf>
    <xf numFmtId="2" fontId="1705" fillId="0" borderId="22" xfId="0" applyNumberFormat="1" applyFont="1" applyBorder="1" applyAlignment="1">
      <alignment horizontal="right"/>
    </xf>
    <xf numFmtId="2" fontId="323" fillId="0" borderId="16" xfId="0" applyNumberFormat="1" applyFont="1" applyBorder="1" applyAlignment="1">
      <alignment horizontal="right"/>
    </xf>
    <xf numFmtId="2" fontId="1466" fillId="0" borderId="18" xfId="0" applyNumberFormat="1" applyFont="1" applyBorder="1" applyAlignment="1">
      <alignment horizontal="right"/>
    </xf>
    <xf numFmtId="2" fontId="348" fillId="0" borderId="16" xfId="0" applyNumberFormat="1" applyFont="1" applyBorder="1" applyAlignment="1">
      <alignment horizontal="right"/>
    </xf>
    <xf numFmtId="2" fontId="1490" fillId="0" borderId="14" xfId="0" applyNumberFormat="1" applyFont="1" applyBorder="1" applyAlignment="1">
      <alignment horizontal="right"/>
    </xf>
    <xf numFmtId="2" fontId="373" fillId="0" borderId="16" xfId="0" applyNumberFormat="1" applyFont="1" applyBorder="1" applyAlignment="1">
      <alignment horizontal="right"/>
    </xf>
    <xf numFmtId="2" fontId="1514" fillId="0" borderId="18" xfId="0" applyNumberFormat="1" applyFont="1" applyBorder="1" applyAlignment="1">
      <alignment horizontal="right"/>
    </xf>
    <xf numFmtId="2" fontId="398" fillId="0" borderId="16" xfId="0" applyNumberFormat="1" applyFont="1" applyBorder="1" applyAlignment="1">
      <alignment horizontal="right"/>
    </xf>
    <xf numFmtId="2" fontId="1538" fillId="0" borderId="18" xfId="0" applyNumberFormat="1" applyFont="1" applyBorder="1" applyAlignment="1">
      <alignment horizontal="right"/>
    </xf>
    <xf numFmtId="2" fontId="423" fillId="0" borderId="16" xfId="0" applyNumberFormat="1" applyFont="1" applyBorder="1" applyAlignment="1">
      <alignment horizontal="right"/>
    </xf>
    <xf numFmtId="2" fontId="1562" fillId="0" borderId="18" xfId="0" applyNumberFormat="1" applyFont="1" applyBorder="1" applyAlignment="1">
      <alignment horizontal="right"/>
    </xf>
    <xf numFmtId="2" fontId="448" fillId="0" borderId="16" xfId="0" applyNumberFormat="1" applyFont="1" applyBorder="1" applyAlignment="1">
      <alignment horizontal="right"/>
    </xf>
    <xf numFmtId="2" fontId="1586" fillId="0" borderId="18" xfId="0" applyNumberFormat="1" applyFont="1" applyBorder="1" applyAlignment="1">
      <alignment horizontal="right"/>
    </xf>
    <xf numFmtId="2" fontId="473" fillId="0" borderId="16" xfId="0" applyNumberFormat="1" applyFont="1" applyBorder="1" applyAlignment="1">
      <alignment horizontal="right"/>
    </xf>
    <xf numFmtId="2" fontId="1610" fillId="0" borderId="18" xfId="0" applyNumberFormat="1" applyFont="1" applyBorder="1" applyAlignment="1">
      <alignment horizontal="right"/>
    </xf>
    <xf numFmtId="2" fontId="498" fillId="0" borderId="16" xfId="0" applyNumberFormat="1" applyFont="1" applyBorder="1" applyAlignment="1">
      <alignment horizontal="right"/>
    </xf>
    <xf numFmtId="2" fontId="1634" fillId="0" borderId="18" xfId="0" applyNumberFormat="1" applyFont="1" applyBorder="1" applyAlignment="1">
      <alignment horizontal="right"/>
    </xf>
    <xf numFmtId="2" fontId="523" fillId="0" borderId="16" xfId="0" applyNumberFormat="1" applyFont="1" applyBorder="1" applyAlignment="1">
      <alignment horizontal="right"/>
    </xf>
    <xf numFmtId="2" fontId="1658" fillId="0" borderId="18" xfId="0" applyNumberFormat="1" applyFont="1" applyBorder="1" applyAlignment="1">
      <alignment horizontal="right"/>
    </xf>
    <xf numFmtId="2" fontId="548" fillId="0" borderId="16" xfId="0" applyNumberFormat="1" applyFont="1" applyBorder="1" applyAlignment="1">
      <alignment horizontal="right"/>
    </xf>
    <xf numFmtId="2" fontId="1682" fillId="0" borderId="18" xfId="0" applyNumberFormat="1" applyFont="1" applyBorder="1" applyAlignment="1">
      <alignment horizontal="right"/>
    </xf>
    <xf numFmtId="2" fontId="325" fillId="0" borderId="3" xfId="0" applyNumberFormat="1" applyFont="1" applyBorder="1" applyAlignment="1">
      <alignment horizontal="right"/>
    </xf>
    <xf numFmtId="2" fontId="1468" fillId="0" borderId="4" xfId="0" applyNumberFormat="1" applyFont="1" applyBorder="1" applyAlignment="1">
      <alignment horizontal="right"/>
    </xf>
    <xf numFmtId="2" fontId="350" fillId="0" borderId="3" xfId="0" applyNumberFormat="1" applyFont="1" applyBorder="1" applyAlignment="1">
      <alignment horizontal="right"/>
    </xf>
    <xf numFmtId="2" fontId="1492" fillId="0" borderId="5" xfId="0" applyNumberFormat="1" applyFont="1" applyBorder="1" applyAlignment="1">
      <alignment horizontal="right"/>
    </xf>
    <xf numFmtId="2" fontId="375" fillId="0" borderId="3" xfId="0" applyNumberFormat="1" applyFont="1" applyBorder="1" applyAlignment="1">
      <alignment horizontal="right"/>
    </xf>
    <xf numFmtId="2" fontId="1516" fillId="0" borderId="4" xfId="0" applyNumberFormat="1" applyFont="1" applyBorder="1" applyAlignment="1">
      <alignment horizontal="right"/>
    </xf>
    <xf numFmtId="2" fontId="400" fillId="0" borderId="3" xfId="0" applyNumberFormat="1" applyFont="1" applyBorder="1" applyAlignment="1">
      <alignment horizontal="right"/>
    </xf>
    <xf numFmtId="2" fontId="1540" fillId="0" borderId="4" xfId="0" applyNumberFormat="1" applyFont="1" applyBorder="1" applyAlignment="1">
      <alignment horizontal="right"/>
    </xf>
    <xf numFmtId="2" fontId="425" fillId="0" borderId="3" xfId="0" applyNumberFormat="1" applyFont="1" applyBorder="1" applyAlignment="1">
      <alignment horizontal="right"/>
    </xf>
    <xf numFmtId="2" fontId="1564" fillId="0" borderId="4" xfId="0" applyNumberFormat="1" applyFont="1" applyBorder="1" applyAlignment="1">
      <alignment horizontal="right"/>
    </xf>
    <xf numFmtId="2" fontId="450" fillId="0" borderId="3" xfId="0" applyNumberFormat="1" applyFont="1" applyBorder="1" applyAlignment="1">
      <alignment horizontal="right"/>
    </xf>
    <xf numFmtId="2" fontId="1588" fillId="0" borderId="4" xfId="0" applyNumberFormat="1" applyFont="1" applyBorder="1" applyAlignment="1">
      <alignment horizontal="right"/>
    </xf>
    <xf numFmtId="2" fontId="475" fillId="0" borderId="3" xfId="0" applyNumberFormat="1" applyFont="1" applyBorder="1" applyAlignment="1">
      <alignment horizontal="right"/>
    </xf>
    <xf numFmtId="2" fontId="1612" fillId="0" borderId="4" xfId="0" applyNumberFormat="1" applyFont="1" applyBorder="1" applyAlignment="1">
      <alignment horizontal="right"/>
    </xf>
    <xf numFmtId="2" fontId="500" fillId="0" borderId="3" xfId="0" applyNumberFormat="1" applyFont="1" applyBorder="1" applyAlignment="1">
      <alignment horizontal="right"/>
    </xf>
    <xf numFmtId="2" fontId="1636" fillId="0" borderId="4" xfId="0" applyNumberFormat="1" applyFont="1" applyBorder="1" applyAlignment="1">
      <alignment horizontal="right"/>
    </xf>
    <xf numFmtId="2" fontId="525" fillId="0" borderId="3" xfId="0" applyNumberFormat="1" applyFont="1" applyBorder="1" applyAlignment="1">
      <alignment horizontal="right"/>
    </xf>
    <xf numFmtId="2" fontId="1660" fillId="0" borderId="4" xfId="0" applyNumberFormat="1" applyFont="1" applyBorder="1" applyAlignment="1">
      <alignment horizontal="right"/>
    </xf>
    <xf numFmtId="2" fontId="550" fillId="0" borderId="3" xfId="0" applyNumberFormat="1" applyFont="1" applyBorder="1" applyAlignment="1">
      <alignment horizontal="right"/>
    </xf>
    <xf numFmtId="2" fontId="1684" fillId="0" borderId="4" xfId="0" applyNumberFormat="1" applyFont="1" applyBorder="1" applyAlignment="1">
      <alignment horizontal="right"/>
    </xf>
    <xf numFmtId="2" fontId="326" fillId="0" borderId="17" xfId="0" applyNumberFormat="1" applyFont="1" applyBorder="1" applyAlignment="1">
      <alignment horizontal="right"/>
    </xf>
    <xf numFmtId="2" fontId="1469" fillId="0" borderId="19" xfId="0" applyNumberFormat="1" applyFont="1" applyBorder="1" applyAlignment="1">
      <alignment horizontal="right"/>
    </xf>
    <xf numFmtId="2" fontId="351" fillId="0" borderId="17" xfId="0" applyNumberFormat="1" applyFont="1" applyBorder="1" applyAlignment="1">
      <alignment horizontal="right"/>
    </xf>
    <xf numFmtId="2" fontId="1493" fillId="0" borderId="15" xfId="0" applyNumberFormat="1" applyFont="1" applyBorder="1" applyAlignment="1">
      <alignment horizontal="right"/>
    </xf>
    <xf numFmtId="2" fontId="376" fillId="0" borderId="17" xfId="0" applyNumberFormat="1" applyFont="1" applyBorder="1" applyAlignment="1">
      <alignment horizontal="right"/>
    </xf>
    <xf numFmtId="2" fontId="1517" fillId="0" borderId="19" xfId="0" applyNumberFormat="1" applyFont="1" applyBorder="1" applyAlignment="1">
      <alignment horizontal="right"/>
    </xf>
    <xf numFmtId="2" fontId="401" fillId="0" borderId="17" xfId="0" applyNumberFormat="1" applyFont="1" applyBorder="1" applyAlignment="1">
      <alignment horizontal="right"/>
    </xf>
    <xf numFmtId="2" fontId="1541" fillId="0" borderId="19" xfId="0" applyNumberFormat="1" applyFont="1" applyBorder="1" applyAlignment="1">
      <alignment horizontal="right"/>
    </xf>
    <xf numFmtId="2" fontId="426" fillId="0" borderId="17" xfId="0" applyNumberFormat="1" applyFont="1" applyBorder="1" applyAlignment="1">
      <alignment horizontal="right"/>
    </xf>
    <xf numFmtId="2" fontId="1565" fillId="0" borderId="19" xfId="0" applyNumberFormat="1" applyFont="1" applyBorder="1" applyAlignment="1">
      <alignment horizontal="right"/>
    </xf>
    <xf numFmtId="2" fontId="451" fillId="0" borderId="17" xfId="0" applyNumberFormat="1" applyFont="1" applyBorder="1" applyAlignment="1">
      <alignment horizontal="right"/>
    </xf>
    <xf numFmtId="2" fontId="1589" fillId="0" borderId="19" xfId="0" applyNumberFormat="1" applyFont="1" applyBorder="1" applyAlignment="1">
      <alignment horizontal="right"/>
    </xf>
    <xf numFmtId="2" fontId="476" fillId="0" borderId="17" xfId="0" applyNumberFormat="1" applyFont="1" applyBorder="1" applyAlignment="1">
      <alignment horizontal="right"/>
    </xf>
    <xf numFmtId="2" fontId="1613" fillId="0" borderId="19" xfId="0" applyNumberFormat="1" applyFont="1" applyBorder="1" applyAlignment="1">
      <alignment horizontal="right"/>
    </xf>
    <xf numFmtId="2" fontId="501" fillId="0" borderId="17" xfId="0" applyNumberFormat="1" applyFont="1" applyBorder="1" applyAlignment="1">
      <alignment horizontal="right"/>
    </xf>
    <xf numFmtId="2" fontId="1637" fillId="0" borderId="19" xfId="0" applyNumberFormat="1" applyFont="1" applyBorder="1" applyAlignment="1">
      <alignment horizontal="right"/>
    </xf>
    <xf numFmtId="2" fontId="526" fillId="0" borderId="17" xfId="0" applyNumberFormat="1" applyFont="1" applyBorder="1" applyAlignment="1">
      <alignment horizontal="right"/>
    </xf>
    <xf numFmtId="2" fontId="1661" fillId="0" borderId="19" xfId="0" applyNumberFormat="1" applyFont="1" applyBorder="1" applyAlignment="1">
      <alignment horizontal="right"/>
    </xf>
    <xf numFmtId="2" fontId="551" fillId="0" borderId="17" xfId="0" applyNumberFormat="1" applyFont="1" applyBorder="1" applyAlignment="1">
      <alignment horizontal="right"/>
    </xf>
    <xf numFmtId="2" fontId="1685" fillId="0" borderId="19" xfId="0" applyNumberFormat="1" applyFont="1" applyBorder="1" applyAlignment="1">
      <alignment horizontal="right"/>
    </xf>
    <xf numFmtId="2" fontId="327" fillId="0" borderId="16" xfId="0" applyNumberFormat="1" applyFont="1" applyBorder="1" applyAlignment="1">
      <alignment horizontal="right"/>
    </xf>
    <xf numFmtId="2" fontId="1470" fillId="0" borderId="18" xfId="0" applyNumberFormat="1" applyFont="1" applyBorder="1" applyAlignment="1">
      <alignment horizontal="right"/>
    </xf>
    <xf numFmtId="2" fontId="352" fillId="0" borderId="16" xfId="0" applyNumberFormat="1" applyFont="1" applyBorder="1" applyAlignment="1">
      <alignment horizontal="right"/>
    </xf>
    <xf numFmtId="2" fontId="1494" fillId="0" borderId="14" xfId="0" applyNumberFormat="1" applyFont="1" applyBorder="1" applyAlignment="1">
      <alignment horizontal="right"/>
    </xf>
    <xf numFmtId="2" fontId="377" fillId="0" borderId="16" xfId="0" applyNumberFormat="1" applyFont="1" applyBorder="1" applyAlignment="1">
      <alignment horizontal="right"/>
    </xf>
    <xf numFmtId="2" fontId="1518" fillId="0" borderId="18" xfId="0" applyNumberFormat="1" applyFont="1" applyBorder="1" applyAlignment="1">
      <alignment horizontal="right"/>
    </xf>
    <xf numFmtId="2" fontId="452" fillId="0" borderId="16" xfId="0" applyNumberFormat="1" applyFont="1" applyBorder="1" applyAlignment="1">
      <alignment horizontal="right"/>
    </xf>
    <xf numFmtId="2" fontId="1590" fillId="0" borderId="18" xfId="0" applyNumberFormat="1" applyFont="1" applyBorder="1" applyAlignment="1">
      <alignment horizontal="right"/>
    </xf>
    <xf numFmtId="2" fontId="502" fillId="0" borderId="16" xfId="0" applyNumberFormat="1" applyFont="1" applyBorder="1" applyAlignment="1">
      <alignment horizontal="right"/>
    </xf>
    <xf numFmtId="2" fontId="1638" fillId="0" borderId="18" xfId="0" applyNumberFormat="1" applyFont="1" applyBorder="1" applyAlignment="1">
      <alignment horizontal="right"/>
    </xf>
    <xf numFmtId="2" fontId="527" fillId="0" borderId="16" xfId="0" applyNumberFormat="1" applyFont="1" applyBorder="1" applyAlignment="1">
      <alignment horizontal="right"/>
    </xf>
    <xf numFmtId="2" fontId="1662" fillId="0" borderId="18" xfId="0" applyNumberFormat="1" applyFont="1" applyBorder="1" applyAlignment="1">
      <alignment horizontal="right"/>
    </xf>
    <xf numFmtId="2" fontId="577" fillId="0" borderId="16" xfId="0" applyNumberFormat="1" applyFont="1" applyBorder="1" applyAlignment="1">
      <alignment horizontal="right"/>
    </xf>
    <xf numFmtId="2" fontId="1710" fillId="0" borderId="20" xfId="0" applyNumberFormat="1" applyFont="1" applyBorder="1" applyAlignment="1">
      <alignment horizontal="right"/>
    </xf>
    <xf numFmtId="2" fontId="329" fillId="0" borderId="3" xfId="0" applyNumberFormat="1" applyFont="1" applyBorder="1" applyAlignment="1">
      <alignment horizontal="right"/>
    </xf>
    <xf numFmtId="2" fontId="1472" fillId="0" borderId="4" xfId="0" applyNumberFormat="1" applyFont="1" applyBorder="1" applyAlignment="1">
      <alignment horizontal="right"/>
    </xf>
    <xf numFmtId="2" fontId="354" fillId="0" borderId="3" xfId="0" applyNumberFormat="1" applyFont="1" applyBorder="1" applyAlignment="1">
      <alignment horizontal="right"/>
    </xf>
    <xf numFmtId="2" fontId="1496" fillId="0" borderId="5" xfId="0" applyNumberFormat="1" applyFont="1" applyBorder="1" applyAlignment="1">
      <alignment horizontal="right"/>
    </xf>
    <xf numFmtId="2" fontId="379" fillId="0" borderId="3" xfId="0" applyNumberFormat="1" applyFont="1" applyBorder="1" applyAlignment="1">
      <alignment horizontal="right"/>
    </xf>
    <xf numFmtId="2" fontId="1520" fillId="0" borderId="4" xfId="0" applyNumberFormat="1" applyFont="1" applyBorder="1" applyAlignment="1">
      <alignment horizontal="right"/>
    </xf>
    <xf numFmtId="2" fontId="454" fillId="0" borderId="3" xfId="0" applyNumberFormat="1" applyFont="1" applyBorder="1" applyAlignment="1">
      <alignment horizontal="right"/>
    </xf>
    <xf numFmtId="2" fontId="1592" fillId="0" borderId="4" xfId="0" applyNumberFormat="1" applyFont="1" applyBorder="1" applyAlignment="1">
      <alignment horizontal="right"/>
    </xf>
    <xf numFmtId="2" fontId="504" fillId="0" borderId="3" xfId="0" applyNumberFormat="1" applyFont="1" applyBorder="1" applyAlignment="1">
      <alignment horizontal="right"/>
    </xf>
    <xf numFmtId="2" fontId="1640" fillId="0" borderId="4" xfId="0" applyNumberFormat="1" applyFont="1" applyBorder="1" applyAlignment="1">
      <alignment horizontal="right"/>
    </xf>
    <xf numFmtId="2" fontId="529" fillId="0" borderId="3" xfId="0" applyNumberFormat="1" applyFont="1" applyBorder="1" applyAlignment="1">
      <alignment horizontal="right"/>
    </xf>
    <xf numFmtId="2" fontId="1664" fillId="0" borderId="4" xfId="0" applyNumberFormat="1" applyFont="1" applyBorder="1" applyAlignment="1">
      <alignment horizontal="right"/>
    </xf>
    <xf numFmtId="2" fontId="579" fillId="0" borderId="3" xfId="0" applyNumberFormat="1" applyFont="1" applyBorder="1" applyAlignment="1">
      <alignment horizontal="right"/>
    </xf>
    <xf numFmtId="2" fontId="1712" fillId="0" borderId="21" xfId="0" applyNumberFormat="1" applyFont="1" applyBorder="1" applyAlignment="1">
      <alignment horizontal="right"/>
    </xf>
    <xf numFmtId="2" fontId="330" fillId="0" borderId="17" xfId="0" applyNumberFormat="1" applyFont="1" applyBorder="1" applyAlignment="1">
      <alignment horizontal="right"/>
    </xf>
    <xf numFmtId="2" fontId="1473" fillId="0" borderId="19" xfId="0" applyNumberFormat="1" applyFont="1" applyBorder="1" applyAlignment="1">
      <alignment horizontal="right"/>
    </xf>
    <xf numFmtId="2" fontId="355" fillId="0" borderId="17" xfId="0" applyNumberFormat="1" applyFont="1" applyBorder="1" applyAlignment="1">
      <alignment horizontal="right"/>
    </xf>
    <xf numFmtId="2" fontId="1497" fillId="0" borderId="15" xfId="0" applyNumberFormat="1" applyFont="1" applyBorder="1" applyAlignment="1">
      <alignment horizontal="right"/>
    </xf>
    <xf numFmtId="2" fontId="380" fillId="0" borderId="17" xfId="0" applyNumberFormat="1" applyFont="1" applyBorder="1" applyAlignment="1">
      <alignment horizontal="right"/>
    </xf>
    <xf numFmtId="2" fontId="1521" fillId="0" borderId="19" xfId="0" applyNumberFormat="1" applyFont="1" applyBorder="1" applyAlignment="1">
      <alignment horizontal="right"/>
    </xf>
    <xf numFmtId="2" fontId="455" fillId="0" borderId="17" xfId="0" applyNumberFormat="1" applyFont="1" applyBorder="1" applyAlignment="1">
      <alignment horizontal="right"/>
    </xf>
    <xf numFmtId="2" fontId="1593" fillId="0" borderId="19" xfId="0" applyNumberFormat="1" applyFont="1" applyBorder="1" applyAlignment="1">
      <alignment horizontal="right"/>
    </xf>
    <xf numFmtId="2" fontId="505" fillId="0" borderId="17" xfId="0" applyNumberFormat="1" applyFont="1" applyBorder="1" applyAlignment="1">
      <alignment horizontal="right"/>
    </xf>
    <xf numFmtId="2" fontId="1641" fillId="0" borderId="19" xfId="0" applyNumberFormat="1" applyFont="1" applyBorder="1" applyAlignment="1">
      <alignment horizontal="right"/>
    </xf>
    <xf numFmtId="2" fontId="530" fillId="0" borderId="17" xfId="0" applyNumberFormat="1" applyFont="1" applyBorder="1" applyAlignment="1">
      <alignment horizontal="right"/>
    </xf>
    <xf numFmtId="2" fontId="1665" fillId="0" borderId="19" xfId="0" applyNumberFormat="1" applyFont="1" applyBorder="1" applyAlignment="1">
      <alignment horizontal="right"/>
    </xf>
    <xf numFmtId="2" fontId="580" fillId="0" borderId="17" xfId="0" applyNumberFormat="1" applyFont="1" applyBorder="1" applyAlignment="1">
      <alignment horizontal="right"/>
    </xf>
    <xf numFmtId="2" fontId="1713" fillId="0" borderId="22" xfId="0" applyNumberFormat="1" applyFont="1" applyBorder="1" applyAlignment="1">
      <alignment horizontal="right"/>
    </xf>
    <xf numFmtId="2" fontId="309" fillId="0" borderId="14" xfId="0" applyNumberFormat="1" applyFont="1" applyBorder="1" applyAlignment="1">
      <alignment horizontal="right"/>
    </xf>
    <xf numFmtId="2" fontId="331" fillId="0" borderId="16" xfId="0" applyNumberFormat="1" applyFont="1" applyBorder="1" applyAlignment="1">
      <alignment horizontal="right"/>
    </xf>
    <xf numFmtId="2" fontId="1474" fillId="0" borderId="18" xfId="0" applyNumberFormat="1" applyFont="1" applyBorder="1" applyAlignment="1">
      <alignment horizontal="right"/>
    </xf>
    <xf numFmtId="2" fontId="356" fillId="0" borderId="16" xfId="0" applyNumberFormat="1" applyFont="1" applyBorder="1" applyAlignment="1">
      <alignment horizontal="right"/>
    </xf>
    <xf numFmtId="2" fontId="1498" fillId="0" borderId="14" xfId="0" applyNumberFormat="1" applyFont="1" applyBorder="1" applyAlignment="1">
      <alignment horizontal="right"/>
    </xf>
    <xf numFmtId="2" fontId="381" fillId="0" borderId="16" xfId="0" applyNumberFormat="1" applyFont="1" applyBorder="1" applyAlignment="1">
      <alignment horizontal="right"/>
    </xf>
    <xf numFmtId="2" fontId="1522" fillId="0" borderId="18" xfId="0" applyNumberFormat="1" applyFont="1" applyBorder="1" applyAlignment="1">
      <alignment horizontal="right"/>
    </xf>
    <xf numFmtId="2" fontId="406" fillId="0" borderId="16" xfId="0" applyNumberFormat="1" applyFont="1" applyBorder="1" applyAlignment="1">
      <alignment horizontal="right"/>
    </xf>
    <xf numFmtId="2" fontId="1546" fillId="0" borderId="18" xfId="0" applyNumberFormat="1" applyFont="1" applyBorder="1" applyAlignment="1">
      <alignment horizontal="right"/>
    </xf>
    <xf numFmtId="2" fontId="431" fillId="0" borderId="16" xfId="0" applyNumberFormat="1" applyFont="1" applyBorder="1" applyAlignment="1">
      <alignment horizontal="right"/>
    </xf>
    <xf numFmtId="2" fontId="1570" fillId="0" borderId="18" xfId="0" applyNumberFormat="1" applyFont="1" applyBorder="1" applyAlignment="1">
      <alignment horizontal="right"/>
    </xf>
    <xf numFmtId="2" fontId="456" fillId="0" borderId="16" xfId="0" applyNumberFormat="1" applyFont="1" applyBorder="1" applyAlignment="1">
      <alignment horizontal="right"/>
    </xf>
    <xf numFmtId="2" fontId="1594" fillId="0" borderId="18" xfId="0" applyNumberFormat="1" applyFont="1" applyBorder="1" applyAlignment="1">
      <alignment horizontal="right"/>
    </xf>
    <xf numFmtId="2" fontId="481" fillId="0" borderId="16" xfId="0" applyNumberFormat="1" applyFont="1" applyBorder="1" applyAlignment="1">
      <alignment horizontal="right"/>
    </xf>
    <xf numFmtId="2" fontId="1618" fillId="0" borderId="18" xfId="0" applyNumberFormat="1" applyFont="1" applyBorder="1" applyAlignment="1">
      <alignment horizontal="right"/>
    </xf>
    <xf numFmtId="2" fontId="1642" fillId="0" borderId="18" xfId="0" applyNumberFormat="1" applyFont="1" applyBorder="1" applyAlignment="1">
      <alignment horizontal="right"/>
    </xf>
    <xf numFmtId="2" fontId="531" fillId="0" borderId="16" xfId="0" applyNumberFormat="1" applyFont="1" applyBorder="1" applyAlignment="1">
      <alignment horizontal="right"/>
    </xf>
    <xf numFmtId="2" fontId="1666" fillId="0" borderId="18" xfId="0" applyNumberFormat="1" applyFont="1" applyBorder="1" applyAlignment="1">
      <alignment horizontal="right"/>
    </xf>
    <xf numFmtId="2" fontId="556" fillId="0" borderId="16" xfId="0" applyNumberFormat="1" applyFont="1" applyBorder="1" applyAlignment="1">
      <alignment horizontal="right"/>
    </xf>
    <xf numFmtId="2" fontId="1690" fillId="0" borderId="18" xfId="0" applyNumberFormat="1" applyFont="1" applyBorder="1" applyAlignment="1">
      <alignment horizontal="right"/>
    </xf>
    <xf numFmtId="2" fontId="581" fillId="0" borderId="16" xfId="0" applyNumberFormat="1" applyFont="1" applyBorder="1" applyAlignment="1">
      <alignment horizontal="right"/>
    </xf>
    <xf numFmtId="2" fontId="1714" fillId="0" borderId="20" xfId="0" applyNumberFormat="1" applyFont="1" applyBorder="1" applyAlignment="1">
      <alignment horizontal="right"/>
    </xf>
    <xf numFmtId="2" fontId="333" fillId="0" borderId="3" xfId="0" applyNumberFormat="1" applyFont="1" applyBorder="1" applyAlignment="1">
      <alignment horizontal="right"/>
    </xf>
    <xf numFmtId="2" fontId="1476" fillId="0" borderId="4" xfId="0" applyNumberFormat="1" applyFont="1" applyBorder="1" applyAlignment="1">
      <alignment horizontal="right"/>
    </xf>
    <xf numFmtId="2" fontId="358" fillId="0" borderId="3" xfId="0" applyNumberFormat="1" applyFont="1" applyBorder="1" applyAlignment="1">
      <alignment horizontal="right"/>
    </xf>
    <xf numFmtId="2" fontId="1500" fillId="0" borderId="5" xfId="0" applyNumberFormat="1" applyFont="1" applyBorder="1" applyAlignment="1">
      <alignment horizontal="right"/>
    </xf>
    <xf numFmtId="2" fontId="383" fillId="0" borderId="3" xfId="0" applyNumberFormat="1" applyFont="1" applyBorder="1" applyAlignment="1">
      <alignment horizontal="right"/>
    </xf>
    <xf numFmtId="2" fontId="1524" fillId="0" borderId="4" xfId="0" applyNumberFormat="1" applyFont="1" applyBorder="1" applyAlignment="1">
      <alignment horizontal="right"/>
    </xf>
    <xf numFmtId="2" fontId="408" fillId="0" borderId="3" xfId="0" applyNumberFormat="1" applyFont="1" applyBorder="1" applyAlignment="1">
      <alignment horizontal="right"/>
    </xf>
    <xf numFmtId="2" fontId="1548" fillId="0" borderId="4" xfId="0" applyNumberFormat="1" applyFont="1" applyBorder="1" applyAlignment="1">
      <alignment horizontal="right"/>
    </xf>
    <xf numFmtId="2" fontId="433" fillId="0" borderId="3" xfId="0" applyNumberFormat="1" applyFont="1" applyBorder="1" applyAlignment="1">
      <alignment horizontal="right"/>
    </xf>
    <xf numFmtId="2" fontId="1572" fillId="0" borderId="4" xfId="0" applyNumberFormat="1" applyFont="1" applyBorder="1" applyAlignment="1">
      <alignment horizontal="right"/>
    </xf>
    <xf numFmtId="2" fontId="458" fillId="0" borderId="3" xfId="0" applyNumberFormat="1" applyFont="1" applyBorder="1" applyAlignment="1">
      <alignment horizontal="right"/>
    </xf>
    <xf numFmtId="2" fontId="1596" fillId="0" borderId="4" xfId="0" applyNumberFormat="1" applyFont="1" applyBorder="1" applyAlignment="1">
      <alignment horizontal="right"/>
    </xf>
    <xf numFmtId="2" fontId="483" fillId="0" borderId="3" xfId="0" applyNumberFormat="1" applyFont="1" applyBorder="1" applyAlignment="1">
      <alignment horizontal="right"/>
    </xf>
    <xf numFmtId="2" fontId="1620" fillId="0" borderId="4" xfId="0" applyNumberFormat="1" applyFont="1" applyBorder="1" applyAlignment="1">
      <alignment horizontal="right"/>
    </xf>
    <xf numFmtId="2" fontId="1644" fillId="0" borderId="4" xfId="0" applyNumberFormat="1" applyFont="1" applyBorder="1" applyAlignment="1">
      <alignment horizontal="right"/>
    </xf>
    <xf numFmtId="2" fontId="533" fillId="0" borderId="3" xfId="0" applyNumberFormat="1" applyFont="1" applyBorder="1" applyAlignment="1">
      <alignment horizontal="right"/>
    </xf>
    <xf numFmtId="2" fontId="1668" fillId="0" borderId="4" xfId="0" applyNumberFormat="1" applyFont="1" applyBorder="1" applyAlignment="1">
      <alignment horizontal="right"/>
    </xf>
    <xf numFmtId="2" fontId="558" fillId="0" borderId="3" xfId="0" applyNumberFormat="1" applyFont="1" applyBorder="1" applyAlignment="1">
      <alignment horizontal="right"/>
    </xf>
    <xf numFmtId="2" fontId="1692" fillId="0" borderId="4" xfId="0" applyNumberFormat="1" applyFont="1" applyBorder="1" applyAlignment="1">
      <alignment horizontal="right"/>
    </xf>
    <xf numFmtId="2" fontId="583" fillId="0" borderId="3" xfId="0" applyNumberFormat="1" applyFont="1" applyBorder="1" applyAlignment="1">
      <alignment horizontal="right"/>
    </xf>
    <xf numFmtId="2" fontId="1716" fillId="0" borderId="21" xfId="0" applyNumberFormat="1" applyFont="1" applyBorder="1" applyAlignment="1">
      <alignment horizontal="right"/>
    </xf>
    <xf numFmtId="2" fontId="334" fillId="0" borderId="17" xfId="0" applyNumberFormat="1" applyFont="1" applyBorder="1" applyAlignment="1">
      <alignment horizontal="right"/>
    </xf>
    <xf numFmtId="2" fontId="1477" fillId="0" borderId="19" xfId="0" applyNumberFormat="1" applyFont="1" applyBorder="1" applyAlignment="1">
      <alignment horizontal="right"/>
    </xf>
    <xf numFmtId="2" fontId="359" fillId="0" borderId="17" xfId="0" applyNumberFormat="1" applyFont="1" applyBorder="1" applyAlignment="1">
      <alignment horizontal="right"/>
    </xf>
    <xf numFmtId="2" fontId="1501" fillId="0" borderId="15" xfId="0" applyNumberFormat="1" applyFont="1" applyBorder="1" applyAlignment="1">
      <alignment horizontal="right"/>
    </xf>
    <xf numFmtId="2" fontId="384" fillId="0" borderId="17" xfId="0" applyNumberFormat="1" applyFont="1" applyBorder="1" applyAlignment="1">
      <alignment horizontal="right"/>
    </xf>
    <xf numFmtId="2" fontId="1525" fillId="0" borderId="19" xfId="0" applyNumberFormat="1" applyFont="1" applyBorder="1" applyAlignment="1">
      <alignment horizontal="right"/>
    </xf>
    <xf numFmtId="2" fontId="409" fillId="0" borderId="17" xfId="0" applyNumberFormat="1" applyFont="1" applyBorder="1" applyAlignment="1">
      <alignment horizontal="right"/>
    </xf>
    <xf numFmtId="2" fontId="1549" fillId="0" borderId="19" xfId="0" applyNumberFormat="1" applyFont="1" applyBorder="1" applyAlignment="1">
      <alignment horizontal="right"/>
    </xf>
    <xf numFmtId="2" fontId="434" fillId="0" borderId="17" xfId="0" applyNumberFormat="1" applyFont="1" applyBorder="1" applyAlignment="1">
      <alignment horizontal="right"/>
    </xf>
    <xf numFmtId="2" fontId="1573" fillId="0" borderId="19" xfId="0" applyNumberFormat="1" applyFont="1" applyBorder="1" applyAlignment="1">
      <alignment horizontal="right"/>
    </xf>
    <xf numFmtId="2" fontId="459" fillId="0" borderId="17" xfId="0" applyNumberFormat="1" applyFont="1" applyBorder="1" applyAlignment="1">
      <alignment horizontal="right"/>
    </xf>
    <xf numFmtId="2" fontId="1597" fillId="0" borderId="19" xfId="0" applyNumberFormat="1" applyFont="1" applyBorder="1" applyAlignment="1">
      <alignment horizontal="right"/>
    </xf>
    <xf numFmtId="2" fontId="484" fillId="0" borderId="17" xfId="0" applyNumberFormat="1" applyFont="1" applyBorder="1" applyAlignment="1">
      <alignment horizontal="right"/>
    </xf>
    <xf numFmtId="2" fontId="1621" fillId="0" borderId="19" xfId="0" applyNumberFormat="1" applyFont="1" applyBorder="1" applyAlignment="1">
      <alignment horizontal="right"/>
    </xf>
    <xf numFmtId="2" fontId="1645" fillId="0" borderId="19" xfId="0" applyNumberFormat="1" applyFont="1" applyBorder="1" applyAlignment="1">
      <alignment horizontal="right"/>
    </xf>
    <xf numFmtId="2" fontId="534" fillId="0" borderId="17" xfId="0" applyNumberFormat="1" applyFont="1" applyBorder="1" applyAlignment="1">
      <alignment horizontal="right"/>
    </xf>
    <xf numFmtId="2" fontId="1669" fillId="0" borderId="19" xfId="0" applyNumberFormat="1" applyFont="1" applyBorder="1" applyAlignment="1">
      <alignment horizontal="right"/>
    </xf>
    <xf numFmtId="2" fontId="559" fillId="0" borderId="17" xfId="0" applyNumberFormat="1" applyFont="1" applyBorder="1" applyAlignment="1">
      <alignment horizontal="right"/>
    </xf>
    <xf numFmtId="2" fontId="1693" fillId="0" borderId="19" xfId="0" applyNumberFormat="1" applyFont="1" applyBorder="1" applyAlignment="1">
      <alignment horizontal="right"/>
    </xf>
    <xf numFmtId="2" fontId="584" fillId="0" borderId="17" xfId="0" applyNumberFormat="1" applyFont="1" applyBorder="1" applyAlignment="1">
      <alignment horizontal="right"/>
    </xf>
    <xf numFmtId="2" fontId="1717" fillId="0" borderId="22" xfId="0" applyNumberFormat="1" applyFont="1" applyBorder="1" applyAlignment="1">
      <alignment horizontal="right"/>
    </xf>
    <xf numFmtId="164" fontId="1" fillId="0" borderId="5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right"/>
    </xf>
    <xf numFmtId="164" fontId="1163" fillId="0" borderId="4" xfId="0" applyNumberFormat="1" applyFont="1" applyBorder="1" applyAlignment="1">
      <alignment horizontal="right"/>
    </xf>
    <xf numFmtId="164" fontId="1211" fillId="0" borderId="5" xfId="0" applyNumberFormat="1" applyFont="1" applyBorder="1" applyAlignment="1">
      <alignment horizontal="right"/>
    </xf>
    <xf numFmtId="164" fontId="83" fillId="0" borderId="3" xfId="0" applyNumberFormat="1" applyFont="1" applyBorder="1" applyAlignment="1">
      <alignment horizontal="right"/>
    </xf>
    <xf numFmtId="164" fontId="1235" fillId="0" borderId="4" xfId="0" applyNumberFormat="1" applyFont="1" applyBorder="1" applyAlignment="1">
      <alignment horizontal="right"/>
    </xf>
    <xf numFmtId="164" fontId="107" fillId="0" borderId="3" xfId="0" applyNumberFormat="1" applyFont="1" applyBorder="1" applyAlignment="1">
      <alignment horizontal="right"/>
    </xf>
    <xf numFmtId="164" fontId="1259" fillId="0" borderId="4" xfId="0" applyNumberFormat="1" applyFont="1" applyBorder="1" applyAlignment="1">
      <alignment horizontal="right"/>
    </xf>
    <xf numFmtId="164" fontId="131" fillId="0" borderId="3" xfId="0" applyNumberFormat="1" applyFont="1" applyBorder="1" applyAlignment="1">
      <alignment horizontal="right"/>
    </xf>
    <xf numFmtId="164" fontId="1283" fillId="0" borderId="4" xfId="0" applyNumberFormat="1" applyFont="1" applyBorder="1" applyAlignment="1">
      <alignment horizontal="right"/>
    </xf>
    <xf numFmtId="164" fontId="155" fillId="0" borderId="3" xfId="0" applyNumberFormat="1" applyFont="1" applyBorder="1" applyAlignment="1">
      <alignment horizontal="right"/>
    </xf>
    <xf numFmtId="164" fontId="1311" fillId="0" borderId="4" xfId="0" applyNumberFormat="1" applyFont="1" applyBorder="1" applyAlignment="1">
      <alignment horizontal="right"/>
    </xf>
    <xf numFmtId="164" fontId="179" fillId="0" borderId="3" xfId="0" applyNumberFormat="1" applyFont="1" applyBorder="1" applyAlignment="1">
      <alignment horizontal="right"/>
    </xf>
    <xf numFmtId="164" fontId="1335" fillId="0" borderId="4" xfId="0" applyNumberFormat="1" applyFont="1" applyBorder="1" applyAlignment="1">
      <alignment horizontal="right"/>
    </xf>
    <xf numFmtId="164" fontId="203" fillId="0" borderId="3" xfId="0" applyNumberFormat="1" applyFont="1" applyBorder="1" applyAlignment="1">
      <alignment horizontal="right"/>
    </xf>
    <xf numFmtId="164" fontId="1359" fillId="0" borderId="4" xfId="0" applyNumberFormat="1" applyFont="1" applyBorder="1" applyAlignment="1">
      <alignment horizontal="right"/>
    </xf>
    <xf numFmtId="164" fontId="227" fillId="0" borderId="3" xfId="0" applyNumberFormat="1" applyFont="1" applyBorder="1" applyAlignment="1">
      <alignment horizontal="right"/>
    </xf>
    <xf numFmtId="164" fontId="1383" fillId="0" borderId="4" xfId="0" applyNumberFormat="1" applyFont="1" applyBorder="1" applyAlignment="1">
      <alignment horizontal="right"/>
    </xf>
    <xf numFmtId="164" fontId="251" fillId="0" borderId="3" xfId="0" applyNumberFormat="1" applyFont="1" applyBorder="1" applyAlignment="1">
      <alignment horizontal="right"/>
    </xf>
    <xf numFmtId="164" fontId="1407" fillId="0" borderId="4" xfId="0" applyNumberFormat="1" applyFont="1" applyBorder="1" applyAlignment="1">
      <alignment horizontal="right"/>
    </xf>
    <xf numFmtId="164" fontId="275" fillId="0" borderId="3" xfId="0" applyNumberFormat="1" applyFont="1" applyBorder="1" applyAlignment="1">
      <alignment horizontal="right"/>
    </xf>
    <xf numFmtId="164" fontId="1431" fillId="0" borderId="21" xfId="0" applyNumberFormat="1" applyFont="1" applyBorder="1" applyAlignment="1">
      <alignment horizontal="right"/>
    </xf>
    <xf numFmtId="164" fontId="0" fillId="0" borderId="0" xfId="0" applyNumberFormat="1"/>
    <xf numFmtId="164" fontId="10" fillId="0" borderId="3" xfId="0" applyNumberFormat="1" applyFont="1" applyBorder="1" applyAlignment="1">
      <alignment horizontal="right"/>
    </xf>
    <xf numFmtId="164" fontId="1167" fillId="0" borderId="4" xfId="0" applyNumberFormat="1" applyFont="1" applyBorder="1" applyAlignment="1">
      <alignment horizontal="right"/>
    </xf>
    <xf numFmtId="164" fontId="39" fillId="0" borderId="3" xfId="0" applyNumberFormat="1" applyFont="1" applyBorder="1" applyAlignment="1">
      <alignment horizontal="right"/>
    </xf>
    <xf numFmtId="164" fontId="1191" fillId="0" borderId="4" xfId="0" applyNumberFormat="1" applyFont="1" applyBorder="1" applyAlignment="1">
      <alignment horizontal="right"/>
    </xf>
    <xf numFmtId="164" fontId="63" fillId="0" borderId="3" xfId="0" applyNumberFormat="1" applyFont="1" applyBorder="1" applyAlignment="1">
      <alignment horizontal="right"/>
    </xf>
    <xf numFmtId="164" fontId="1215" fillId="0" borderId="5" xfId="0" applyNumberFormat="1" applyFont="1" applyBorder="1" applyAlignment="1">
      <alignment horizontal="right"/>
    </xf>
    <xf numFmtId="164" fontId="87" fillId="0" borderId="3" xfId="0" applyNumberFormat="1" applyFont="1" applyBorder="1" applyAlignment="1">
      <alignment horizontal="right"/>
    </xf>
    <xf numFmtId="164" fontId="1239" fillId="0" borderId="4" xfId="0" applyNumberFormat="1" applyFont="1" applyBorder="1" applyAlignment="1">
      <alignment horizontal="right"/>
    </xf>
    <xf numFmtId="164" fontId="159" fillId="0" borderId="3" xfId="0" applyNumberFormat="1" applyFont="1" applyBorder="1" applyAlignment="1">
      <alignment horizontal="right"/>
    </xf>
    <xf numFmtId="164" fontId="1315" fillId="0" borderId="4" xfId="0" applyNumberFormat="1" applyFont="1" applyBorder="1" applyAlignment="1">
      <alignment horizontal="right"/>
    </xf>
    <xf numFmtId="164" fontId="183" fillId="0" borderId="3" xfId="0" applyNumberFormat="1" applyFont="1" applyBorder="1" applyAlignment="1">
      <alignment horizontal="right"/>
    </xf>
    <xf numFmtId="164" fontId="1339" fillId="0" borderId="4" xfId="0" applyNumberFormat="1" applyFont="1" applyBorder="1" applyAlignment="1">
      <alignment horizontal="right"/>
    </xf>
    <xf numFmtId="164" fontId="207" fillId="0" borderId="3" xfId="0" applyNumberFormat="1" applyFont="1" applyBorder="1" applyAlignment="1">
      <alignment horizontal="right"/>
    </xf>
    <xf numFmtId="164" fontId="1363" fillId="0" borderId="4" xfId="0" applyNumberFormat="1" applyFont="1" applyBorder="1" applyAlignment="1">
      <alignment horizontal="right"/>
    </xf>
    <xf numFmtId="164" fontId="231" fillId="0" borderId="3" xfId="0" applyNumberFormat="1" applyFont="1" applyBorder="1" applyAlignment="1">
      <alignment horizontal="right"/>
    </xf>
    <xf numFmtId="164" fontId="1387" fillId="0" borderId="4" xfId="0" applyNumberFormat="1" applyFont="1" applyBorder="1" applyAlignment="1">
      <alignment horizontal="right"/>
    </xf>
    <xf numFmtId="164" fontId="255" fillId="0" borderId="3" xfId="0" applyNumberFormat="1" applyFont="1" applyBorder="1" applyAlignment="1">
      <alignment horizontal="right"/>
    </xf>
    <xf numFmtId="164" fontId="1411" fillId="0" borderId="4" xfId="0" applyNumberFormat="1" applyFont="1" applyBorder="1" applyAlignment="1">
      <alignment horizontal="right"/>
    </xf>
    <xf numFmtId="164" fontId="279" fillId="0" borderId="3" xfId="0" applyNumberFormat="1" applyFont="1" applyBorder="1" applyAlignment="1">
      <alignment horizontal="right"/>
    </xf>
    <xf numFmtId="164" fontId="1435" fillId="0" borderId="21" xfId="0" applyNumberFormat="1" applyFont="1" applyBorder="1" applyAlignment="1">
      <alignment horizontal="right"/>
    </xf>
    <xf numFmtId="164" fontId="15" fillId="0" borderId="3" xfId="0" applyNumberFormat="1" applyFont="1" applyBorder="1" applyAlignment="1">
      <alignment horizontal="right"/>
    </xf>
    <xf numFmtId="164" fontId="1171" fillId="0" borderId="4" xfId="0" applyNumberFormat="1" applyFont="1" applyBorder="1" applyAlignment="1">
      <alignment horizontal="right"/>
    </xf>
    <xf numFmtId="164" fontId="43" fillId="0" borderId="3" xfId="0" applyNumberFormat="1" applyFont="1" applyBorder="1" applyAlignment="1">
      <alignment horizontal="right"/>
    </xf>
    <xf numFmtId="164" fontId="1195" fillId="0" borderId="4" xfId="0" applyNumberFormat="1" applyFont="1" applyBorder="1" applyAlignment="1">
      <alignment horizontal="right"/>
    </xf>
    <xf numFmtId="164" fontId="67" fillId="0" borderId="3" xfId="0" applyNumberFormat="1" applyFont="1" applyBorder="1" applyAlignment="1">
      <alignment horizontal="right"/>
    </xf>
    <xf numFmtId="164" fontId="1219" fillId="0" borderId="5" xfId="0" applyNumberFormat="1" applyFont="1" applyBorder="1" applyAlignment="1">
      <alignment horizontal="right"/>
    </xf>
    <xf numFmtId="164" fontId="163" fillId="0" borderId="3" xfId="0" applyNumberFormat="1" applyFont="1" applyBorder="1" applyAlignment="1">
      <alignment horizontal="right"/>
    </xf>
    <xf numFmtId="164" fontId="1319" fillId="0" borderId="4" xfId="0" applyNumberFormat="1" applyFont="1" applyBorder="1" applyAlignment="1">
      <alignment horizontal="right"/>
    </xf>
    <xf numFmtId="164" fontId="187" fillId="0" borderId="3" xfId="0" applyNumberFormat="1" applyFont="1" applyBorder="1" applyAlignment="1">
      <alignment horizontal="right"/>
    </xf>
    <xf numFmtId="164" fontId="1343" fillId="0" borderId="4" xfId="0" applyNumberFormat="1" applyFont="1" applyBorder="1" applyAlignment="1">
      <alignment horizontal="right"/>
    </xf>
    <xf numFmtId="164" fontId="211" fillId="0" borderId="3" xfId="0" applyNumberFormat="1" applyFont="1" applyBorder="1" applyAlignment="1">
      <alignment horizontal="right"/>
    </xf>
    <xf numFmtId="164" fontId="1367" fillId="0" borderId="4" xfId="0" applyNumberFormat="1" applyFont="1" applyBorder="1" applyAlignment="1">
      <alignment horizontal="right"/>
    </xf>
    <xf numFmtId="164" fontId="235" fillId="0" borderId="3" xfId="0" applyNumberFormat="1" applyFont="1" applyBorder="1" applyAlignment="1">
      <alignment horizontal="right"/>
    </xf>
    <xf numFmtId="164" fontId="1391" fillId="0" borderId="4" xfId="0" applyNumberFormat="1" applyFont="1" applyBorder="1" applyAlignment="1">
      <alignment horizontal="right"/>
    </xf>
    <xf numFmtId="164" fontId="259" fillId="0" borderId="3" xfId="0" applyNumberFormat="1" applyFont="1" applyBorder="1" applyAlignment="1">
      <alignment horizontal="right"/>
    </xf>
    <xf numFmtId="164" fontId="1415" fillId="0" borderId="4" xfId="0" applyNumberFormat="1" applyFont="1" applyBorder="1" applyAlignment="1">
      <alignment horizontal="right"/>
    </xf>
    <xf numFmtId="164" fontId="283" fillId="0" borderId="3" xfId="0" applyNumberFormat="1" applyFont="1" applyBorder="1" applyAlignment="1">
      <alignment horizontal="right"/>
    </xf>
    <xf numFmtId="164" fontId="1439" fillId="0" borderId="21" xfId="0" applyNumberFormat="1" applyFont="1" applyBorder="1" applyAlignment="1">
      <alignment horizontal="right"/>
    </xf>
    <xf numFmtId="164" fontId="20" fillId="0" borderId="3" xfId="0" applyNumberFormat="1" applyFont="1" applyBorder="1" applyAlignment="1">
      <alignment horizontal="right"/>
    </xf>
    <xf numFmtId="164" fontId="1175" fillId="0" borderId="4" xfId="0" applyNumberFormat="1" applyFont="1" applyBorder="1" applyAlignment="1">
      <alignment horizontal="right"/>
    </xf>
    <xf numFmtId="164" fontId="47" fillId="0" borderId="3" xfId="0" applyNumberFormat="1" applyFont="1" applyBorder="1" applyAlignment="1">
      <alignment horizontal="right"/>
    </xf>
    <xf numFmtId="164" fontId="1199" fillId="0" borderId="4" xfId="0" applyNumberFormat="1" applyFont="1" applyBorder="1" applyAlignment="1">
      <alignment horizontal="right"/>
    </xf>
    <xf numFmtId="164" fontId="71" fillId="0" borderId="3" xfId="0" applyNumberFormat="1" applyFont="1" applyBorder="1" applyAlignment="1">
      <alignment horizontal="right"/>
    </xf>
    <xf numFmtId="164" fontId="1223" fillId="0" borderId="5" xfId="0" applyNumberFormat="1" applyFont="1" applyBorder="1" applyAlignment="1">
      <alignment horizontal="right"/>
    </xf>
    <xf numFmtId="164" fontId="95" fillId="0" borderId="3" xfId="0" applyNumberFormat="1" applyFont="1" applyBorder="1" applyAlignment="1">
      <alignment horizontal="right"/>
    </xf>
    <xf numFmtId="164" fontId="1247" fillId="0" borderId="4" xfId="0" applyNumberFormat="1" applyFont="1" applyBorder="1" applyAlignment="1">
      <alignment horizontal="right"/>
    </xf>
    <xf numFmtId="164" fontId="119" fillId="0" borderId="3" xfId="0" applyNumberFormat="1" applyFont="1" applyBorder="1" applyAlignment="1">
      <alignment horizontal="right"/>
    </xf>
    <xf numFmtId="164" fontId="1271" fillId="0" borderId="4" xfId="0" applyNumberFormat="1" applyFont="1" applyBorder="1" applyAlignment="1">
      <alignment horizontal="right"/>
    </xf>
    <xf numFmtId="164" fontId="143" fillId="0" borderId="3" xfId="0" applyNumberFormat="1" applyFont="1" applyBorder="1" applyAlignment="1">
      <alignment horizontal="right"/>
    </xf>
    <xf numFmtId="164" fontId="1295" fillId="0" borderId="4" xfId="0" applyNumberFormat="1" applyFont="1" applyBorder="1" applyAlignment="1">
      <alignment horizontal="right"/>
    </xf>
    <xf numFmtId="164" fontId="167" fillId="0" borderId="3" xfId="0" applyNumberFormat="1" applyFont="1" applyBorder="1" applyAlignment="1">
      <alignment horizontal="right"/>
    </xf>
    <xf numFmtId="164" fontId="1323" fillId="0" borderId="4" xfId="0" applyNumberFormat="1" applyFont="1" applyBorder="1" applyAlignment="1">
      <alignment horizontal="right"/>
    </xf>
    <xf numFmtId="164" fontId="191" fillId="0" borderId="3" xfId="0" applyNumberFormat="1" applyFont="1" applyBorder="1" applyAlignment="1">
      <alignment horizontal="right"/>
    </xf>
    <xf numFmtId="164" fontId="1347" fillId="0" borderId="4" xfId="0" applyNumberFormat="1" applyFont="1" applyBorder="1" applyAlignment="1">
      <alignment horizontal="right"/>
    </xf>
    <xf numFmtId="164" fontId="215" fillId="0" borderId="3" xfId="0" applyNumberFormat="1" applyFont="1" applyBorder="1" applyAlignment="1">
      <alignment horizontal="right"/>
    </xf>
    <xf numFmtId="164" fontId="1371" fillId="0" borderId="4" xfId="0" applyNumberFormat="1" applyFont="1" applyBorder="1" applyAlignment="1">
      <alignment horizontal="right"/>
    </xf>
    <xf numFmtId="164" fontId="239" fillId="0" borderId="3" xfId="0" applyNumberFormat="1" applyFont="1" applyBorder="1" applyAlignment="1">
      <alignment horizontal="right"/>
    </xf>
    <xf numFmtId="164" fontId="1395" fillId="0" borderId="4" xfId="0" applyNumberFormat="1" applyFont="1" applyBorder="1" applyAlignment="1">
      <alignment horizontal="right"/>
    </xf>
    <xf numFmtId="164" fontId="263" fillId="0" borderId="3" xfId="0" applyNumberFormat="1" applyFont="1" applyBorder="1" applyAlignment="1">
      <alignment horizontal="right"/>
    </xf>
    <xf numFmtId="164" fontId="1419" fillId="0" borderId="4" xfId="0" applyNumberFormat="1" applyFont="1" applyBorder="1" applyAlignment="1">
      <alignment horizontal="right"/>
    </xf>
    <xf numFmtId="164" fontId="287" fillId="0" borderId="3" xfId="0" applyNumberFormat="1" applyFont="1" applyBorder="1" applyAlignment="1">
      <alignment horizontal="right"/>
    </xf>
    <xf numFmtId="164" fontId="1443" fillId="0" borderId="21" xfId="0" applyNumberFormat="1" applyFont="1" applyBorder="1" applyAlignment="1">
      <alignment horizontal="right"/>
    </xf>
    <xf numFmtId="164" fontId="51" fillId="0" borderId="3" xfId="0" applyNumberFormat="1" applyFont="1" applyBorder="1" applyAlignment="1">
      <alignment horizontal="right"/>
    </xf>
    <xf numFmtId="164" fontId="1203" fillId="0" borderId="4" xfId="0" applyNumberFormat="1" applyFont="1" applyBorder="1" applyAlignment="1">
      <alignment horizontal="right"/>
    </xf>
    <xf numFmtId="164" fontId="75" fillId="0" borderId="3" xfId="0" applyNumberFormat="1" applyFont="1" applyBorder="1" applyAlignment="1">
      <alignment horizontal="right"/>
    </xf>
    <xf numFmtId="164" fontId="1227" fillId="0" borderId="5" xfId="0" applyNumberFormat="1" applyFont="1" applyBorder="1" applyAlignment="1">
      <alignment horizontal="right"/>
    </xf>
    <xf numFmtId="164" fontId="99" fillId="0" borderId="3" xfId="0" applyNumberFormat="1" applyFont="1" applyBorder="1" applyAlignment="1">
      <alignment horizontal="right"/>
    </xf>
    <xf numFmtId="164" fontId="1251" fillId="0" borderId="4" xfId="0" applyNumberFormat="1" applyFont="1" applyBorder="1" applyAlignment="1">
      <alignment horizontal="right"/>
    </xf>
    <xf numFmtId="164" fontId="171" fillId="0" borderId="3" xfId="0" applyNumberFormat="1" applyFont="1" applyBorder="1" applyAlignment="1">
      <alignment horizontal="right"/>
    </xf>
    <xf numFmtId="164" fontId="1327" fillId="0" borderId="4" xfId="0" applyNumberFormat="1" applyFont="1" applyBorder="1" applyAlignment="1">
      <alignment horizontal="right"/>
    </xf>
    <xf numFmtId="164" fontId="195" fillId="0" borderId="3" xfId="0" applyNumberFormat="1" applyFont="1" applyBorder="1" applyAlignment="1">
      <alignment horizontal="right"/>
    </xf>
    <xf numFmtId="164" fontId="1351" fillId="0" borderId="4" xfId="0" applyNumberFormat="1" applyFont="1" applyBorder="1" applyAlignment="1">
      <alignment horizontal="right"/>
    </xf>
    <xf numFmtId="164" fontId="219" fillId="0" borderId="3" xfId="0" applyNumberFormat="1" applyFont="1" applyBorder="1" applyAlignment="1">
      <alignment horizontal="right"/>
    </xf>
    <xf numFmtId="164" fontId="1375" fillId="0" borderId="4" xfId="0" applyNumberFormat="1" applyFont="1" applyBorder="1" applyAlignment="1">
      <alignment horizontal="right"/>
    </xf>
    <xf numFmtId="164" fontId="243" fillId="0" borderId="3" xfId="0" applyNumberFormat="1" applyFont="1" applyBorder="1" applyAlignment="1">
      <alignment horizontal="right"/>
    </xf>
    <xf numFmtId="164" fontId="1399" fillId="0" borderId="4" xfId="0" applyNumberFormat="1" applyFont="1" applyBorder="1" applyAlignment="1">
      <alignment horizontal="right"/>
    </xf>
    <xf numFmtId="164" fontId="267" fillId="0" borderId="3" xfId="0" applyNumberFormat="1" applyFont="1" applyBorder="1" applyAlignment="1">
      <alignment horizontal="right"/>
    </xf>
    <xf numFmtId="164" fontId="1423" fillId="0" borderId="4" xfId="0" applyNumberFormat="1" applyFont="1" applyBorder="1" applyAlignment="1">
      <alignment horizontal="right"/>
    </xf>
    <xf numFmtId="164" fontId="291" fillId="0" borderId="3" xfId="0" applyNumberFormat="1" applyFont="1" applyBorder="1" applyAlignment="1">
      <alignment horizontal="right"/>
    </xf>
    <xf numFmtId="164" fontId="1447" fillId="0" borderId="21" xfId="0" applyNumberFormat="1" applyFont="1" applyBorder="1" applyAlignment="1">
      <alignment horizontal="right"/>
    </xf>
    <xf numFmtId="164" fontId="79" fillId="0" borderId="3" xfId="0" applyNumberFormat="1" applyFont="1" applyBorder="1" applyAlignment="1">
      <alignment horizontal="right"/>
    </xf>
    <xf numFmtId="164" fontId="1231" fillId="0" borderId="5" xfId="0" applyNumberFormat="1" applyFont="1" applyBorder="1" applyAlignment="1">
      <alignment horizontal="right"/>
    </xf>
    <xf numFmtId="164" fontId="103" fillId="0" borderId="3" xfId="0" applyNumberFormat="1" applyFont="1" applyBorder="1" applyAlignment="1">
      <alignment horizontal="right"/>
    </xf>
    <xf numFmtId="164" fontId="1255" fillId="0" borderId="4" xfId="0" applyNumberFormat="1" applyFont="1" applyBorder="1" applyAlignment="1">
      <alignment horizontal="right"/>
    </xf>
    <xf numFmtId="164" fontId="127" fillId="0" borderId="3" xfId="0" applyNumberFormat="1" applyFont="1" applyBorder="1" applyAlignment="1">
      <alignment horizontal="right"/>
    </xf>
    <xf numFmtId="164" fontId="1279" fillId="0" borderId="4" xfId="0" applyNumberFormat="1" applyFont="1" applyBorder="1" applyAlignment="1">
      <alignment horizontal="right"/>
    </xf>
    <xf numFmtId="164" fontId="151" fillId="0" borderId="3" xfId="0" applyNumberFormat="1" applyFont="1" applyBorder="1" applyAlignment="1">
      <alignment horizontal="right"/>
    </xf>
    <xf numFmtId="164" fontId="1303" fillId="0" borderId="4" xfId="0" applyNumberFormat="1" applyFont="1" applyBorder="1" applyAlignment="1">
      <alignment horizontal="right"/>
    </xf>
    <xf numFmtId="164" fontId="175" fillId="0" borderId="3" xfId="0" applyNumberFormat="1" applyFont="1" applyBorder="1" applyAlignment="1">
      <alignment horizontal="right"/>
    </xf>
    <xf numFmtId="164" fontId="1331" fillId="0" borderId="4" xfId="0" applyNumberFormat="1" applyFont="1" applyBorder="1" applyAlignment="1">
      <alignment horizontal="right"/>
    </xf>
    <xf numFmtId="164" fontId="199" fillId="0" borderId="3" xfId="0" applyNumberFormat="1" applyFont="1" applyBorder="1" applyAlignment="1">
      <alignment horizontal="right"/>
    </xf>
    <xf numFmtId="164" fontId="1355" fillId="0" borderId="4" xfId="0" applyNumberFormat="1" applyFont="1" applyBorder="1" applyAlignment="1">
      <alignment horizontal="right"/>
    </xf>
    <xf numFmtId="164" fontId="247" fillId="0" borderId="3" xfId="0" applyNumberFormat="1" applyFont="1" applyBorder="1" applyAlignment="1">
      <alignment horizontal="right"/>
    </xf>
    <xf numFmtId="164" fontId="1403" fillId="0" borderId="4" xfId="0" applyNumberFormat="1" applyFont="1" applyBorder="1" applyAlignment="1">
      <alignment horizontal="right"/>
    </xf>
    <xf numFmtId="164" fontId="271" fillId="0" borderId="3" xfId="0" applyNumberFormat="1" applyFont="1" applyBorder="1" applyAlignment="1">
      <alignment horizontal="right"/>
    </xf>
    <xf numFmtId="164" fontId="1427" fillId="0" borderId="4" xfId="0" applyNumberFormat="1" applyFont="1" applyBorder="1" applyAlignment="1">
      <alignment horizontal="right"/>
    </xf>
    <xf numFmtId="164" fontId="295" fillId="0" borderId="3" xfId="0" applyNumberFormat="1" applyFont="1" applyBorder="1" applyAlignment="1">
      <alignment horizontal="right"/>
    </xf>
    <xf numFmtId="164" fontId="1451" fillId="0" borderId="21" xfId="0" applyNumberFormat="1" applyFont="1" applyBorder="1" applyAlignment="1">
      <alignment horizontal="right"/>
    </xf>
    <xf numFmtId="164" fontId="588" fillId="0" borderId="5" xfId="0" applyNumberFormat="1" applyFont="1" applyBorder="1" applyAlignment="1">
      <alignment horizontal="center"/>
    </xf>
    <xf numFmtId="164" fontId="599" fillId="0" borderId="3" xfId="0" applyNumberFormat="1" applyFont="1" applyBorder="1" applyAlignment="1">
      <alignment horizontal="right"/>
    </xf>
    <xf numFmtId="164" fontId="1719" fillId="0" borderId="4" xfId="0" applyNumberFormat="1" applyFont="1" applyBorder="1" applyAlignment="1">
      <alignment horizontal="right"/>
    </xf>
    <xf numFmtId="164" fontId="649" fillId="0" borderId="3" xfId="0" applyNumberFormat="1" applyFont="1" applyBorder="1" applyAlignment="1">
      <alignment horizontal="right"/>
    </xf>
    <xf numFmtId="164" fontId="1767" fillId="0" borderId="4" xfId="0" applyNumberFormat="1" applyFont="1" applyBorder="1" applyAlignment="1">
      <alignment horizontal="right"/>
    </xf>
    <xf numFmtId="164" fontId="674" fillId="0" borderId="3" xfId="0" applyNumberFormat="1" applyFont="1" applyBorder="1" applyAlignment="1">
      <alignment horizontal="right"/>
    </xf>
    <xf numFmtId="164" fontId="1791" fillId="0" borderId="4" xfId="0" applyNumberFormat="1" applyFont="1" applyBorder="1" applyAlignment="1">
      <alignment horizontal="right"/>
    </xf>
    <xf numFmtId="164" fontId="699" fillId="0" borderId="3" xfId="0" applyNumberFormat="1" applyFont="1" applyBorder="1" applyAlignment="1">
      <alignment horizontal="right"/>
    </xf>
    <xf numFmtId="164" fontId="1815" fillId="0" borderId="4" xfId="0" applyNumberFormat="1" applyFont="1" applyBorder="1" applyAlignment="1">
      <alignment horizontal="right"/>
    </xf>
    <xf numFmtId="164" fontId="724" fillId="0" borderId="3" xfId="0" applyNumberFormat="1" applyFont="1" applyBorder="1" applyAlignment="1">
      <alignment horizontal="right"/>
    </xf>
    <xf numFmtId="164" fontId="1839" fillId="0" borderId="4" xfId="0" applyNumberFormat="1" applyFont="1" applyBorder="1" applyAlignment="1">
      <alignment horizontal="right"/>
    </xf>
    <xf numFmtId="164" fontId="749" fillId="0" borderId="3" xfId="0" applyNumberFormat="1" applyFont="1" applyBorder="1" applyAlignment="1">
      <alignment horizontal="right"/>
    </xf>
    <xf numFmtId="164" fontId="1863" fillId="0" borderId="4" xfId="0" applyNumberFormat="1" applyFont="1" applyBorder="1" applyAlignment="1">
      <alignment horizontal="right"/>
    </xf>
    <xf numFmtId="164" fontId="1887" fillId="0" borderId="4" xfId="0" applyNumberFormat="1" applyFont="1" applyBorder="1" applyAlignment="1">
      <alignment horizontal="right"/>
    </xf>
    <xf numFmtId="164" fontId="799" fillId="0" borderId="3" xfId="0" applyNumberFormat="1" applyFont="1" applyBorder="1" applyAlignment="1">
      <alignment horizontal="right"/>
    </xf>
    <xf numFmtId="164" fontId="1911" fillId="0" borderId="4" xfId="0" applyNumberFormat="1" applyFont="1" applyBorder="1" applyAlignment="1">
      <alignment horizontal="right"/>
    </xf>
    <xf numFmtId="164" fontId="824" fillId="0" borderId="3" xfId="0" applyNumberFormat="1" applyFont="1" applyBorder="1" applyAlignment="1">
      <alignment horizontal="right"/>
    </xf>
    <xf numFmtId="164" fontId="1935" fillId="0" borderId="4" xfId="0" applyNumberFormat="1" applyFont="1" applyBorder="1" applyAlignment="1">
      <alignment horizontal="right"/>
    </xf>
    <xf numFmtId="164" fontId="849" fillId="0" borderId="3" xfId="0" applyNumberFormat="1" applyFont="1" applyBorder="1" applyAlignment="1">
      <alignment horizontal="right"/>
    </xf>
    <xf numFmtId="164" fontId="1959" fillId="0" borderId="21" xfId="0" applyNumberFormat="1" applyFont="1" applyBorder="1" applyAlignment="1">
      <alignment horizontal="right"/>
    </xf>
    <xf numFmtId="164" fontId="603" fillId="0" borderId="3" xfId="0" applyNumberFormat="1" applyFont="1" applyBorder="1" applyAlignment="1">
      <alignment horizontal="right"/>
    </xf>
    <xf numFmtId="164" fontId="1723" fillId="0" borderId="4" xfId="0" applyNumberFormat="1" applyFont="1" applyBorder="1" applyAlignment="1">
      <alignment horizontal="right"/>
    </xf>
    <xf numFmtId="164" fontId="628" fillId="0" borderId="3" xfId="0" applyNumberFormat="1" applyFont="1" applyBorder="1" applyAlignment="1">
      <alignment horizontal="right"/>
    </xf>
    <xf numFmtId="164" fontId="1747" fillId="0" borderId="5" xfId="0" applyNumberFormat="1" applyFont="1" applyBorder="1" applyAlignment="1">
      <alignment horizontal="right"/>
    </xf>
    <xf numFmtId="164" fontId="653" fillId="0" borderId="3" xfId="0" applyNumberFormat="1" applyFont="1" applyBorder="1" applyAlignment="1">
      <alignment horizontal="right"/>
    </xf>
    <xf numFmtId="164" fontId="1771" fillId="0" borderId="4" xfId="0" applyNumberFormat="1" applyFont="1" applyBorder="1" applyAlignment="1">
      <alignment horizontal="right"/>
    </xf>
    <xf numFmtId="164" fontId="728" fillId="0" borderId="3" xfId="0" applyNumberFormat="1" applyFont="1" applyBorder="1" applyAlignment="1">
      <alignment horizontal="right"/>
    </xf>
    <xf numFmtId="164" fontId="1843" fillId="0" borderId="4" xfId="0" applyNumberFormat="1" applyFont="1" applyBorder="1" applyAlignment="1">
      <alignment horizontal="right"/>
    </xf>
    <xf numFmtId="164" fontId="753" fillId="0" borderId="3" xfId="0" applyNumberFormat="1" applyFont="1" applyBorder="1" applyAlignment="1">
      <alignment horizontal="right"/>
    </xf>
    <xf numFmtId="164" fontId="1867" fillId="0" borderId="4" xfId="0" applyNumberFormat="1" applyFont="1" applyBorder="1" applyAlignment="1">
      <alignment horizontal="right"/>
    </xf>
    <xf numFmtId="164" fontId="778" fillId="0" borderId="3" xfId="0" applyNumberFormat="1" applyFont="1" applyBorder="1" applyAlignment="1">
      <alignment horizontal="right"/>
    </xf>
    <xf numFmtId="164" fontId="1891" fillId="0" borderId="4" xfId="0" applyNumberFormat="1" applyFont="1" applyBorder="1" applyAlignment="1">
      <alignment horizontal="right"/>
    </xf>
    <xf numFmtId="164" fontId="803" fillId="0" borderId="3" xfId="0" applyNumberFormat="1" applyFont="1" applyBorder="1" applyAlignment="1">
      <alignment horizontal="right"/>
    </xf>
    <xf numFmtId="164" fontId="1915" fillId="0" borderId="4" xfId="0" applyNumberFormat="1" applyFont="1" applyBorder="1" applyAlignment="1">
      <alignment horizontal="right"/>
    </xf>
    <xf numFmtId="164" fontId="828" fillId="0" borderId="3" xfId="0" applyNumberFormat="1" applyFont="1" applyBorder="1" applyAlignment="1">
      <alignment horizontal="right"/>
    </xf>
    <xf numFmtId="164" fontId="1939" fillId="0" borderId="4" xfId="0" applyNumberFormat="1" applyFont="1" applyBorder="1" applyAlignment="1">
      <alignment horizontal="right"/>
    </xf>
    <xf numFmtId="164" fontId="853" fillId="0" borderId="3" xfId="0" applyNumberFormat="1" applyFont="1" applyBorder="1" applyAlignment="1">
      <alignment horizontal="right"/>
    </xf>
    <xf numFmtId="164" fontId="1963" fillId="0" borderId="21" xfId="0" applyNumberFormat="1" applyFont="1" applyBorder="1" applyAlignment="1">
      <alignment horizontal="right"/>
    </xf>
    <xf numFmtId="164" fontId="607" fillId="0" borderId="3" xfId="0" applyNumberFormat="1" applyFont="1" applyBorder="1" applyAlignment="1">
      <alignment horizontal="right"/>
    </xf>
    <xf numFmtId="164" fontId="1727" fillId="0" borderId="4" xfId="0" applyNumberFormat="1" applyFont="1" applyBorder="1" applyAlignment="1">
      <alignment horizontal="right"/>
    </xf>
    <xf numFmtId="164" fontId="657" fillId="0" borderId="3" xfId="0" applyNumberFormat="1" applyFont="1" applyBorder="1" applyAlignment="1">
      <alignment horizontal="right"/>
    </xf>
    <xf numFmtId="164" fontId="1775" fillId="0" borderId="4" xfId="0" applyNumberFormat="1" applyFont="1" applyBorder="1" applyAlignment="1">
      <alignment horizontal="right"/>
    </xf>
    <xf numFmtId="164" fontId="732" fillId="0" borderId="3" xfId="0" applyNumberFormat="1" applyFont="1" applyBorder="1" applyAlignment="1">
      <alignment horizontal="right"/>
    </xf>
    <xf numFmtId="164" fontId="1847" fillId="0" borderId="4" xfId="0" applyNumberFormat="1" applyFont="1" applyBorder="1" applyAlignment="1">
      <alignment horizontal="right"/>
    </xf>
    <xf numFmtId="164" fontId="757" fillId="0" borderId="3" xfId="0" applyNumberFormat="1" applyFont="1" applyBorder="1" applyAlignment="1">
      <alignment horizontal="right"/>
    </xf>
    <xf numFmtId="164" fontId="1871" fillId="0" borderId="4" xfId="0" applyNumberFormat="1" applyFont="1" applyBorder="1" applyAlignment="1">
      <alignment horizontal="right"/>
    </xf>
    <xf numFmtId="164" fontId="782" fillId="0" borderId="3" xfId="0" applyNumberFormat="1" applyFont="1" applyBorder="1" applyAlignment="1">
      <alignment horizontal="right"/>
    </xf>
    <xf numFmtId="164" fontId="1895" fillId="0" borderId="4" xfId="0" applyNumberFormat="1" applyFont="1" applyBorder="1" applyAlignment="1">
      <alignment horizontal="right"/>
    </xf>
    <xf numFmtId="164" fontId="807" fillId="0" borderId="3" xfId="0" applyNumberFormat="1" applyFont="1" applyBorder="1" applyAlignment="1">
      <alignment horizontal="right"/>
    </xf>
    <xf numFmtId="164" fontId="1919" fillId="0" borderId="4" xfId="0" applyNumberFormat="1" applyFont="1" applyBorder="1" applyAlignment="1">
      <alignment horizontal="right"/>
    </xf>
    <xf numFmtId="164" fontId="832" fillId="0" borderId="3" xfId="0" applyNumberFormat="1" applyFont="1" applyBorder="1" applyAlignment="1">
      <alignment horizontal="right"/>
    </xf>
    <xf numFmtId="164" fontId="1943" fillId="0" borderId="4" xfId="0" applyNumberFormat="1" applyFont="1" applyBorder="1" applyAlignment="1">
      <alignment horizontal="right"/>
    </xf>
    <xf numFmtId="164" fontId="857" fillId="0" borderId="3" xfId="0" applyNumberFormat="1" applyFont="1" applyBorder="1" applyAlignment="1">
      <alignment horizontal="right"/>
    </xf>
    <xf numFmtId="164" fontId="1967" fillId="0" borderId="21" xfId="0" applyNumberFormat="1" applyFont="1" applyBorder="1" applyAlignment="1">
      <alignment horizontal="right"/>
    </xf>
    <xf numFmtId="164" fontId="611" fillId="0" borderId="3" xfId="0" applyNumberFormat="1" applyFont="1" applyBorder="1" applyAlignment="1">
      <alignment horizontal="right"/>
    </xf>
    <xf numFmtId="164" fontId="1731" fillId="0" borderId="4" xfId="0" applyNumberFormat="1" applyFont="1" applyBorder="1" applyAlignment="1">
      <alignment horizontal="right"/>
    </xf>
    <xf numFmtId="164" fontId="661" fillId="0" borderId="3" xfId="0" applyNumberFormat="1" applyFont="1" applyBorder="1" applyAlignment="1">
      <alignment horizontal="right"/>
    </xf>
    <xf numFmtId="164" fontId="1779" fillId="0" borderId="4" xfId="0" applyNumberFormat="1" applyFont="1" applyBorder="1" applyAlignment="1">
      <alignment horizontal="right"/>
    </xf>
    <xf numFmtId="164" fontId="686" fillId="0" borderId="3" xfId="0" applyNumberFormat="1" applyFont="1" applyBorder="1" applyAlignment="1">
      <alignment horizontal="right"/>
    </xf>
    <xf numFmtId="164" fontId="1803" fillId="0" borderId="4" xfId="0" applyNumberFormat="1" applyFont="1" applyBorder="1" applyAlignment="1">
      <alignment horizontal="right"/>
    </xf>
    <xf numFmtId="164" fontId="711" fillId="0" borderId="3" xfId="0" applyNumberFormat="1" applyFont="1" applyBorder="1" applyAlignment="1">
      <alignment horizontal="right"/>
    </xf>
    <xf numFmtId="164" fontId="1827" fillId="0" borderId="4" xfId="0" applyNumberFormat="1" applyFont="1" applyBorder="1" applyAlignment="1">
      <alignment horizontal="right"/>
    </xf>
    <xf numFmtId="164" fontId="736" fillId="0" borderId="3" xfId="0" applyNumberFormat="1" applyFont="1" applyBorder="1" applyAlignment="1">
      <alignment horizontal="right"/>
    </xf>
    <xf numFmtId="164" fontId="1851" fillId="0" borderId="4" xfId="0" applyNumberFormat="1" applyFont="1" applyBorder="1" applyAlignment="1">
      <alignment horizontal="right"/>
    </xf>
    <xf numFmtId="164" fontId="761" fillId="0" borderId="3" xfId="0" applyNumberFormat="1" applyFont="1" applyBorder="1" applyAlignment="1">
      <alignment horizontal="right"/>
    </xf>
    <xf numFmtId="164" fontId="1875" fillId="0" borderId="4" xfId="0" applyNumberFormat="1" applyFont="1" applyBorder="1" applyAlignment="1">
      <alignment horizontal="right"/>
    </xf>
    <xf numFmtId="164" fontId="786" fillId="0" borderId="3" xfId="0" applyNumberFormat="1" applyFont="1" applyBorder="1" applyAlignment="1">
      <alignment horizontal="right"/>
    </xf>
    <xf numFmtId="164" fontId="1899" fillId="0" borderId="4" xfId="0" applyNumberFormat="1" applyFont="1" applyBorder="1" applyAlignment="1">
      <alignment horizontal="right"/>
    </xf>
    <xf numFmtId="164" fontId="811" fillId="0" borderId="3" xfId="0" applyNumberFormat="1" applyFont="1" applyBorder="1" applyAlignment="1">
      <alignment horizontal="right"/>
    </xf>
    <xf numFmtId="164" fontId="1923" fillId="0" borderId="4" xfId="0" applyNumberFormat="1" applyFont="1" applyBorder="1" applyAlignment="1">
      <alignment horizontal="right"/>
    </xf>
    <xf numFmtId="164" fontId="836" fillId="0" borderId="3" xfId="0" applyNumberFormat="1" applyFont="1" applyBorder="1" applyAlignment="1">
      <alignment horizontal="right"/>
    </xf>
    <xf numFmtId="164" fontId="1947" fillId="0" borderId="4" xfId="0" applyNumberFormat="1" applyFont="1" applyBorder="1" applyAlignment="1">
      <alignment horizontal="right"/>
    </xf>
    <xf numFmtId="164" fontId="861" fillId="0" borderId="3" xfId="0" applyNumberFormat="1" applyFont="1" applyBorder="1" applyAlignment="1">
      <alignment horizontal="right"/>
    </xf>
    <xf numFmtId="164" fontId="1971" fillId="0" borderId="21" xfId="0" applyNumberFormat="1" applyFont="1" applyBorder="1" applyAlignment="1">
      <alignment horizontal="right"/>
    </xf>
    <xf numFmtId="164" fontId="615" fillId="0" borderId="3" xfId="0" applyNumberFormat="1" applyFont="1" applyBorder="1" applyAlignment="1">
      <alignment horizontal="right"/>
    </xf>
    <xf numFmtId="164" fontId="1735" fillId="0" borderId="4" xfId="0" applyNumberFormat="1" applyFont="1" applyBorder="1" applyAlignment="1">
      <alignment horizontal="right"/>
    </xf>
    <xf numFmtId="164" fontId="665" fillId="0" borderId="3" xfId="0" applyNumberFormat="1" applyFont="1" applyBorder="1" applyAlignment="1">
      <alignment horizontal="right"/>
    </xf>
    <xf numFmtId="164" fontId="1783" fillId="0" borderId="4" xfId="0" applyNumberFormat="1" applyFont="1" applyBorder="1" applyAlignment="1">
      <alignment horizontal="right"/>
    </xf>
    <xf numFmtId="164" fontId="740" fillId="0" borderId="3" xfId="0" applyNumberFormat="1" applyFont="1" applyBorder="1" applyAlignment="1">
      <alignment horizontal="right"/>
    </xf>
    <xf numFmtId="164" fontId="1855" fillId="0" borderId="4" xfId="0" applyNumberFormat="1" applyFont="1" applyBorder="1" applyAlignment="1">
      <alignment horizontal="right"/>
    </xf>
    <xf numFmtId="164" fontId="790" fillId="0" borderId="3" xfId="0" applyNumberFormat="1" applyFont="1" applyBorder="1" applyAlignment="1">
      <alignment horizontal="right"/>
    </xf>
    <xf numFmtId="164" fontId="1903" fillId="0" borderId="4" xfId="0" applyNumberFormat="1" applyFont="1" applyBorder="1" applyAlignment="1">
      <alignment horizontal="right"/>
    </xf>
    <xf numFmtId="164" fontId="815" fillId="0" borderId="3" xfId="0" applyNumberFormat="1" applyFont="1" applyBorder="1" applyAlignment="1">
      <alignment horizontal="right"/>
    </xf>
    <xf numFmtId="164" fontId="1927" fillId="0" borderId="4" xfId="0" applyNumberFormat="1" applyFont="1" applyBorder="1" applyAlignment="1">
      <alignment horizontal="right"/>
    </xf>
    <xf numFmtId="164" fontId="840" fillId="0" borderId="3" xfId="0" applyNumberFormat="1" applyFont="1" applyBorder="1" applyAlignment="1">
      <alignment horizontal="right"/>
    </xf>
    <xf numFmtId="164" fontId="1951" fillId="0" borderId="4" xfId="0" applyNumberFormat="1" applyFont="1" applyBorder="1" applyAlignment="1">
      <alignment horizontal="right"/>
    </xf>
    <xf numFmtId="164" fontId="644" fillId="0" borderId="3" xfId="0" applyNumberFormat="1" applyFont="1" applyBorder="1" applyAlignment="1">
      <alignment horizontal="right"/>
    </xf>
    <xf numFmtId="164" fontId="1763" fillId="0" borderId="5" xfId="0" applyNumberFormat="1" applyFont="1" applyBorder="1" applyAlignment="1">
      <alignment horizontal="right"/>
    </xf>
    <xf numFmtId="164" fontId="669" fillId="0" borderId="3" xfId="0" applyNumberFormat="1" applyFont="1" applyBorder="1" applyAlignment="1">
      <alignment horizontal="right"/>
    </xf>
    <xf numFmtId="164" fontId="1787" fillId="0" borderId="4" xfId="0" applyNumberFormat="1" applyFont="1" applyBorder="1" applyAlignment="1">
      <alignment horizontal="right"/>
    </xf>
    <xf numFmtId="164" fontId="694" fillId="0" borderId="3" xfId="0" applyNumberFormat="1" applyFont="1" applyBorder="1" applyAlignment="1">
      <alignment horizontal="right"/>
    </xf>
    <xf numFmtId="164" fontId="1811" fillId="0" borderId="4" xfId="0" applyNumberFormat="1" applyFont="1" applyBorder="1" applyAlignment="1">
      <alignment horizontal="right"/>
    </xf>
    <xf numFmtId="164" fontId="719" fillId="0" borderId="3" xfId="0" applyNumberFormat="1" applyFont="1" applyBorder="1" applyAlignment="1">
      <alignment horizontal="right"/>
    </xf>
    <xf numFmtId="164" fontId="1835" fillId="0" borderId="4" xfId="0" applyNumberFormat="1" applyFont="1" applyBorder="1" applyAlignment="1">
      <alignment horizontal="right"/>
    </xf>
    <xf numFmtId="164" fontId="744" fillId="0" borderId="3" xfId="0" applyNumberFormat="1" applyFont="1" applyBorder="1" applyAlignment="1">
      <alignment horizontal="right"/>
    </xf>
    <xf numFmtId="164" fontId="1859" fillId="0" borderId="4" xfId="0" applyNumberFormat="1" applyFont="1" applyBorder="1" applyAlignment="1">
      <alignment horizontal="right"/>
    </xf>
    <xf numFmtId="164" fontId="769" fillId="0" borderId="3" xfId="0" applyNumberFormat="1" applyFont="1" applyBorder="1" applyAlignment="1">
      <alignment horizontal="right"/>
    </xf>
    <xf numFmtId="164" fontId="1883" fillId="0" borderId="4" xfId="0" applyNumberFormat="1" applyFont="1" applyBorder="1" applyAlignment="1">
      <alignment horizontal="right"/>
    </xf>
    <xf numFmtId="164" fontId="819" fillId="0" borderId="3" xfId="0" applyNumberFormat="1" applyFont="1" applyBorder="1" applyAlignment="1">
      <alignment horizontal="right"/>
    </xf>
    <xf numFmtId="164" fontId="1931" fillId="0" borderId="4" xfId="0" applyNumberFormat="1" applyFont="1" applyBorder="1" applyAlignment="1">
      <alignment horizontal="right"/>
    </xf>
    <xf numFmtId="164" fontId="844" fillId="0" borderId="3" xfId="0" applyNumberFormat="1" applyFont="1" applyBorder="1" applyAlignment="1">
      <alignment horizontal="right"/>
    </xf>
    <xf numFmtId="164" fontId="1955" fillId="0" borderId="4" xfId="0" applyNumberFormat="1" applyFont="1" applyBorder="1" applyAlignment="1">
      <alignment horizontal="right"/>
    </xf>
    <xf numFmtId="164" fontId="869" fillId="0" borderId="3" xfId="0" applyNumberFormat="1" applyFont="1" applyBorder="1" applyAlignment="1">
      <alignment horizontal="right"/>
    </xf>
    <xf numFmtId="164" fontId="1979" fillId="0" borderId="21" xfId="0" applyNumberFormat="1" applyFont="1" applyBorder="1" applyAlignment="1">
      <alignment horizontal="right"/>
    </xf>
    <xf numFmtId="164" fontId="301" fillId="0" borderId="5" xfId="0" applyNumberFormat="1" applyFont="1" applyBorder="1" applyAlignment="1">
      <alignment horizontal="center"/>
    </xf>
    <xf numFmtId="164" fontId="337" fillId="0" borderId="3" xfId="0" applyNumberFormat="1" applyFont="1" applyBorder="1" applyAlignment="1">
      <alignment horizontal="right"/>
    </xf>
    <xf numFmtId="164" fontId="1479" fillId="0" borderId="5" xfId="0" applyNumberFormat="1" applyFont="1" applyBorder="1" applyAlignment="1">
      <alignment horizontal="right"/>
    </xf>
    <xf numFmtId="164" fontId="362" fillId="0" borderId="3" xfId="0" applyNumberFormat="1" applyFont="1" applyBorder="1" applyAlignment="1">
      <alignment horizontal="right"/>
    </xf>
    <xf numFmtId="164" fontId="1503" fillId="0" borderId="4" xfId="0" applyNumberFormat="1" applyFont="1" applyBorder="1" applyAlignment="1">
      <alignment horizontal="right"/>
    </xf>
    <xf numFmtId="164" fontId="387" fillId="0" borderId="3" xfId="0" applyNumberFormat="1" applyFont="1" applyBorder="1" applyAlignment="1">
      <alignment horizontal="right"/>
    </xf>
    <xf numFmtId="164" fontId="1527" fillId="0" borderId="4" xfId="0" applyNumberFormat="1" applyFont="1" applyBorder="1" applyAlignment="1">
      <alignment horizontal="right"/>
    </xf>
    <xf numFmtId="164" fontId="412" fillId="0" borderId="3" xfId="0" applyNumberFormat="1" applyFont="1" applyBorder="1" applyAlignment="1">
      <alignment horizontal="right"/>
    </xf>
    <xf numFmtId="164" fontId="1551" fillId="0" borderId="4" xfId="0" applyNumberFormat="1" applyFont="1" applyBorder="1" applyAlignment="1">
      <alignment horizontal="right"/>
    </xf>
    <xf numFmtId="164" fontId="437" fillId="0" borderId="3" xfId="0" applyNumberFormat="1" applyFont="1" applyBorder="1" applyAlignment="1">
      <alignment horizontal="right"/>
    </xf>
    <xf numFmtId="164" fontId="1575" fillId="0" borderId="4" xfId="0" applyNumberFormat="1" applyFont="1" applyBorder="1" applyAlignment="1">
      <alignment horizontal="right"/>
    </xf>
    <xf numFmtId="164" fontId="1599" fillId="0" borderId="4" xfId="0" applyNumberFormat="1" applyFont="1" applyBorder="1" applyAlignment="1">
      <alignment horizontal="right"/>
    </xf>
    <xf numFmtId="164" fontId="487" fillId="0" borderId="3" xfId="0" applyNumberFormat="1" applyFont="1" applyBorder="1" applyAlignment="1">
      <alignment horizontal="right"/>
    </xf>
    <xf numFmtId="164" fontId="1623" fillId="0" borderId="4" xfId="0" applyNumberFormat="1" applyFont="1" applyBorder="1" applyAlignment="1">
      <alignment horizontal="right"/>
    </xf>
    <xf numFmtId="164" fontId="512" fillId="0" borderId="3" xfId="0" applyNumberFormat="1" applyFont="1" applyBorder="1" applyAlignment="1">
      <alignment horizontal="right"/>
    </xf>
    <xf numFmtId="164" fontId="1647" fillId="0" borderId="4" xfId="0" applyNumberFormat="1" applyFont="1" applyBorder="1" applyAlignment="1">
      <alignment horizontal="right"/>
    </xf>
    <xf numFmtId="164" fontId="1671" fillId="0" borderId="4" xfId="0" applyNumberFormat="1" applyFont="1" applyBorder="1" applyAlignment="1">
      <alignment horizontal="right"/>
    </xf>
    <xf numFmtId="164" fontId="562" fillId="0" borderId="3" xfId="0" applyNumberFormat="1" applyFont="1" applyBorder="1" applyAlignment="1">
      <alignment horizontal="right"/>
    </xf>
    <xf numFmtId="164" fontId="1695" fillId="0" borderId="21" xfId="0" applyNumberFormat="1" applyFont="1" applyBorder="1" applyAlignment="1">
      <alignment horizontal="right"/>
    </xf>
    <xf numFmtId="164" fontId="316" fillId="0" borderId="3" xfId="0" applyNumberFormat="1" applyFont="1" applyBorder="1" applyAlignment="1">
      <alignment horizontal="right"/>
    </xf>
    <xf numFmtId="164" fontId="1459" fillId="0" borderId="4" xfId="0" applyNumberFormat="1" applyFont="1" applyBorder="1" applyAlignment="1">
      <alignment horizontal="right"/>
    </xf>
    <xf numFmtId="164" fontId="341" fillId="0" borderId="3" xfId="0" applyNumberFormat="1" applyFont="1" applyBorder="1" applyAlignment="1">
      <alignment horizontal="right"/>
    </xf>
    <xf numFmtId="164" fontId="1483" fillId="0" borderId="5" xfId="0" applyNumberFormat="1" applyFont="1" applyBorder="1" applyAlignment="1">
      <alignment horizontal="right"/>
    </xf>
    <xf numFmtId="164" fontId="366" fillId="0" borderId="3" xfId="0" applyNumberFormat="1" applyFont="1" applyBorder="1" applyAlignment="1">
      <alignment horizontal="right"/>
    </xf>
    <xf numFmtId="164" fontId="1507" fillId="0" borderId="4" xfId="0" applyNumberFormat="1" applyFont="1" applyBorder="1" applyAlignment="1">
      <alignment horizontal="right"/>
    </xf>
    <xf numFmtId="164" fontId="441" fillId="0" borderId="3" xfId="0" applyNumberFormat="1" applyFont="1" applyBorder="1" applyAlignment="1">
      <alignment horizontal="right"/>
    </xf>
    <xf numFmtId="164" fontId="1579" fillId="0" borderId="4" xfId="0" applyNumberFormat="1" applyFont="1" applyBorder="1" applyAlignment="1">
      <alignment horizontal="right"/>
    </xf>
    <xf numFmtId="164" fontId="466" fillId="0" borderId="3" xfId="0" applyNumberFormat="1" applyFont="1" applyBorder="1" applyAlignment="1">
      <alignment horizontal="right"/>
    </xf>
    <xf numFmtId="164" fontId="1603" fillId="0" borderId="4" xfId="0" applyNumberFormat="1" applyFont="1" applyBorder="1" applyAlignment="1">
      <alignment horizontal="right"/>
    </xf>
    <xf numFmtId="164" fontId="491" fillId="0" borderId="3" xfId="0" applyNumberFormat="1" applyFont="1" applyBorder="1" applyAlignment="1">
      <alignment horizontal="right"/>
    </xf>
    <xf numFmtId="164" fontId="1627" fillId="0" borderId="4" xfId="0" applyNumberFormat="1" applyFont="1" applyBorder="1" applyAlignment="1">
      <alignment horizontal="right"/>
    </xf>
    <xf numFmtId="164" fontId="516" fillId="0" borderId="3" xfId="0" applyNumberFormat="1" applyFont="1" applyBorder="1" applyAlignment="1">
      <alignment horizontal="right"/>
    </xf>
    <xf numFmtId="164" fontId="1651" fillId="0" borderId="4" xfId="0" applyNumberFormat="1" applyFont="1" applyBorder="1" applyAlignment="1">
      <alignment horizontal="right"/>
    </xf>
    <xf numFmtId="164" fontId="541" fillId="0" borderId="3" xfId="0" applyNumberFormat="1" applyFont="1" applyBorder="1" applyAlignment="1">
      <alignment horizontal="right"/>
    </xf>
    <xf numFmtId="164" fontId="1675" fillId="0" borderId="4" xfId="0" applyNumberFormat="1" applyFont="1" applyBorder="1" applyAlignment="1">
      <alignment horizontal="right"/>
    </xf>
    <xf numFmtId="164" fontId="566" fillId="0" borderId="3" xfId="0" applyNumberFormat="1" applyFont="1" applyBorder="1" applyAlignment="1">
      <alignment horizontal="right"/>
    </xf>
    <xf numFmtId="164" fontId="1699" fillId="0" borderId="21" xfId="0" applyNumberFormat="1" applyFont="1" applyBorder="1" applyAlignment="1">
      <alignment horizontal="right"/>
    </xf>
    <xf numFmtId="164" fontId="345" fillId="0" borderId="3" xfId="0" applyNumberFormat="1" applyFont="1" applyBorder="1" applyAlignment="1">
      <alignment horizontal="right"/>
    </xf>
    <xf numFmtId="164" fontId="1487" fillId="0" borderId="5" xfId="0" applyNumberFormat="1" applyFont="1" applyBorder="1" applyAlignment="1">
      <alignment horizontal="right"/>
    </xf>
    <xf numFmtId="164" fontId="370" fillId="0" borderId="3" xfId="0" applyNumberFormat="1" applyFont="1" applyBorder="1" applyAlignment="1">
      <alignment horizontal="right"/>
    </xf>
    <xf numFmtId="164" fontId="1511" fillId="0" borderId="4" xfId="0" applyNumberFormat="1" applyFont="1" applyBorder="1" applyAlignment="1">
      <alignment horizontal="right"/>
    </xf>
    <xf numFmtId="164" fontId="445" fillId="0" borderId="3" xfId="0" applyNumberFormat="1" applyFont="1" applyBorder="1" applyAlignment="1">
      <alignment horizontal="right"/>
    </xf>
    <xf numFmtId="164" fontId="1583" fillId="0" borderId="4" xfId="0" applyNumberFormat="1" applyFont="1" applyBorder="1" applyAlignment="1">
      <alignment horizontal="right"/>
    </xf>
    <xf numFmtId="164" fontId="470" fillId="0" borderId="3" xfId="0" applyNumberFormat="1" applyFont="1" applyBorder="1" applyAlignment="1">
      <alignment horizontal="right"/>
    </xf>
    <xf numFmtId="164" fontId="1607" fillId="0" borderId="4" xfId="0" applyNumberFormat="1" applyFont="1" applyBorder="1" applyAlignment="1">
      <alignment horizontal="right"/>
    </xf>
    <xf numFmtId="164" fontId="495" fillId="0" borderId="3" xfId="0" applyNumberFormat="1" applyFont="1" applyBorder="1" applyAlignment="1">
      <alignment horizontal="right"/>
    </xf>
    <xf numFmtId="164" fontId="1631" fillId="0" borderId="4" xfId="0" applyNumberFormat="1" applyFont="1" applyBorder="1" applyAlignment="1">
      <alignment horizontal="right"/>
    </xf>
    <xf numFmtId="164" fontId="520" fillId="0" borderId="3" xfId="0" applyNumberFormat="1" applyFont="1" applyBorder="1" applyAlignment="1">
      <alignment horizontal="right"/>
    </xf>
    <xf numFmtId="164" fontId="1655" fillId="0" borderId="4" xfId="0" applyNumberFormat="1" applyFont="1" applyBorder="1" applyAlignment="1">
      <alignment horizontal="right"/>
    </xf>
    <xf numFmtId="164" fontId="545" fillId="0" borderId="3" xfId="0" applyNumberFormat="1" applyFont="1" applyBorder="1" applyAlignment="1">
      <alignment horizontal="right"/>
    </xf>
    <xf numFmtId="164" fontId="1679" fillId="0" borderId="4" xfId="0" applyNumberFormat="1" applyFont="1" applyBorder="1" applyAlignment="1">
      <alignment horizontal="right"/>
    </xf>
    <xf numFmtId="164" fontId="570" fillId="0" borderId="3" xfId="0" applyNumberFormat="1" applyFont="1" applyBorder="1" applyAlignment="1">
      <alignment horizontal="right"/>
    </xf>
    <xf numFmtId="164" fontId="1703" fillId="0" borderId="21" xfId="0" applyNumberFormat="1" applyFont="1" applyBorder="1" applyAlignment="1">
      <alignment horizontal="right"/>
    </xf>
    <xf numFmtId="164" fontId="324" fillId="0" borderId="3" xfId="0" applyNumberFormat="1" applyFont="1" applyBorder="1" applyAlignment="1">
      <alignment horizontal="right"/>
    </xf>
    <xf numFmtId="164" fontId="1467" fillId="0" borderId="4" xfId="0" applyNumberFormat="1" applyFont="1" applyBorder="1" applyAlignment="1">
      <alignment horizontal="right"/>
    </xf>
    <xf numFmtId="164" fontId="349" fillId="0" borderId="3" xfId="0" applyNumberFormat="1" applyFont="1" applyBorder="1" applyAlignment="1">
      <alignment horizontal="right"/>
    </xf>
    <xf numFmtId="164" fontId="1491" fillId="0" borderId="5" xfId="0" applyNumberFormat="1" applyFont="1" applyBorder="1" applyAlignment="1">
      <alignment horizontal="right"/>
    </xf>
    <xf numFmtId="164" fontId="374" fillId="0" borderId="3" xfId="0" applyNumberFormat="1" applyFont="1" applyBorder="1" applyAlignment="1">
      <alignment horizontal="right"/>
    </xf>
    <xf numFmtId="164" fontId="1515" fillId="0" borderId="4" xfId="0" applyNumberFormat="1" applyFont="1" applyBorder="1" applyAlignment="1">
      <alignment horizontal="right"/>
    </xf>
    <xf numFmtId="164" fontId="399" fillId="0" borderId="3" xfId="0" applyNumberFormat="1" applyFont="1" applyBorder="1" applyAlignment="1">
      <alignment horizontal="right"/>
    </xf>
    <xf numFmtId="164" fontId="1539" fillId="0" borderId="4" xfId="0" applyNumberFormat="1" applyFont="1" applyBorder="1" applyAlignment="1">
      <alignment horizontal="right"/>
    </xf>
    <xf numFmtId="164" fontId="424" fillId="0" borderId="3" xfId="0" applyNumberFormat="1" applyFont="1" applyBorder="1" applyAlignment="1">
      <alignment horizontal="right"/>
    </xf>
    <xf numFmtId="164" fontId="1563" fillId="0" borderId="4" xfId="0" applyNumberFormat="1" applyFont="1" applyBorder="1" applyAlignment="1">
      <alignment horizontal="right"/>
    </xf>
    <xf numFmtId="164" fontId="449" fillId="0" borderId="3" xfId="0" applyNumberFormat="1" applyFont="1" applyBorder="1" applyAlignment="1">
      <alignment horizontal="right"/>
    </xf>
    <xf numFmtId="164" fontId="1587" fillId="0" borderId="4" xfId="0" applyNumberFormat="1" applyFont="1" applyBorder="1" applyAlignment="1">
      <alignment horizontal="right"/>
    </xf>
    <xf numFmtId="164" fontId="474" fillId="0" borderId="3" xfId="0" applyNumberFormat="1" applyFont="1" applyBorder="1" applyAlignment="1">
      <alignment horizontal="right"/>
    </xf>
    <xf numFmtId="164" fontId="1611" fillId="0" borderId="4" xfId="0" applyNumberFormat="1" applyFont="1" applyBorder="1" applyAlignment="1">
      <alignment horizontal="right"/>
    </xf>
    <xf numFmtId="164" fontId="499" fillId="0" borderId="3" xfId="0" applyNumberFormat="1" applyFont="1" applyBorder="1" applyAlignment="1">
      <alignment horizontal="right"/>
    </xf>
    <xf numFmtId="164" fontId="1635" fillId="0" borderId="4" xfId="0" applyNumberFormat="1" applyFont="1" applyBorder="1" applyAlignment="1">
      <alignment horizontal="right"/>
    </xf>
    <xf numFmtId="164" fontId="524" fillId="0" borderId="3" xfId="0" applyNumberFormat="1" applyFont="1" applyBorder="1" applyAlignment="1">
      <alignment horizontal="right"/>
    </xf>
    <xf numFmtId="164" fontId="1659" fillId="0" borderId="4" xfId="0" applyNumberFormat="1" applyFont="1" applyBorder="1" applyAlignment="1">
      <alignment horizontal="right"/>
    </xf>
    <xf numFmtId="164" fontId="549" fillId="0" borderId="3" xfId="0" applyNumberFormat="1" applyFont="1" applyBorder="1" applyAlignment="1">
      <alignment horizontal="right"/>
    </xf>
    <xf numFmtId="164" fontId="1683" fillId="0" borderId="4" xfId="0" applyNumberFormat="1" applyFont="1" applyBorder="1" applyAlignment="1">
      <alignment horizontal="right"/>
    </xf>
    <xf numFmtId="164" fontId="328" fillId="0" borderId="3" xfId="0" applyNumberFormat="1" applyFont="1" applyBorder="1" applyAlignment="1">
      <alignment horizontal="right"/>
    </xf>
    <xf numFmtId="164" fontId="1471" fillId="0" borderId="4" xfId="0" applyNumberFormat="1" applyFont="1" applyBorder="1" applyAlignment="1">
      <alignment horizontal="right"/>
    </xf>
    <xf numFmtId="164" fontId="353" fillId="0" borderId="3" xfId="0" applyNumberFormat="1" applyFont="1" applyBorder="1" applyAlignment="1">
      <alignment horizontal="right"/>
    </xf>
    <xf numFmtId="164" fontId="1495" fillId="0" borderId="5" xfId="0" applyNumberFormat="1" applyFont="1" applyBorder="1" applyAlignment="1">
      <alignment horizontal="right"/>
    </xf>
    <xf numFmtId="164" fontId="378" fillId="0" borderId="3" xfId="0" applyNumberFormat="1" applyFont="1" applyBorder="1" applyAlignment="1">
      <alignment horizontal="right"/>
    </xf>
    <xf numFmtId="164" fontId="1519" fillId="0" borderId="4" xfId="0" applyNumberFormat="1" applyFont="1" applyBorder="1" applyAlignment="1">
      <alignment horizontal="right"/>
    </xf>
    <xf numFmtId="164" fontId="453" fillId="0" borderId="3" xfId="0" applyNumberFormat="1" applyFont="1" applyBorder="1" applyAlignment="1">
      <alignment horizontal="right"/>
    </xf>
    <xf numFmtId="164" fontId="1591" fillId="0" borderId="4" xfId="0" applyNumberFormat="1" applyFont="1" applyBorder="1" applyAlignment="1">
      <alignment horizontal="right"/>
    </xf>
    <xf numFmtId="164" fontId="503" fillId="0" borderId="3" xfId="0" applyNumberFormat="1" applyFont="1" applyBorder="1" applyAlignment="1">
      <alignment horizontal="right"/>
    </xf>
    <xf numFmtId="164" fontId="1639" fillId="0" borderId="4" xfId="0" applyNumberFormat="1" applyFont="1" applyBorder="1" applyAlignment="1">
      <alignment horizontal="right"/>
    </xf>
    <xf numFmtId="164" fontId="528" fillId="0" borderId="3" xfId="0" applyNumberFormat="1" applyFont="1" applyBorder="1" applyAlignment="1">
      <alignment horizontal="right"/>
    </xf>
    <xf numFmtId="164" fontId="1663" fillId="0" borderId="4" xfId="0" applyNumberFormat="1" applyFont="1" applyBorder="1" applyAlignment="1">
      <alignment horizontal="right"/>
    </xf>
    <xf numFmtId="164" fontId="578" fillId="0" borderId="3" xfId="0" applyNumberFormat="1" applyFont="1" applyBorder="1" applyAlignment="1">
      <alignment horizontal="right"/>
    </xf>
    <xf numFmtId="164" fontId="1711" fillId="0" borderId="21" xfId="0" applyNumberFormat="1" applyFont="1" applyBorder="1" applyAlignment="1">
      <alignment horizontal="right"/>
    </xf>
    <xf numFmtId="164" fontId="332" fillId="0" borderId="3" xfId="0" applyNumberFormat="1" applyFont="1" applyBorder="1" applyAlignment="1">
      <alignment horizontal="right"/>
    </xf>
    <xf numFmtId="164" fontId="1475" fillId="0" borderId="4" xfId="0" applyNumberFormat="1" applyFont="1" applyBorder="1" applyAlignment="1">
      <alignment horizontal="right"/>
    </xf>
    <xf numFmtId="164" fontId="357" fillId="0" borderId="3" xfId="0" applyNumberFormat="1" applyFont="1" applyBorder="1" applyAlignment="1">
      <alignment horizontal="right"/>
    </xf>
    <xf numFmtId="164" fontId="1499" fillId="0" borderId="5" xfId="0" applyNumberFormat="1" applyFont="1" applyBorder="1" applyAlignment="1">
      <alignment horizontal="right"/>
    </xf>
    <xf numFmtId="164" fontId="382" fillId="0" borderId="3" xfId="0" applyNumberFormat="1" applyFont="1" applyBorder="1" applyAlignment="1">
      <alignment horizontal="right"/>
    </xf>
    <xf numFmtId="164" fontId="1523" fillId="0" borderId="4" xfId="0" applyNumberFormat="1" applyFont="1" applyBorder="1" applyAlignment="1">
      <alignment horizontal="right"/>
    </xf>
    <xf numFmtId="164" fontId="407" fillId="0" borderId="3" xfId="0" applyNumberFormat="1" applyFont="1" applyBorder="1" applyAlignment="1">
      <alignment horizontal="right"/>
    </xf>
    <xf numFmtId="164" fontId="1547" fillId="0" borderId="4" xfId="0" applyNumberFormat="1" applyFont="1" applyBorder="1" applyAlignment="1">
      <alignment horizontal="right"/>
    </xf>
    <xf numFmtId="164" fontId="432" fillId="0" borderId="3" xfId="0" applyNumberFormat="1" applyFont="1" applyBorder="1" applyAlignment="1">
      <alignment horizontal="right"/>
    </xf>
    <xf numFmtId="164" fontId="1571" fillId="0" borderId="4" xfId="0" applyNumberFormat="1" applyFont="1" applyBorder="1" applyAlignment="1">
      <alignment horizontal="right"/>
    </xf>
    <xf numFmtId="164" fontId="457" fillId="0" borderId="3" xfId="0" applyNumberFormat="1" applyFont="1" applyBorder="1" applyAlignment="1">
      <alignment horizontal="right"/>
    </xf>
    <xf numFmtId="164" fontId="1595" fillId="0" borderId="4" xfId="0" applyNumberFormat="1" applyFont="1" applyBorder="1" applyAlignment="1">
      <alignment horizontal="right"/>
    </xf>
    <xf numFmtId="164" fontId="482" fillId="0" borderId="3" xfId="0" applyNumberFormat="1" applyFont="1" applyBorder="1" applyAlignment="1">
      <alignment horizontal="right"/>
    </xf>
    <xf numFmtId="164" fontId="1619" fillId="0" borderId="4" xfId="0" applyNumberFormat="1" applyFont="1" applyBorder="1" applyAlignment="1">
      <alignment horizontal="right"/>
    </xf>
    <xf numFmtId="164" fontId="1643" fillId="0" borderId="4" xfId="0" applyNumberFormat="1" applyFont="1" applyBorder="1" applyAlignment="1">
      <alignment horizontal="right"/>
    </xf>
    <xf numFmtId="164" fontId="532" fillId="0" borderId="3" xfId="0" applyNumberFormat="1" applyFont="1" applyBorder="1" applyAlignment="1">
      <alignment horizontal="right"/>
    </xf>
    <xf numFmtId="164" fontId="1667" fillId="0" borderId="4" xfId="0" applyNumberFormat="1" applyFont="1" applyBorder="1" applyAlignment="1">
      <alignment horizontal="right"/>
    </xf>
    <xf numFmtId="164" fontId="557" fillId="0" borderId="3" xfId="0" applyNumberFormat="1" applyFont="1" applyBorder="1" applyAlignment="1">
      <alignment horizontal="right"/>
    </xf>
    <xf numFmtId="164" fontId="1691" fillId="0" borderId="4" xfId="0" applyNumberFormat="1" applyFont="1" applyBorder="1" applyAlignment="1">
      <alignment horizontal="right"/>
    </xf>
    <xf numFmtId="164" fontId="582" fillId="0" borderId="3" xfId="0" applyNumberFormat="1" applyFont="1" applyBorder="1" applyAlignment="1">
      <alignment horizontal="right"/>
    </xf>
    <xf numFmtId="164" fontId="1715" fillId="0" borderId="21" xfId="0" applyNumberFormat="1" applyFont="1" applyBorder="1" applyAlignment="1">
      <alignment horizontal="right"/>
    </xf>
    <xf numFmtId="0" fontId="23" fillId="0" borderId="1" xfId="0" applyFont="1" applyBorder="1"/>
    <xf numFmtId="0" fontId="0" fillId="0" borderId="1" xfId="0" applyBorder="1"/>
    <xf numFmtId="0" fontId="28" fillId="0" borderId="1" xfId="0" applyFont="1" applyBorder="1"/>
    <xf numFmtId="2" fontId="0" fillId="0" borderId="1" xfId="0" applyNumberFormat="1" applyBorder="1"/>
    <xf numFmtId="164" fontId="0" fillId="0" borderId="1" xfId="0" applyNumberFormat="1" applyBorder="1"/>
    <xf numFmtId="2" fontId="1" fillId="0" borderId="2" xfId="0" applyNumberFormat="1" applyFont="1" applyBorder="1" applyAlignment="1">
      <alignment horizontal="center"/>
    </xf>
    <xf numFmtId="164" fontId="873" fillId="0" borderId="2" xfId="0" applyNumberFormat="1" applyFont="1" applyBorder="1" applyAlignment="1">
      <alignment horizontal="center"/>
    </xf>
    <xf numFmtId="164" fontId="875" fillId="0" borderId="2" xfId="0" applyNumberFormat="1" applyFont="1" applyBorder="1" applyAlignment="1">
      <alignment horizontal="right"/>
    </xf>
    <xf numFmtId="2" fontId="876" fillId="0" borderId="2" xfId="0" applyNumberFormat="1" applyFont="1" applyBorder="1" applyAlignment="1">
      <alignment horizontal="right"/>
    </xf>
    <xf numFmtId="164" fontId="879" fillId="0" borderId="2" xfId="0" applyNumberFormat="1" applyFont="1" applyBorder="1" applyAlignment="1">
      <alignment horizontal="right"/>
    </xf>
    <xf numFmtId="2" fontId="880" fillId="0" borderId="2" xfId="0" applyNumberFormat="1" applyFont="1" applyBorder="1" applyAlignment="1">
      <alignment horizontal="right"/>
    </xf>
    <xf numFmtId="164" fontId="883" fillId="0" borderId="2" xfId="0" applyNumberFormat="1" applyFont="1" applyBorder="1" applyAlignment="1">
      <alignment horizontal="right"/>
    </xf>
    <xf numFmtId="2" fontId="884" fillId="0" borderId="2" xfId="0" applyNumberFormat="1" applyFont="1" applyBorder="1" applyAlignment="1">
      <alignment horizontal="right"/>
    </xf>
    <xf numFmtId="164" fontId="887" fillId="0" borderId="2" xfId="0" applyNumberFormat="1" applyFont="1" applyBorder="1" applyAlignment="1">
      <alignment horizontal="right"/>
    </xf>
    <xf numFmtId="2" fontId="888" fillId="0" borderId="2" xfId="0" applyNumberFormat="1" applyFont="1" applyBorder="1" applyAlignment="1">
      <alignment horizontal="right"/>
    </xf>
    <xf numFmtId="164" fontId="891" fillId="0" borderId="2" xfId="0" applyNumberFormat="1" applyFont="1" applyBorder="1" applyAlignment="1">
      <alignment horizontal="right"/>
    </xf>
    <xf numFmtId="2" fontId="892" fillId="0" borderId="2" xfId="0" applyNumberFormat="1" applyFont="1" applyBorder="1" applyAlignment="1">
      <alignment horizontal="right"/>
    </xf>
    <xf numFmtId="164" fontId="895" fillId="0" borderId="2" xfId="0" applyNumberFormat="1" applyFont="1" applyBorder="1" applyAlignment="1">
      <alignment horizontal="right"/>
    </xf>
    <xf numFmtId="2" fontId="896" fillId="0" borderId="2" xfId="0" applyNumberFormat="1" applyFont="1" applyBorder="1" applyAlignment="1">
      <alignment horizontal="right"/>
    </xf>
    <xf numFmtId="164" fontId="899" fillId="0" borderId="2" xfId="0" applyNumberFormat="1" applyFont="1" applyBorder="1" applyAlignment="1">
      <alignment horizontal="right"/>
    </xf>
    <xf numFmtId="2" fontId="900" fillId="0" borderId="2" xfId="0" applyNumberFormat="1" applyFont="1" applyBorder="1" applyAlignment="1">
      <alignment horizontal="right"/>
    </xf>
    <xf numFmtId="164" fontId="903" fillId="0" borderId="2" xfId="0" applyNumberFormat="1" applyFont="1" applyBorder="1" applyAlignment="1">
      <alignment horizontal="right"/>
    </xf>
    <xf numFmtId="2" fontId="904" fillId="0" borderId="2" xfId="0" applyNumberFormat="1" applyFont="1" applyBorder="1" applyAlignment="1">
      <alignment horizontal="right"/>
    </xf>
    <xf numFmtId="164" fontId="907" fillId="0" borderId="2" xfId="0" applyNumberFormat="1" applyFont="1" applyBorder="1" applyAlignment="1">
      <alignment horizontal="right"/>
    </xf>
    <xf numFmtId="2" fontId="908" fillId="0" borderId="2" xfId="0" applyNumberFormat="1" applyFont="1" applyBorder="1" applyAlignment="1">
      <alignment horizontal="right"/>
    </xf>
    <xf numFmtId="164" fontId="911" fillId="0" borderId="2" xfId="0" applyNumberFormat="1" applyFont="1" applyBorder="1" applyAlignment="1">
      <alignment horizontal="right"/>
    </xf>
    <xf numFmtId="2" fontId="912" fillId="0" borderId="2" xfId="0" applyNumberFormat="1" applyFont="1" applyBorder="1" applyAlignment="1">
      <alignment horizontal="right"/>
    </xf>
    <xf numFmtId="164" fontId="915" fillId="0" borderId="2" xfId="0" applyNumberFormat="1" applyFont="1" applyBorder="1" applyAlignment="1">
      <alignment horizontal="right"/>
    </xf>
    <xf numFmtId="2" fontId="916" fillId="0" borderId="2" xfId="0" applyNumberFormat="1" applyFont="1" applyBorder="1" applyAlignment="1">
      <alignment horizontal="right"/>
    </xf>
    <xf numFmtId="164" fontId="919" fillId="0" borderId="2" xfId="0" applyNumberFormat="1" applyFont="1" applyBorder="1" applyAlignment="1">
      <alignment horizontal="right"/>
    </xf>
    <xf numFmtId="2" fontId="920" fillId="0" borderId="2" xfId="0" applyNumberFormat="1" applyFont="1" applyBorder="1" applyAlignment="1">
      <alignment horizontal="right"/>
    </xf>
    <xf numFmtId="164" fontId="923" fillId="0" borderId="2" xfId="0" applyNumberFormat="1" applyFont="1" applyBorder="1" applyAlignment="1">
      <alignment horizontal="right"/>
    </xf>
    <xf numFmtId="2" fontId="924" fillId="0" borderId="2" xfId="0" applyNumberFormat="1" applyFont="1" applyBorder="1" applyAlignment="1">
      <alignment horizontal="right"/>
    </xf>
    <xf numFmtId="164" fontId="927" fillId="0" borderId="2" xfId="0" applyNumberFormat="1" applyFont="1" applyBorder="1" applyAlignment="1">
      <alignment horizontal="right"/>
    </xf>
    <xf numFmtId="2" fontId="928" fillId="0" borderId="2" xfId="0" applyNumberFormat="1" applyFont="1" applyBorder="1" applyAlignment="1">
      <alignment horizontal="right"/>
    </xf>
    <xf numFmtId="164" fontId="931" fillId="0" borderId="2" xfId="0" applyNumberFormat="1" applyFont="1" applyBorder="1" applyAlignment="1">
      <alignment horizontal="right"/>
    </xf>
    <xf numFmtId="2" fontId="932" fillId="0" borderId="2" xfId="0" applyNumberFormat="1" applyFont="1" applyBorder="1" applyAlignment="1">
      <alignment horizontal="right"/>
    </xf>
    <xf numFmtId="164" fontId="935" fillId="0" borderId="2" xfId="0" applyNumberFormat="1" applyFont="1" applyBorder="1" applyAlignment="1">
      <alignment horizontal="right"/>
    </xf>
    <xf numFmtId="2" fontId="936" fillId="0" borderId="2" xfId="0" applyNumberFormat="1" applyFont="1" applyBorder="1" applyAlignment="1">
      <alignment horizontal="right"/>
    </xf>
    <xf numFmtId="164" fontId="939" fillId="0" borderId="2" xfId="0" applyNumberFormat="1" applyFont="1" applyBorder="1" applyAlignment="1">
      <alignment horizontal="right"/>
    </xf>
    <xf numFmtId="2" fontId="940" fillId="0" borderId="2" xfId="0" applyNumberFormat="1" applyFont="1" applyBorder="1" applyAlignment="1">
      <alignment horizontal="right"/>
    </xf>
    <xf numFmtId="164" fontId="943" fillId="0" borderId="2" xfId="0" applyNumberFormat="1" applyFont="1" applyBorder="1" applyAlignment="1">
      <alignment horizontal="right"/>
    </xf>
    <xf numFmtId="2" fontId="944" fillId="0" borderId="2" xfId="0" applyNumberFormat="1" applyFont="1" applyBorder="1" applyAlignment="1">
      <alignment horizontal="right"/>
    </xf>
    <xf numFmtId="164" fontId="947" fillId="0" borderId="2" xfId="0" applyNumberFormat="1" applyFont="1" applyBorder="1" applyAlignment="1">
      <alignment horizontal="right"/>
    </xf>
    <xf numFmtId="2" fontId="948" fillId="0" borderId="2" xfId="0" applyNumberFormat="1" applyFont="1" applyBorder="1" applyAlignment="1">
      <alignment horizontal="right"/>
    </xf>
    <xf numFmtId="164" fontId="951" fillId="0" borderId="2" xfId="0" applyNumberFormat="1" applyFont="1" applyBorder="1" applyAlignment="1">
      <alignment horizontal="right"/>
    </xf>
    <xf numFmtId="2" fontId="952" fillId="0" borderId="2" xfId="0" applyNumberFormat="1" applyFont="1" applyBorder="1" applyAlignment="1">
      <alignment horizontal="right"/>
    </xf>
    <xf numFmtId="164" fontId="955" fillId="0" borderId="2" xfId="0" applyNumberFormat="1" applyFont="1" applyBorder="1" applyAlignment="1">
      <alignment horizontal="right"/>
    </xf>
    <xf numFmtId="2" fontId="956" fillId="0" borderId="2" xfId="0" applyNumberFormat="1" applyFont="1" applyBorder="1" applyAlignment="1">
      <alignment horizontal="right"/>
    </xf>
    <xf numFmtId="164" fontId="959" fillId="0" borderId="2" xfId="0" applyNumberFormat="1" applyFont="1" applyBorder="1" applyAlignment="1">
      <alignment horizontal="right"/>
    </xf>
    <xf numFmtId="2" fontId="960" fillId="0" borderId="2" xfId="0" applyNumberFormat="1" applyFont="1" applyBorder="1" applyAlignment="1">
      <alignment horizontal="right"/>
    </xf>
    <xf numFmtId="164" fontId="963" fillId="0" borderId="2" xfId="0" applyNumberFormat="1" applyFont="1" applyBorder="1" applyAlignment="1">
      <alignment horizontal="right"/>
    </xf>
    <xf numFmtId="2" fontId="964" fillId="0" borderId="2" xfId="0" applyNumberFormat="1" applyFont="1" applyBorder="1" applyAlignment="1">
      <alignment horizontal="right"/>
    </xf>
    <xf numFmtId="164" fontId="967" fillId="0" borderId="2" xfId="0" applyNumberFormat="1" applyFont="1" applyBorder="1" applyAlignment="1">
      <alignment horizontal="right"/>
    </xf>
    <xf numFmtId="2" fontId="968" fillId="0" borderId="2" xfId="0" applyNumberFormat="1" applyFont="1" applyBorder="1" applyAlignment="1">
      <alignment horizontal="right"/>
    </xf>
    <xf numFmtId="164" fontId="971" fillId="0" borderId="2" xfId="0" applyNumberFormat="1" applyFont="1" applyBorder="1" applyAlignment="1">
      <alignment horizontal="right"/>
    </xf>
    <xf numFmtId="2" fontId="972" fillId="0" borderId="2" xfId="0" applyNumberFormat="1" applyFont="1" applyBorder="1" applyAlignment="1">
      <alignment horizontal="right"/>
    </xf>
    <xf numFmtId="164" fontId="975" fillId="0" borderId="2" xfId="0" applyNumberFormat="1" applyFont="1" applyBorder="1" applyAlignment="1">
      <alignment horizontal="right"/>
    </xf>
    <xf numFmtId="2" fontId="976" fillId="0" borderId="2" xfId="0" applyNumberFormat="1" applyFont="1" applyBorder="1" applyAlignment="1">
      <alignment horizontal="right"/>
    </xf>
    <xf numFmtId="164" fontId="979" fillId="0" borderId="2" xfId="0" applyNumberFormat="1" applyFont="1" applyBorder="1" applyAlignment="1">
      <alignment horizontal="right"/>
    </xf>
    <xf numFmtId="2" fontId="980" fillId="0" borderId="2" xfId="0" applyNumberFormat="1" applyFont="1" applyBorder="1" applyAlignment="1">
      <alignment horizontal="right"/>
    </xf>
    <xf numFmtId="164" fontId="983" fillId="0" borderId="2" xfId="0" applyNumberFormat="1" applyFont="1" applyBorder="1" applyAlignment="1">
      <alignment horizontal="right"/>
    </xf>
    <xf numFmtId="2" fontId="984" fillId="0" borderId="2" xfId="0" applyNumberFormat="1" applyFont="1" applyBorder="1" applyAlignment="1">
      <alignment horizontal="right"/>
    </xf>
    <xf numFmtId="164" fontId="987" fillId="0" borderId="2" xfId="0" applyNumberFormat="1" applyFont="1" applyBorder="1" applyAlignment="1">
      <alignment horizontal="right"/>
    </xf>
    <xf numFmtId="2" fontId="988" fillId="0" borderId="2" xfId="0" applyNumberFormat="1" applyFont="1" applyBorder="1" applyAlignment="1">
      <alignment horizontal="right"/>
    </xf>
    <xf numFmtId="164" fontId="991" fillId="0" borderId="2" xfId="0" applyNumberFormat="1" applyFont="1" applyBorder="1" applyAlignment="1">
      <alignment horizontal="right"/>
    </xf>
    <xf numFmtId="2" fontId="992" fillId="0" borderId="2" xfId="0" applyNumberFormat="1" applyFont="1" applyBorder="1" applyAlignment="1">
      <alignment horizontal="right"/>
    </xf>
    <xf numFmtId="164" fontId="995" fillId="0" borderId="2" xfId="0" applyNumberFormat="1" applyFont="1" applyBorder="1" applyAlignment="1">
      <alignment horizontal="right"/>
    </xf>
    <xf numFmtId="2" fontId="996" fillId="0" borderId="2" xfId="0" applyNumberFormat="1" applyFont="1" applyBorder="1" applyAlignment="1">
      <alignment horizontal="right"/>
    </xf>
    <xf numFmtId="164" fontId="999" fillId="0" borderId="2" xfId="0" applyNumberFormat="1" applyFont="1" applyBorder="1" applyAlignment="1">
      <alignment horizontal="right"/>
    </xf>
    <xf numFmtId="2" fontId="1000" fillId="0" borderId="2" xfId="0" applyNumberFormat="1" applyFont="1" applyBorder="1" applyAlignment="1">
      <alignment horizontal="right"/>
    </xf>
    <xf numFmtId="164" fontId="1003" fillId="0" borderId="2" xfId="0" applyNumberFormat="1" applyFont="1" applyBorder="1" applyAlignment="1">
      <alignment horizontal="right"/>
    </xf>
    <xf numFmtId="2" fontId="1004" fillId="0" borderId="2" xfId="0" applyNumberFormat="1" applyFont="1" applyBorder="1" applyAlignment="1">
      <alignment horizontal="right"/>
    </xf>
    <xf numFmtId="164" fontId="1007" fillId="0" borderId="2" xfId="0" applyNumberFormat="1" applyFont="1" applyBorder="1" applyAlignment="1">
      <alignment horizontal="right"/>
    </xf>
    <xf numFmtId="2" fontId="1008" fillId="0" borderId="2" xfId="0" applyNumberFormat="1" applyFont="1" applyBorder="1" applyAlignment="1">
      <alignment horizontal="right"/>
    </xf>
    <xf numFmtId="164" fontId="1011" fillId="0" borderId="2" xfId="0" applyNumberFormat="1" applyFont="1" applyBorder="1" applyAlignment="1">
      <alignment horizontal="right"/>
    </xf>
    <xf numFmtId="2" fontId="1012" fillId="0" borderId="2" xfId="0" applyNumberFormat="1" applyFont="1" applyBorder="1" applyAlignment="1">
      <alignment horizontal="right"/>
    </xf>
    <xf numFmtId="164" fontId="1015" fillId="0" borderId="2" xfId="0" applyNumberFormat="1" applyFont="1" applyBorder="1" applyAlignment="1">
      <alignment horizontal="right"/>
    </xf>
    <xf numFmtId="2" fontId="1016" fillId="0" borderId="2" xfId="0" applyNumberFormat="1" applyFont="1" applyBorder="1" applyAlignment="1">
      <alignment horizontal="right"/>
    </xf>
    <xf numFmtId="164" fontId="1019" fillId="0" borderId="2" xfId="0" applyNumberFormat="1" applyFont="1" applyBorder="1" applyAlignment="1">
      <alignment horizontal="right"/>
    </xf>
    <xf numFmtId="2" fontId="1020" fillId="0" borderId="2" xfId="0" applyNumberFormat="1" applyFont="1" applyBorder="1" applyAlignment="1">
      <alignment horizontal="right"/>
    </xf>
    <xf numFmtId="164" fontId="1023" fillId="0" borderId="2" xfId="0" applyNumberFormat="1" applyFont="1" applyBorder="1" applyAlignment="1">
      <alignment horizontal="right"/>
    </xf>
    <xf numFmtId="2" fontId="1024" fillId="0" borderId="2" xfId="0" applyNumberFormat="1" applyFont="1" applyBorder="1" applyAlignment="1">
      <alignment horizontal="right"/>
    </xf>
    <xf numFmtId="164" fontId="1027" fillId="0" borderId="2" xfId="0" applyNumberFormat="1" applyFont="1" applyBorder="1" applyAlignment="1">
      <alignment horizontal="right"/>
    </xf>
    <xf numFmtId="2" fontId="1028" fillId="0" borderId="2" xfId="0" applyNumberFormat="1" applyFont="1" applyBorder="1" applyAlignment="1">
      <alignment horizontal="right"/>
    </xf>
    <xf numFmtId="164" fontId="1031" fillId="0" borderId="2" xfId="0" applyNumberFormat="1" applyFont="1" applyBorder="1" applyAlignment="1">
      <alignment horizontal="right"/>
    </xf>
    <xf numFmtId="2" fontId="1032" fillId="0" borderId="2" xfId="0" applyNumberFormat="1" applyFont="1" applyBorder="1" applyAlignment="1">
      <alignment horizontal="right"/>
    </xf>
    <xf numFmtId="164" fontId="1035" fillId="0" borderId="2" xfId="0" applyNumberFormat="1" applyFont="1" applyBorder="1" applyAlignment="1">
      <alignment horizontal="right"/>
    </xf>
    <xf numFmtId="2" fontId="1036" fillId="0" borderId="2" xfId="0" applyNumberFormat="1" applyFont="1" applyBorder="1" applyAlignment="1">
      <alignment horizontal="right"/>
    </xf>
    <xf numFmtId="164" fontId="1039" fillId="0" borderId="2" xfId="0" applyNumberFormat="1" applyFont="1" applyBorder="1" applyAlignment="1">
      <alignment horizontal="right"/>
    </xf>
    <xf numFmtId="2" fontId="1040" fillId="0" borderId="2" xfId="0" applyNumberFormat="1" applyFont="1" applyBorder="1" applyAlignment="1">
      <alignment horizontal="right"/>
    </xf>
    <xf numFmtId="164" fontId="1043" fillId="0" borderId="2" xfId="0" applyNumberFormat="1" applyFont="1" applyBorder="1" applyAlignment="1">
      <alignment horizontal="right"/>
    </xf>
    <xf numFmtId="2" fontId="1044" fillId="0" borderId="2" xfId="0" applyNumberFormat="1" applyFont="1" applyBorder="1" applyAlignment="1">
      <alignment horizontal="right"/>
    </xf>
    <xf numFmtId="164" fontId="1047" fillId="0" borderId="2" xfId="0" applyNumberFormat="1" applyFont="1" applyBorder="1" applyAlignment="1">
      <alignment horizontal="right"/>
    </xf>
    <xf numFmtId="2" fontId="1048" fillId="0" borderId="2" xfId="0" applyNumberFormat="1" applyFont="1" applyBorder="1" applyAlignment="1">
      <alignment horizontal="right"/>
    </xf>
    <xf numFmtId="164" fontId="1051" fillId="0" borderId="2" xfId="0" applyNumberFormat="1" applyFont="1" applyBorder="1" applyAlignment="1">
      <alignment horizontal="right"/>
    </xf>
    <xf numFmtId="2" fontId="1052" fillId="0" borderId="2" xfId="0" applyNumberFormat="1" applyFont="1" applyBorder="1" applyAlignment="1">
      <alignment horizontal="right"/>
    </xf>
    <xf numFmtId="164" fontId="1055" fillId="0" borderId="2" xfId="0" applyNumberFormat="1" applyFont="1" applyBorder="1" applyAlignment="1">
      <alignment horizontal="right"/>
    </xf>
    <xf numFmtId="2" fontId="1056" fillId="0" borderId="2" xfId="0" applyNumberFormat="1" applyFont="1" applyBorder="1" applyAlignment="1">
      <alignment horizontal="right"/>
    </xf>
    <xf numFmtId="164" fontId="1059" fillId="0" borderId="2" xfId="0" applyNumberFormat="1" applyFont="1" applyBorder="1" applyAlignment="1">
      <alignment horizontal="right"/>
    </xf>
    <xf numFmtId="2" fontId="1060" fillId="0" borderId="2" xfId="0" applyNumberFormat="1" applyFont="1" applyBorder="1" applyAlignment="1">
      <alignment horizontal="right"/>
    </xf>
    <xf numFmtId="164" fontId="1063" fillId="0" borderId="2" xfId="0" applyNumberFormat="1" applyFont="1" applyBorder="1" applyAlignment="1">
      <alignment horizontal="right"/>
    </xf>
    <xf numFmtId="2" fontId="1064" fillId="0" borderId="2" xfId="0" applyNumberFormat="1" applyFont="1" applyBorder="1" applyAlignment="1">
      <alignment horizontal="right"/>
    </xf>
    <xf numFmtId="164" fontId="1067" fillId="0" borderId="2" xfId="0" applyNumberFormat="1" applyFont="1" applyBorder="1" applyAlignment="1">
      <alignment horizontal="right"/>
    </xf>
    <xf numFmtId="2" fontId="1068" fillId="0" borderId="2" xfId="0" applyNumberFormat="1" applyFont="1" applyBorder="1" applyAlignment="1">
      <alignment horizontal="right"/>
    </xf>
    <xf numFmtId="164" fontId="1071" fillId="0" borderId="2" xfId="0" applyNumberFormat="1" applyFont="1" applyBorder="1" applyAlignment="1">
      <alignment horizontal="right"/>
    </xf>
    <xf numFmtId="2" fontId="1072" fillId="0" borderId="2" xfId="0" applyNumberFormat="1" applyFont="1" applyBorder="1" applyAlignment="1">
      <alignment horizontal="right"/>
    </xf>
    <xf numFmtId="164" fontId="1075" fillId="0" borderId="2" xfId="0" applyNumberFormat="1" applyFont="1" applyBorder="1" applyAlignment="1">
      <alignment horizontal="right"/>
    </xf>
    <xf numFmtId="2" fontId="1076" fillId="0" borderId="2" xfId="0" applyNumberFormat="1" applyFont="1" applyBorder="1" applyAlignment="1">
      <alignment horizontal="right"/>
    </xf>
    <xf numFmtId="164" fontId="1079" fillId="0" borderId="2" xfId="0" applyNumberFormat="1" applyFont="1" applyBorder="1" applyAlignment="1">
      <alignment horizontal="right"/>
    </xf>
    <xf numFmtId="2" fontId="1080" fillId="0" borderId="2" xfId="0" applyNumberFormat="1" applyFont="1" applyBorder="1" applyAlignment="1">
      <alignment horizontal="right"/>
    </xf>
    <xf numFmtId="164" fontId="1083" fillId="0" borderId="2" xfId="0" applyNumberFormat="1" applyFont="1" applyBorder="1" applyAlignment="1">
      <alignment horizontal="right"/>
    </xf>
    <xf numFmtId="2" fontId="1084" fillId="0" borderId="2" xfId="0" applyNumberFormat="1" applyFont="1" applyBorder="1" applyAlignment="1">
      <alignment horizontal="right"/>
    </xf>
    <xf numFmtId="164" fontId="1087" fillId="0" borderId="2" xfId="0" applyNumberFormat="1" applyFont="1" applyBorder="1" applyAlignment="1">
      <alignment horizontal="right"/>
    </xf>
    <xf numFmtId="2" fontId="1088" fillId="0" borderId="2" xfId="0" applyNumberFormat="1" applyFont="1" applyBorder="1" applyAlignment="1">
      <alignment horizontal="right"/>
    </xf>
    <xf numFmtId="164" fontId="1091" fillId="0" borderId="2" xfId="0" applyNumberFormat="1" applyFont="1" applyBorder="1" applyAlignment="1">
      <alignment horizontal="right"/>
    </xf>
    <xf numFmtId="2" fontId="1092" fillId="0" borderId="2" xfId="0" applyNumberFormat="1" applyFont="1" applyBorder="1" applyAlignment="1">
      <alignment horizontal="right"/>
    </xf>
    <xf numFmtId="164" fontId="1095" fillId="0" borderId="2" xfId="0" applyNumberFormat="1" applyFont="1" applyBorder="1" applyAlignment="1">
      <alignment horizontal="right"/>
    </xf>
    <xf numFmtId="2" fontId="1096" fillId="0" borderId="2" xfId="0" applyNumberFormat="1" applyFont="1" applyBorder="1" applyAlignment="1">
      <alignment horizontal="right"/>
    </xf>
    <xf numFmtId="164" fontId="1099" fillId="0" borderId="2" xfId="0" applyNumberFormat="1" applyFont="1" applyBorder="1" applyAlignment="1">
      <alignment horizontal="right"/>
    </xf>
    <xf numFmtId="2" fontId="1100" fillId="0" borderId="2" xfId="0" applyNumberFormat="1" applyFont="1" applyBorder="1" applyAlignment="1">
      <alignment horizontal="right"/>
    </xf>
    <xf numFmtId="164" fontId="1103" fillId="0" borderId="2" xfId="0" applyNumberFormat="1" applyFont="1" applyBorder="1" applyAlignment="1">
      <alignment horizontal="right"/>
    </xf>
    <xf numFmtId="2" fontId="1104" fillId="0" borderId="2" xfId="0" applyNumberFormat="1" applyFont="1" applyBorder="1" applyAlignment="1">
      <alignment horizontal="right"/>
    </xf>
    <xf numFmtId="164" fontId="1107" fillId="0" borderId="2" xfId="0" applyNumberFormat="1" applyFont="1" applyBorder="1" applyAlignment="1">
      <alignment horizontal="right"/>
    </xf>
    <xf numFmtId="2" fontId="1108" fillId="0" borderId="2" xfId="0" applyNumberFormat="1" applyFont="1" applyBorder="1" applyAlignment="1">
      <alignment horizontal="right"/>
    </xf>
    <xf numFmtId="164" fontId="1111" fillId="0" borderId="2" xfId="0" applyNumberFormat="1" applyFont="1" applyBorder="1" applyAlignment="1">
      <alignment horizontal="right"/>
    </xf>
    <xf numFmtId="2" fontId="1112" fillId="0" borderId="2" xfId="0" applyNumberFormat="1" applyFont="1" applyBorder="1" applyAlignment="1">
      <alignment horizontal="right"/>
    </xf>
    <xf numFmtId="164" fontId="1115" fillId="0" borderId="2" xfId="0" applyNumberFormat="1" applyFont="1" applyBorder="1" applyAlignment="1">
      <alignment horizontal="right"/>
    </xf>
    <xf numFmtId="2" fontId="1116" fillId="0" borderId="2" xfId="0" applyNumberFormat="1" applyFont="1" applyBorder="1" applyAlignment="1">
      <alignment horizontal="right"/>
    </xf>
    <xf numFmtId="164" fontId="1119" fillId="0" borderId="2" xfId="0" applyNumberFormat="1" applyFont="1" applyBorder="1" applyAlignment="1">
      <alignment horizontal="right"/>
    </xf>
    <xf numFmtId="2" fontId="1120" fillId="0" borderId="2" xfId="0" applyNumberFormat="1" applyFont="1" applyBorder="1" applyAlignment="1">
      <alignment horizontal="right"/>
    </xf>
    <xf numFmtId="164" fontId="1123" fillId="0" borderId="2" xfId="0" applyNumberFormat="1" applyFont="1" applyBorder="1" applyAlignment="1">
      <alignment horizontal="right"/>
    </xf>
    <xf numFmtId="2" fontId="1124" fillId="0" borderId="2" xfId="0" applyNumberFormat="1" applyFont="1" applyBorder="1" applyAlignment="1">
      <alignment horizontal="right"/>
    </xf>
    <xf numFmtId="164" fontId="1127" fillId="0" borderId="2" xfId="0" applyNumberFormat="1" applyFont="1" applyBorder="1" applyAlignment="1">
      <alignment horizontal="right"/>
    </xf>
    <xf numFmtId="2" fontId="1128" fillId="0" borderId="2" xfId="0" applyNumberFormat="1" applyFont="1" applyBorder="1" applyAlignment="1">
      <alignment horizontal="right"/>
    </xf>
    <xf numFmtId="164" fontId="1131" fillId="0" borderId="2" xfId="0" applyNumberFormat="1" applyFont="1" applyBorder="1" applyAlignment="1">
      <alignment horizontal="right"/>
    </xf>
    <xf numFmtId="2" fontId="1132" fillId="0" borderId="2" xfId="0" applyNumberFormat="1" applyFont="1" applyBorder="1" applyAlignment="1">
      <alignment horizontal="right"/>
    </xf>
    <xf numFmtId="164" fontId="1135" fillId="0" borderId="2" xfId="0" applyNumberFormat="1" applyFont="1" applyBorder="1" applyAlignment="1">
      <alignment horizontal="right"/>
    </xf>
    <xf numFmtId="2" fontId="1136" fillId="0" borderId="2" xfId="0" applyNumberFormat="1" applyFont="1" applyBorder="1" applyAlignment="1">
      <alignment horizontal="right"/>
    </xf>
    <xf numFmtId="0" fontId="1" fillId="0" borderId="24" xfId="0" applyFont="1" applyBorder="1" applyAlignment="1">
      <alignment horizontal="left"/>
    </xf>
    <xf numFmtId="0" fontId="1" fillId="0" borderId="25" xfId="0" applyFont="1" applyBorder="1" applyAlignment="1">
      <alignment horizontal="left"/>
    </xf>
    <xf numFmtId="2" fontId="1" fillId="0" borderId="29" xfId="0" applyNumberFormat="1" applyFont="1" applyBorder="1" applyAlignment="1">
      <alignment horizontal="center"/>
    </xf>
    <xf numFmtId="2" fontId="1" fillId="0" borderId="30" xfId="0" applyNumberFormat="1" applyFont="1" applyBorder="1" applyAlignment="1">
      <alignment horizontal="center"/>
    </xf>
    <xf numFmtId="2" fontId="874" fillId="0" borderId="29" xfId="0" applyNumberFormat="1" applyFont="1" applyBorder="1" applyAlignment="1">
      <alignment horizontal="right"/>
    </xf>
    <xf numFmtId="2" fontId="877" fillId="0" borderId="30" xfId="0" applyNumberFormat="1" applyFont="1" applyBorder="1" applyAlignment="1">
      <alignment horizontal="right"/>
    </xf>
    <xf numFmtId="2" fontId="898" fillId="0" borderId="29" xfId="0" applyNumberFormat="1" applyFont="1" applyBorder="1" applyAlignment="1">
      <alignment horizontal="right"/>
    </xf>
    <xf numFmtId="2" fontId="901" fillId="0" borderId="30" xfId="0" applyNumberFormat="1" applyFont="1" applyBorder="1" applyAlignment="1">
      <alignment horizontal="right"/>
    </xf>
    <xf numFmtId="2" fontId="922" fillId="0" borderId="29" xfId="0" applyNumberFormat="1" applyFont="1" applyBorder="1" applyAlignment="1">
      <alignment horizontal="right"/>
    </xf>
    <xf numFmtId="2" fontId="925" fillId="0" borderId="30" xfId="0" applyNumberFormat="1" applyFont="1" applyBorder="1" applyAlignment="1">
      <alignment horizontal="right"/>
    </xf>
    <xf numFmtId="2" fontId="946" fillId="0" borderId="29" xfId="0" applyNumberFormat="1" applyFont="1" applyBorder="1" applyAlignment="1">
      <alignment horizontal="right"/>
    </xf>
    <xf numFmtId="2" fontId="949" fillId="0" borderId="30" xfId="0" applyNumberFormat="1" applyFont="1" applyBorder="1" applyAlignment="1">
      <alignment horizontal="right"/>
    </xf>
    <xf numFmtId="2" fontId="970" fillId="0" borderId="29" xfId="0" applyNumberFormat="1" applyFont="1" applyBorder="1" applyAlignment="1">
      <alignment horizontal="right"/>
    </xf>
    <xf numFmtId="2" fontId="973" fillId="0" borderId="30" xfId="0" applyNumberFormat="1" applyFont="1" applyBorder="1" applyAlignment="1">
      <alignment horizontal="right"/>
    </xf>
    <xf numFmtId="2" fontId="994" fillId="0" borderId="29" xfId="0" applyNumberFormat="1" applyFont="1" applyBorder="1" applyAlignment="1">
      <alignment horizontal="right"/>
    </xf>
    <xf numFmtId="2" fontId="997" fillId="0" borderId="30" xfId="0" applyNumberFormat="1" applyFont="1" applyBorder="1" applyAlignment="1">
      <alignment horizontal="right"/>
    </xf>
    <xf numFmtId="2" fontId="1018" fillId="0" borderId="29" xfId="0" applyNumberFormat="1" applyFont="1" applyBorder="1" applyAlignment="1">
      <alignment horizontal="right"/>
    </xf>
    <xf numFmtId="2" fontId="1021" fillId="0" borderId="30" xfId="0" applyNumberFormat="1" applyFont="1" applyBorder="1" applyAlignment="1">
      <alignment horizontal="right"/>
    </xf>
    <xf numFmtId="2" fontId="1042" fillId="0" borderId="29" xfId="0" applyNumberFormat="1" applyFont="1" applyBorder="1" applyAlignment="1">
      <alignment horizontal="right"/>
    </xf>
    <xf numFmtId="2" fontId="1045" fillId="0" borderId="30" xfId="0" applyNumberFormat="1" applyFont="1" applyBorder="1" applyAlignment="1">
      <alignment horizontal="right"/>
    </xf>
    <xf numFmtId="2" fontId="1066" fillId="0" borderId="29" xfId="0" applyNumberFormat="1" applyFont="1" applyBorder="1" applyAlignment="1">
      <alignment horizontal="right"/>
    </xf>
    <xf numFmtId="2" fontId="1069" fillId="0" borderId="30" xfId="0" applyNumberFormat="1" applyFont="1" applyBorder="1" applyAlignment="1">
      <alignment horizontal="right"/>
    </xf>
    <xf numFmtId="2" fontId="1090" fillId="0" borderId="29" xfId="0" applyNumberFormat="1" applyFont="1" applyBorder="1" applyAlignment="1">
      <alignment horizontal="right"/>
    </xf>
    <xf numFmtId="2" fontId="1093" fillId="0" borderId="30" xfId="0" applyNumberFormat="1" applyFont="1" applyBorder="1" applyAlignment="1">
      <alignment horizontal="right"/>
    </xf>
    <xf numFmtId="2" fontId="1114" fillId="0" borderId="29" xfId="0" applyNumberFormat="1" applyFont="1" applyBorder="1" applyAlignment="1">
      <alignment horizontal="right"/>
    </xf>
    <xf numFmtId="2" fontId="1117" fillId="0" borderId="30" xfId="0" applyNumberFormat="1" applyFont="1" applyBorder="1" applyAlignment="1">
      <alignment horizontal="right"/>
    </xf>
    <xf numFmtId="2" fontId="1138" fillId="0" borderId="31" xfId="0" applyNumberFormat="1" applyFont="1" applyBorder="1" applyAlignment="1">
      <alignment horizontal="right"/>
    </xf>
    <xf numFmtId="164" fontId="1139" fillId="0" borderId="32" xfId="0" applyNumberFormat="1" applyFont="1" applyBorder="1" applyAlignment="1">
      <alignment horizontal="right"/>
    </xf>
    <xf numFmtId="2" fontId="1140" fillId="0" borderId="32" xfId="0" applyNumberFormat="1" applyFont="1" applyBorder="1" applyAlignment="1">
      <alignment horizontal="right"/>
    </xf>
    <xf numFmtId="2" fontId="1141" fillId="0" borderId="33" xfId="0" applyNumberFormat="1" applyFont="1" applyBorder="1" applyAlignment="1">
      <alignment horizontal="right"/>
    </xf>
    <xf numFmtId="2" fontId="878" fillId="0" borderId="29" xfId="0" applyNumberFormat="1" applyFont="1" applyBorder="1" applyAlignment="1">
      <alignment horizontal="right"/>
    </xf>
    <xf numFmtId="2" fontId="881" fillId="0" borderId="30" xfId="0" applyNumberFormat="1" applyFont="1" applyBorder="1" applyAlignment="1">
      <alignment horizontal="right"/>
    </xf>
    <xf numFmtId="2" fontId="902" fillId="0" borderId="29" xfId="0" applyNumberFormat="1" applyFont="1" applyBorder="1" applyAlignment="1">
      <alignment horizontal="right"/>
    </xf>
    <xf numFmtId="2" fontId="905" fillId="0" borderId="30" xfId="0" applyNumberFormat="1" applyFont="1" applyBorder="1" applyAlignment="1">
      <alignment horizontal="right"/>
    </xf>
    <xf numFmtId="2" fontId="926" fillId="0" borderId="29" xfId="0" applyNumberFormat="1" applyFont="1" applyBorder="1" applyAlignment="1">
      <alignment horizontal="right"/>
    </xf>
    <xf numFmtId="2" fontId="929" fillId="0" borderId="30" xfId="0" applyNumberFormat="1" applyFont="1" applyBorder="1" applyAlignment="1">
      <alignment horizontal="right"/>
    </xf>
    <xf numFmtId="2" fontId="950" fillId="0" borderId="29" xfId="0" applyNumberFormat="1" applyFont="1" applyBorder="1" applyAlignment="1">
      <alignment horizontal="right"/>
    </xf>
    <xf numFmtId="2" fontId="953" fillId="0" borderId="30" xfId="0" applyNumberFormat="1" applyFont="1" applyBorder="1" applyAlignment="1">
      <alignment horizontal="right"/>
    </xf>
    <xf numFmtId="2" fontId="974" fillId="0" borderId="29" xfId="0" applyNumberFormat="1" applyFont="1" applyBorder="1" applyAlignment="1">
      <alignment horizontal="right"/>
    </xf>
    <xf numFmtId="2" fontId="977" fillId="0" borderId="30" xfId="0" applyNumberFormat="1" applyFont="1" applyBorder="1" applyAlignment="1">
      <alignment horizontal="right"/>
    </xf>
    <xf numFmtId="2" fontId="998" fillId="0" borderId="29" xfId="0" applyNumberFormat="1" applyFont="1" applyBorder="1" applyAlignment="1">
      <alignment horizontal="right"/>
    </xf>
    <xf numFmtId="2" fontId="1001" fillId="0" borderId="30" xfId="0" applyNumberFormat="1" applyFont="1" applyBorder="1" applyAlignment="1">
      <alignment horizontal="right"/>
    </xf>
    <xf numFmtId="2" fontId="1022" fillId="0" borderId="29" xfId="0" applyNumberFormat="1" applyFont="1" applyBorder="1" applyAlignment="1">
      <alignment horizontal="right"/>
    </xf>
    <xf numFmtId="2" fontId="1025" fillId="0" borderId="30" xfId="0" applyNumberFormat="1" applyFont="1" applyBorder="1" applyAlignment="1">
      <alignment horizontal="right"/>
    </xf>
    <xf numFmtId="2" fontId="1046" fillId="0" borderId="29" xfId="0" applyNumberFormat="1" applyFont="1" applyBorder="1" applyAlignment="1">
      <alignment horizontal="right"/>
    </xf>
    <xf numFmtId="2" fontId="1049" fillId="0" borderId="30" xfId="0" applyNumberFormat="1" applyFont="1" applyBorder="1" applyAlignment="1">
      <alignment horizontal="right"/>
    </xf>
    <xf numFmtId="2" fontId="1070" fillId="0" borderId="29" xfId="0" applyNumberFormat="1" applyFont="1" applyBorder="1" applyAlignment="1">
      <alignment horizontal="right"/>
    </xf>
    <xf numFmtId="2" fontId="1073" fillId="0" borderId="30" xfId="0" applyNumberFormat="1" applyFont="1" applyBorder="1" applyAlignment="1">
      <alignment horizontal="right"/>
    </xf>
    <xf numFmtId="2" fontId="1094" fillId="0" borderId="29" xfId="0" applyNumberFormat="1" applyFont="1" applyBorder="1" applyAlignment="1">
      <alignment horizontal="right"/>
    </xf>
    <xf numFmtId="2" fontId="1097" fillId="0" borderId="30" xfId="0" applyNumberFormat="1" applyFont="1" applyBorder="1" applyAlignment="1">
      <alignment horizontal="right"/>
    </xf>
    <xf numFmtId="2" fontId="1118" fillId="0" borderId="29" xfId="0" applyNumberFormat="1" applyFont="1" applyBorder="1" applyAlignment="1">
      <alignment horizontal="right"/>
    </xf>
    <xf numFmtId="2" fontId="1121" fillId="0" borderId="30" xfId="0" applyNumberFormat="1" applyFont="1" applyBorder="1" applyAlignment="1">
      <alignment horizontal="right"/>
    </xf>
    <xf numFmtId="2" fontId="1142" fillId="0" borderId="31" xfId="0" applyNumberFormat="1" applyFont="1" applyBorder="1" applyAlignment="1">
      <alignment horizontal="right"/>
    </xf>
    <xf numFmtId="164" fontId="1143" fillId="0" borderId="32" xfId="0" applyNumberFormat="1" applyFont="1" applyBorder="1" applyAlignment="1">
      <alignment horizontal="right"/>
    </xf>
    <xf numFmtId="2" fontId="1144" fillId="0" borderId="32" xfId="0" applyNumberFormat="1" applyFont="1" applyBorder="1" applyAlignment="1">
      <alignment horizontal="right"/>
    </xf>
    <xf numFmtId="2" fontId="1145" fillId="0" borderId="33" xfId="0" applyNumberFormat="1" applyFont="1" applyBorder="1" applyAlignment="1">
      <alignment horizontal="right"/>
    </xf>
    <xf numFmtId="2" fontId="882" fillId="0" borderId="29" xfId="0" applyNumberFormat="1" applyFont="1" applyBorder="1" applyAlignment="1">
      <alignment horizontal="right"/>
    </xf>
    <xf numFmtId="2" fontId="885" fillId="0" borderId="30" xfId="0" applyNumberFormat="1" applyFont="1" applyBorder="1" applyAlignment="1">
      <alignment horizontal="right"/>
    </xf>
    <xf numFmtId="2" fontId="906" fillId="0" borderId="29" xfId="0" applyNumberFormat="1" applyFont="1" applyBorder="1" applyAlignment="1">
      <alignment horizontal="right"/>
    </xf>
    <xf numFmtId="2" fontId="909" fillId="0" borderId="30" xfId="0" applyNumberFormat="1" applyFont="1" applyBorder="1" applyAlignment="1">
      <alignment horizontal="right"/>
    </xf>
    <xf numFmtId="2" fontId="930" fillId="0" borderId="29" xfId="0" applyNumberFormat="1" applyFont="1" applyBorder="1" applyAlignment="1">
      <alignment horizontal="right"/>
    </xf>
    <xf numFmtId="2" fontId="933" fillId="0" borderId="30" xfId="0" applyNumberFormat="1" applyFont="1" applyBorder="1" applyAlignment="1">
      <alignment horizontal="right"/>
    </xf>
    <xf numFmtId="2" fontId="954" fillId="0" borderId="29" xfId="0" applyNumberFormat="1" applyFont="1" applyBorder="1" applyAlignment="1">
      <alignment horizontal="right"/>
    </xf>
    <xf numFmtId="2" fontId="957" fillId="0" borderId="30" xfId="0" applyNumberFormat="1" applyFont="1" applyBorder="1" applyAlignment="1">
      <alignment horizontal="right"/>
    </xf>
    <xf numFmtId="2" fontId="978" fillId="0" borderId="29" xfId="0" applyNumberFormat="1" applyFont="1" applyBorder="1" applyAlignment="1">
      <alignment horizontal="right"/>
    </xf>
    <xf numFmtId="2" fontId="981" fillId="0" borderId="30" xfId="0" applyNumberFormat="1" applyFont="1" applyBorder="1" applyAlignment="1">
      <alignment horizontal="right"/>
    </xf>
    <xf numFmtId="2" fontId="1002" fillId="0" borderId="29" xfId="0" applyNumberFormat="1" applyFont="1" applyBorder="1" applyAlignment="1">
      <alignment horizontal="right"/>
    </xf>
    <xf numFmtId="2" fontId="1005" fillId="0" borderId="30" xfId="0" applyNumberFormat="1" applyFont="1" applyBorder="1" applyAlignment="1">
      <alignment horizontal="right"/>
    </xf>
    <xf numFmtId="2" fontId="1026" fillId="0" borderId="29" xfId="0" applyNumberFormat="1" applyFont="1" applyBorder="1" applyAlignment="1">
      <alignment horizontal="right"/>
    </xf>
    <xf numFmtId="2" fontId="1029" fillId="0" borderId="30" xfId="0" applyNumberFormat="1" applyFont="1" applyBorder="1" applyAlignment="1">
      <alignment horizontal="right"/>
    </xf>
    <xf numFmtId="2" fontId="1050" fillId="0" borderId="29" xfId="0" applyNumberFormat="1" applyFont="1" applyBorder="1" applyAlignment="1">
      <alignment horizontal="right"/>
    </xf>
    <xf numFmtId="2" fontId="1053" fillId="0" borderId="30" xfId="0" applyNumberFormat="1" applyFont="1" applyBorder="1" applyAlignment="1">
      <alignment horizontal="right"/>
    </xf>
    <xf numFmtId="2" fontId="1074" fillId="0" borderId="29" xfId="0" applyNumberFormat="1" applyFont="1" applyBorder="1" applyAlignment="1">
      <alignment horizontal="right"/>
    </xf>
    <xf numFmtId="2" fontId="1077" fillId="0" borderId="30" xfId="0" applyNumberFormat="1" applyFont="1" applyBorder="1" applyAlignment="1">
      <alignment horizontal="right"/>
    </xf>
    <xf numFmtId="2" fontId="1098" fillId="0" borderId="29" xfId="0" applyNumberFormat="1" applyFont="1" applyBorder="1" applyAlignment="1">
      <alignment horizontal="right"/>
    </xf>
    <xf numFmtId="2" fontId="1101" fillId="0" borderId="30" xfId="0" applyNumberFormat="1" applyFont="1" applyBorder="1" applyAlignment="1">
      <alignment horizontal="right"/>
    </xf>
    <xf numFmtId="2" fontId="1122" fillId="0" borderId="29" xfId="0" applyNumberFormat="1" applyFont="1" applyBorder="1" applyAlignment="1">
      <alignment horizontal="right"/>
    </xf>
    <xf numFmtId="2" fontId="1125" fillId="0" borderId="30" xfId="0" applyNumberFormat="1" applyFont="1" applyBorder="1" applyAlignment="1">
      <alignment horizontal="right"/>
    </xf>
    <xf numFmtId="2" fontId="1146" fillId="0" borderId="31" xfId="0" applyNumberFormat="1" applyFont="1" applyBorder="1" applyAlignment="1">
      <alignment horizontal="right"/>
    </xf>
    <xf numFmtId="164" fontId="1147" fillId="0" borderId="32" xfId="0" applyNumberFormat="1" applyFont="1" applyBorder="1" applyAlignment="1">
      <alignment horizontal="right"/>
    </xf>
    <xf numFmtId="2" fontId="1148" fillId="0" borderId="32" xfId="0" applyNumberFormat="1" applyFont="1" applyBorder="1" applyAlignment="1">
      <alignment horizontal="right"/>
    </xf>
    <xf numFmtId="2" fontId="1149" fillId="0" borderId="33" xfId="0" applyNumberFormat="1" applyFont="1" applyBorder="1" applyAlignment="1">
      <alignment horizontal="right"/>
    </xf>
    <xf numFmtId="2" fontId="886" fillId="0" borderId="29" xfId="0" applyNumberFormat="1" applyFont="1" applyBorder="1" applyAlignment="1">
      <alignment horizontal="right"/>
    </xf>
    <xf numFmtId="2" fontId="889" fillId="0" borderId="30" xfId="0" applyNumberFormat="1" applyFont="1" applyBorder="1" applyAlignment="1">
      <alignment horizontal="right"/>
    </xf>
    <xf numFmtId="2" fontId="910" fillId="0" borderId="29" xfId="0" applyNumberFormat="1" applyFont="1" applyBorder="1" applyAlignment="1">
      <alignment horizontal="right"/>
    </xf>
    <xf numFmtId="2" fontId="913" fillId="0" borderId="30" xfId="0" applyNumberFormat="1" applyFont="1" applyBorder="1" applyAlignment="1">
      <alignment horizontal="right"/>
    </xf>
    <xf numFmtId="2" fontId="934" fillId="0" borderId="29" xfId="0" applyNumberFormat="1" applyFont="1" applyBorder="1" applyAlignment="1">
      <alignment horizontal="right"/>
    </xf>
    <xf numFmtId="2" fontId="937" fillId="0" borderId="30" xfId="0" applyNumberFormat="1" applyFont="1" applyBorder="1" applyAlignment="1">
      <alignment horizontal="right"/>
    </xf>
    <xf numFmtId="2" fontId="958" fillId="0" borderId="29" xfId="0" applyNumberFormat="1" applyFont="1" applyBorder="1" applyAlignment="1">
      <alignment horizontal="right"/>
    </xf>
    <xf numFmtId="2" fontId="961" fillId="0" borderId="30" xfId="0" applyNumberFormat="1" applyFont="1" applyBorder="1" applyAlignment="1">
      <alignment horizontal="right"/>
    </xf>
    <xf numFmtId="2" fontId="982" fillId="0" borderId="29" xfId="0" applyNumberFormat="1" applyFont="1" applyBorder="1" applyAlignment="1">
      <alignment horizontal="right"/>
    </xf>
    <xf numFmtId="2" fontId="985" fillId="0" borderId="30" xfId="0" applyNumberFormat="1" applyFont="1" applyBorder="1" applyAlignment="1">
      <alignment horizontal="right"/>
    </xf>
    <xf numFmtId="2" fontId="1006" fillId="0" borderId="29" xfId="0" applyNumberFormat="1" applyFont="1" applyBorder="1" applyAlignment="1">
      <alignment horizontal="right"/>
    </xf>
    <xf numFmtId="2" fontId="1009" fillId="0" borderId="30" xfId="0" applyNumberFormat="1" applyFont="1" applyBorder="1" applyAlignment="1">
      <alignment horizontal="right"/>
    </xf>
    <xf numFmtId="2" fontId="1030" fillId="0" borderId="29" xfId="0" applyNumberFormat="1" applyFont="1" applyBorder="1" applyAlignment="1">
      <alignment horizontal="right"/>
    </xf>
    <xf numFmtId="2" fontId="1033" fillId="0" borderId="30" xfId="0" applyNumberFormat="1" applyFont="1" applyBorder="1" applyAlignment="1">
      <alignment horizontal="right"/>
    </xf>
    <xf numFmtId="2" fontId="1054" fillId="0" borderId="29" xfId="0" applyNumberFormat="1" applyFont="1" applyBorder="1" applyAlignment="1">
      <alignment horizontal="right"/>
    </xf>
    <xf numFmtId="2" fontId="1057" fillId="0" borderId="30" xfId="0" applyNumberFormat="1" applyFont="1" applyBorder="1" applyAlignment="1">
      <alignment horizontal="right"/>
    </xf>
    <xf numFmtId="2" fontId="1078" fillId="0" borderId="29" xfId="0" applyNumberFormat="1" applyFont="1" applyBorder="1" applyAlignment="1">
      <alignment horizontal="right"/>
    </xf>
    <xf numFmtId="2" fontId="1081" fillId="0" borderId="30" xfId="0" applyNumberFormat="1" applyFont="1" applyBorder="1" applyAlignment="1">
      <alignment horizontal="right"/>
    </xf>
    <xf numFmtId="2" fontId="1102" fillId="0" borderId="29" xfId="0" applyNumberFormat="1" applyFont="1" applyBorder="1" applyAlignment="1">
      <alignment horizontal="right"/>
    </xf>
    <xf numFmtId="2" fontId="1105" fillId="0" borderId="30" xfId="0" applyNumberFormat="1" applyFont="1" applyBorder="1" applyAlignment="1">
      <alignment horizontal="right"/>
    </xf>
    <xf numFmtId="2" fontId="1126" fillId="0" borderId="29" xfId="0" applyNumberFormat="1" applyFont="1" applyBorder="1" applyAlignment="1">
      <alignment horizontal="right"/>
    </xf>
    <xf numFmtId="2" fontId="1129" fillId="0" borderId="30" xfId="0" applyNumberFormat="1" applyFont="1" applyBorder="1" applyAlignment="1">
      <alignment horizontal="right"/>
    </xf>
    <xf numFmtId="2" fontId="1150" fillId="0" borderId="31" xfId="0" applyNumberFormat="1" applyFont="1" applyBorder="1" applyAlignment="1">
      <alignment horizontal="right"/>
    </xf>
    <xf numFmtId="164" fontId="1151" fillId="0" borderId="32" xfId="0" applyNumberFormat="1" applyFont="1" applyBorder="1" applyAlignment="1">
      <alignment horizontal="right"/>
    </xf>
    <xf numFmtId="2" fontId="1152" fillId="0" borderId="32" xfId="0" applyNumberFormat="1" applyFont="1" applyBorder="1" applyAlignment="1">
      <alignment horizontal="right"/>
    </xf>
    <xf numFmtId="2" fontId="1153" fillId="0" borderId="33" xfId="0" applyNumberFormat="1" applyFont="1" applyBorder="1" applyAlignment="1">
      <alignment horizontal="right"/>
    </xf>
    <xf numFmtId="2" fontId="890" fillId="0" borderId="29" xfId="0" applyNumberFormat="1" applyFont="1" applyBorder="1" applyAlignment="1">
      <alignment horizontal="right"/>
    </xf>
    <xf numFmtId="2" fontId="893" fillId="0" borderId="30" xfId="0" applyNumberFormat="1" applyFont="1" applyBorder="1" applyAlignment="1">
      <alignment horizontal="right"/>
    </xf>
    <xf numFmtId="2" fontId="914" fillId="0" borderId="29" xfId="0" applyNumberFormat="1" applyFont="1" applyBorder="1" applyAlignment="1">
      <alignment horizontal="right"/>
    </xf>
    <xf numFmtId="2" fontId="917" fillId="0" borderId="30" xfId="0" applyNumberFormat="1" applyFont="1" applyBorder="1" applyAlignment="1">
      <alignment horizontal="right"/>
    </xf>
    <xf numFmtId="2" fontId="938" fillId="0" borderId="29" xfId="0" applyNumberFormat="1" applyFont="1" applyBorder="1" applyAlignment="1">
      <alignment horizontal="right"/>
    </xf>
    <xf numFmtId="2" fontId="941" fillId="0" borderId="30" xfId="0" applyNumberFormat="1" applyFont="1" applyBorder="1" applyAlignment="1">
      <alignment horizontal="right"/>
    </xf>
    <xf numFmtId="2" fontId="962" fillId="0" borderId="29" xfId="0" applyNumberFormat="1" applyFont="1" applyBorder="1" applyAlignment="1">
      <alignment horizontal="right"/>
    </xf>
    <xf numFmtId="2" fontId="965" fillId="0" borderId="30" xfId="0" applyNumberFormat="1" applyFont="1" applyBorder="1" applyAlignment="1">
      <alignment horizontal="right"/>
    </xf>
    <xf numFmtId="2" fontId="986" fillId="0" borderId="29" xfId="0" applyNumberFormat="1" applyFont="1" applyBorder="1" applyAlignment="1">
      <alignment horizontal="right"/>
    </xf>
    <xf numFmtId="2" fontId="989" fillId="0" borderId="30" xfId="0" applyNumberFormat="1" applyFont="1" applyBorder="1" applyAlignment="1">
      <alignment horizontal="right"/>
    </xf>
    <xf numFmtId="2" fontId="1010" fillId="0" borderId="29" xfId="0" applyNumberFormat="1" applyFont="1" applyBorder="1" applyAlignment="1">
      <alignment horizontal="right"/>
    </xf>
    <xf numFmtId="2" fontId="1013" fillId="0" borderId="30" xfId="0" applyNumberFormat="1" applyFont="1" applyBorder="1" applyAlignment="1">
      <alignment horizontal="right"/>
    </xf>
    <xf numFmtId="2" fontId="1034" fillId="0" borderId="29" xfId="0" applyNumberFormat="1" applyFont="1" applyBorder="1" applyAlignment="1">
      <alignment horizontal="right"/>
    </xf>
    <xf numFmtId="2" fontId="1037" fillId="0" borderId="30" xfId="0" applyNumberFormat="1" applyFont="1" applyBorder="1" applyAlignment="1">
      <alignment horizontal="right"/>
    </xf>
    <xf numFmtId="2" fontId="1058" fillId="0" borderId="29" xfId="0" applyNumberFormat="1" applyFont="1" applyBorder="1" applyAlignment="1">
      <alignment horizontal="right"/>
    </xf>
    <xf numFmtId="2" fontId="1061" fillId="0" borderId="30" xfId="0" applyNumberFormat="1" applyFont="1" applyBorder="1" applyAlignment="1">
      <alignment horizontal="right"/>
    </xf>
    <xf numFmtId="2" fontId="1082" fillId="0" borderId="29" xfId="0" applyNumberFormat="1" applyFont="1" applyBorder="1" applyAlignment="1">
      <alignment horizontal="right"/>
    </xf>
    <xf numFmtId="2" fontId="1085" fillId="0" borderId="30" xfId="0" applyNumberFormat="1" applyFont="1" applyBorder="1" applyAlignment="1">
      <alignment horizontal="right"/>
    </xf>
    <xf numFmtId="2" fontId="1106" fillId="0" borderId="29" xfId="0" applyNumberFormat="1" applyFont="1" applyBorder="1" applyAlignment="1">
      <alignment horizontal="right"/>
    </xf>
    <xf numFmtId="2" fontId="1109" fillId="0" borderId="30" xfId="0" applyNumberFormat="1" applyFont="1" applyBorder="1" applyAlignment="1">
      <alignment horizontal="right"/>
    </xf>
    <xf numFmtId="2" fontId="1130" fillId="0" borderId="29" xfId="0" applyNumberFormat="1" applyFont="1" applyBorder="1" applyAlignment="1">
      <alignment horizontal="right"/>
    </xf>
    <xf numFmtId="2" fontId="1133" fillId="0" borderId="30" xfId="0" applyNumberFormat="1" applyFont="1" applyBorder="1" applyAlignment="1">
      <alignment horizontal="right"/>
    </xf>
    <xf numFmtId="2" fontId="1154" fillId="0" borderId="31" xfId="0" applyNumberFormat="1" applyFont="1" applyBorder="1" applyAlignment="1">
      <alignment horizontal="right"/>
    </xf>
    <xf numFmtId="164" fontId="1155" fillId="0" borderId="32" xfId="0" applyNumberFormat="1" applyFont="1" applyBorder="1" applyAlignment="1">
      <alignment horizontal="right"/>
    </xf>
    <xf numFmtId="2" fontId="1156" fillId="0" borderId="32" xfId="0" applyNumberFormat="1" applyFont="1" applyBorder="1" applyAlignment="1">
      <alignment horizontal="right"/>
    </xf>
    <xf numFmtId="2" fontId="1157" fillId="0" borderId="33" xfId="0" applyNumberFormat="1" applyFont="1" applyBorder="1" applyAlignment="1">
      <alignment horizontal="right"/>
    </xf>
    <xf numFmtId="2" fontId="894" fillId="0" borderId="29" xfId="0" applyNumberFormat="1" applyFont="1" applyBorder="1" applyAlignment="1">
      <alignment horizontal="right"/>
    </xf>
    <xf numFmtId="2" fontId="897" fillId="0" borderId="30" xfId="0" applyNumberFormat="1" applyFont="1" applyBorder="1" applyAlignment="1">
      <alignment horizontal="right"/>
    </xf>
    <xf numFmtId="2" fontId="918" fillId="0" borderId="29" xfId="0" applyNumberFormat="1" applyFont="1" applyBorder="1" applyAlignment="1">
      <alignment horizontal="right"/>
    </xf>
    <xf numFmtId="2" fontId="921" fillId="0" borderId="30" xfId="0" applyNumberFormat="1" applyFont="1" applyBorder="1" applyAlignment="1">
      <alignment horizontal="right"/>
    </xf>
    <xf numFmtId="2" fontId="942" fillId="0" borderId="29" xfId="0" applyNumberFormat="1" applyFont="1" applyBorder="1" applyAlignment="1">
      <alignment horizontal="right"/>
    </xf>
    <xf numFmtId="2" fontId="945" fillId="0" borderId="30" xfId="0" applyNumberFormat="1" applyFont="1" applyBorder="1" applyAlignment="1">
      <alignment horizontal="right"/>
    </xf>
    <xf numFmtId="2" fontId="966" fillId="0" borderId="29" xfId="0" applyNumberFormat="1" applyFont="1" applyBorder="1" applyAlignment="1">
      <alignment horizontal="right"/>
    </xf>
    <xf numFmtId="2" fontId="969" fillId="0" borderId="30" xfId="0" applyNumberFormat="1" applyFont="1" applyBorder="1" applyAlignment="1">
      <alignment horizontal="right"/>
    </xf>
    <xf numFmtId="2" fontId="990" fillId="0" borderId="29" xfId="0" applyNumberFormat="1" applyFont="1" applyBorder="1" applyAlignment="1">
      <alignment horizontal="right"/>
    </xf>
    <xf numFmtId="2" fontId="993" fillId="0" borderId="30" xfId="0" applyNumberFormat="1" applyFont="1" applyBorder="1" applyAlignment="1">
      <alignment horizontal="right"/>
    </xf>
    <xf numFmtId="2" fontId="1014" fillId="0" borderId="29" xfId="0" applyNumberFormat="1" applyFont="1" applyBorder="1" applyAlignment="1">
      <alignment horizontal="right"/>
    </xf>
    <xf numFmtId="2" fontId="1017" fillId="0" borderId="30" xfId="0" applyNumberFormat="1" applyFont="1" applyBorder="1" applyAlignment="1">
      <alignment horizontal="right"/>
    </xf>
    <xf numFmtId="2" fontId="1038" fillId="0" borderId="29" xfId="0" applyNumberFormat="1" applyFont="1" applyBorder="1" applyAlignment="1">
      <alignment horizontal="right"/>
    </xf>
    <xf numFmtId="2" fontId="1041" fillId="0" borderId="30" xfId="0" applyNumberFormat="1" applyFont="1" applyBorder="1" applyAlignment="1">
      <alignment horizontal="right"/>
    </xf>
    <xf numFmtId="2" fontId="1062" fillId="0" borderId="29" xfId="0" applyNumberFormat="1" applyFont="1" applyBorder="1" applyAlignment="1">
      <alignment horizontal="right"/>
    </xf>
    <xf numFmtId="2" fontId="1065" fillId="0" borderId="30" xfId="0" applyNumberFormat="1" applyFont="1" applyBorder="1" applyAlignment="1">
      <alignment horizontal="right"/>
    </xf>
    <xf numFmtId="2" fontId="1086" fillId="0" borderId="29" xfId="0" applyNumberFormat="1" applyFont="1" applyBorder="1" applyAlignment="1">
      <alignment horizontal="right"/>
    </xf>
    <xf numFmtId="2" fontId="1089" fillId="0" borderId="30" xfId="0" applyNumberFormat="1" applyFont="1" applyBorder="1" applyAlignment="1">
      <alignment horizontal="right"/>
    </xf>
    <xf numFmtId="2" fontId="1110" fillId="0" borderId="29" xfId="0" applyNumberFormat="1" applyFont="1" applyBorder="1" applyAlignment="1">
      <alignment horizontal="right"/>
    </xf>
    <xf numFmtId="2" fontId="1113" fillId="0" borderId="30" xfId="0" applyNumberFormat="1" applyFont="1" applyBorder="1" applyAlignment="1">
      <alignment horizontal="right"/>
    </xf>
    <xf numFmtId="2" fontId="1134" fillId="0" borderId="29" xfId="0" applyNumberFormat="1" applyFont="1" applyBorder="1" applyAlignment="1">
      <alignment horizontal="right"/>
    </xf>
    <xf numFmtId="2" fontId="1137" fillId="0" borderId="30" xfId="0" applyNumberFormat="1" applyFont="1" applyBorder="1" applyAlignment="1">
      <alignment horizontal="right"/>
    </xf>
    <xf numFmtId="2" fontId="1158" fillId="0" borderId="31" xfId="0" applyNumberFormat="1" applyFont="1" applyBorder="1" applyAlignment="1">
      <alignment horizontal="right"/>
    </xf>
    <xf numFmtId="164" fontId="1159" fillId="0" borderId="32" xfId="0" applyNumberFormat="1" applyFont="1" applyBorder="1" applyAlignment="1">
      <alignment horizontal="right"/>
    </xf>
    <xf numFmtId="2" fontId="1160" fillId="0" borderId="32" xfId="0" applyNumberFormat="1" applyFont="1" applyBorder="1" applyAlignment="1">
      <alignment horizontal="right"/>
    </xf>
    <xf numFmtId="2" fontId="1161" fillId="0" borderId="33" xfId="0" applyNumberFormat="1" applyFont="1" applyBorder="1" applyAlignment="1">
      <alignment horizontal="right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2" fontId="1306" fillId="0" borderId="1" xfId="0" applyNumberFormat="1" applyFont="1" applyBorder="1" applyAlignment="1">
      <alignment horizontal="right"/>
    </xf>
    <xf numFmtId="164" fontId="1307" fillId="0" borderId="1" xfId="0" applyNumberFormat="1" applyFont="1" applyBorder="1" applyAlignment="1">
      <alignment horizontal="right"/>
    </xf>
    <xf numFmtId="2" fontId="1308" fillId="0" borderId="1" xfId="0" applyNumberFormat="1" applyFont="1" applyBorder="1" applyAlignment="1">
      <alignment horizontal="right"/>
    </xf>
    <xf numFmtId="0" fontId="1983" fillId="0" borderId="0" xfId="0" applyFont="1"/>
    <xf numFmtId="2" fontId="1983" fillId="0" borderId="0" xfId="0" applyNumberFormat="1" applyFont="1"/>
    <xf numFmtId="164" fontId="1983" fillId="0" borderId="0" xfId="0" applyNumberFormat="1" applyFont="1"/>
    <xf numFmtId="164" fontId="1983" fillId="0" borderId="0" xfId="0" applyNumberFormat="1" applyFont="1" applyAlignment="1">
      <alignment horizontal="center"/>
    </xf>
    <xf numFmtId="2" fontId="1" fillId="0" borderId="1" xfId="0" applyNumberFormat="1" applyFont="1" applyBorder="1"/>
    <xf numFmtId="2" fontId="1309" fillId="0" borderId="1" xfId="0" applyNumberFormat="1" applyFont="1" applyBorder="1"/>
    <xf numFmtId="2" fontId="34" fillId="3" borderId="16" xfId="0" applyNumberFormat="1" applyFont="1" applyFill="1" applyBorder="1" applyAlignment="1">
      <alignment horizontal="right"/>
    </xf>
    <xf numFmtId="164" fontId="35" fillId="3" borderId="3" xfId="0" applyNumberFormat="1" applyFont="1" applyFill="1" applyBorder="1" applyAlignment="1">
      <alignment horizontal="right"/>
    </xf>
    <xf numFmtId="2" fontId="36" fillId="3" borderId="3" xfId="0" applyNumberFormat="1" applyFont="1" applyFill="1" applyBorder="1" applyAlignment="1">
      <alignment horizontal="right"/>
    </xf>
    <xf numFmtId="2" fontId="37" fillId="3" borderId="17" xfId="0" applyNumberFormat="1" applyFont="1" applyFill="1" applyBorder="1" applyAlignment="1">
      <alignment horizontal="right"/>
    </xf>
    <xf numFmtId="2" fontId="1186" fillId="3" borderId="18" xfId="0" applyNumberFormat="1" applyFont="1" applyFill="1" applyBorder="1" applyAlignment="1">
      <alignment horizontal="right"/>
    </xf>
    <xf numFmtId="164" fontId="1187" fillId="3" borderId="4" xfId="0" applyNumberFormat="1" applyFont="1" applyFill="1" applyBorder="1" applyAlignment="1">
      <alignment horizontal="right"/>
    </xf>
    <xf numFmtId="2" fontId="1188" fillId="3" borderId="4" xfId="0" applyNumberFormat="1" applyFont="1" applyFill="1" applyBorder="1" applyAlignment="1">
      <alignment horizontal="right"/>
    </xf>
    <xf numFmtId="2" fontId="1189" fillId="3" borderId="19" xfId="0" applyNumberFormat="1" applyFont="1" applyFill="1" applyBorder="1" applyAlignment="1">
      <alignment horizontal="right"/>
    </xf>
    <xf numFmtId="2" fontId="58" fillId="2" borderId="16" xfId="0" applyNumberFormat="1" applyFont="1" applyFill="1" applyBorder="1" applyAlignment="1">
      <alignment horizontal="right"/>
    </xf>
    <xf numFmtId="164" fontId="59" fillId="2" borderId="3" xfId="0" applyNumberFormat="1" applyFont="1" applyFill="1" applyBorder="1" applyAlignment="1">
      <alignment horizontal="right"/>
    </xf>
    <xf numFmtId="2" fontId="60" fillId="2" borderId="3" xfId="0" applyNumberFormat="1" applyFont="1" applyFill="1" applyBorder="1" applyAlignment="1">
      <alignment horizontal="right"/>
    </xf>
    <xf numFmtId="2" fontId="61" fillId="2" borderId="17" xfId="0" applyNumberFormat="1" applyFont="1" applyFill="1" applyBorder="1" applyAlignment="1">
      <alignment horizontal="right"/>
    </xf>
    <xf numFmtId="2" fontId="110" fillId="3" borderId="16" xfId="0" applyNumberFormat="1" applyFont="1" applyFill="1" applyBorder="1" applyAlignment="1">
      <alignment horizontal="right"/>
    </xf>
    <xf numFmtId="164" fontId="111" fillId="3" borderId="3" xfId="0" applyNumberFormat="1" applyFont="1" applyFill="1" applyBorder="1" applyAlignment="1">
      <alignment horizontal="right"/>
    </xf>
    <xf numFmtId="2" fontId="112" fillId="3" borderId="3" xfId="0" applyNumberFormat="1" applyFont="1" applyFill="1" applyBorder="1" applyAlignment="1">
      <alignment horizontal="right"/>
    </xf>
    <xf numFmtId="2" fontId="113" fillId="3" borderId="17" xfId="0" applyNumberFormat="1" applyFont="1" applyFill="1" applyBorder="1" applyAlignment="1">
      <alignment horizontal="right"/>
    </xf>
    <xf numFmtId="2" fontId="1262" fillId="3" borderId="18" xfId="0" applyNumberFormat="1" applyFont="1" applyFill="1" applyBorder="1" applyAlignment="1">
      <alignment horizontal="right"/>
    </xf>
    <xf numFmtId="164" fontId="1263" fillId="3" borderId="4" xfId="0" applyNumberFormat="1" applyFont="1" applyFill="1" applyBorder="1" applyAlignment="1">
      <alignment horizontal="right"/>
    </xf>
    <xf numFmtId="2" fontId="1264" fillId="3" borderId="4" xfId="0" applyNumberFormat="1" applyFont="1" applyFill="1" applyBorder="1" applyAlignment="1">
      <alignment horizontal="right"/>
    </xf>
    <xf numFmtId="2" fontId="1265" fillId="3" borderId="19" xfId="0" applyNumberFormat="1" applyFont="1" applyFill="1" applyBorder="1" applyAlignment="1">
      <alignment horizontal="right"/>
    </xf>
    <xf numFmtId="2" fontId="134" fillId="3" borderId="16" xfId="0" applyNumberFormat="1" applyFont="1" applyFill="1" applyBorder="1" applyAlignment="1">
      <alignment horizontal="right"/>
    </xf>
    <xf numFmtId="164" fontId="135" fillId="3" borderId="3" xfId="0" applyNumberFormat="1" applyFont="1" applyFill="1" applyBorder="1" applyAlignment="1">
      <alignment horizontal="right"/>
    </xf>
    <xf numFmtId="2" fontId="136" fillId="3" borderId="3" xfId="0" applyNumberFormat="1" applyFont="1" applyFill="1" applyBorder="1" applyAlignment="1">
      <alignment horizontal="right"/>
    </xf>
    <xf numFmtId="2" fontId="137" fillId="3" borderId="17" xfId="0" applyNumberFormat="1" applyFont="1" applyFill="1" applyBorder="1" applyAlignment="1">
      <alignment horizontal="right"/>
    </xf>
    <xf numFmtId="2" fontId="1286" fillId="3" borderId="18" xfId="0" applyNumberFormat="1" applyFont="1" applyFill="1" applyBorder="1" applyAlignment="1">
      <alignment horizontal="right"/>
    </xf>
    <xf numFmtId="164" fontId="1287" fillId="3" borderId="4" xfId="0" applyNumberFormat="1" applyFont="1" applyFill="1" applyBorder="1" applyAlignment="1">
      <alignment horizontal="right"/>
    </xf>
    <xf numFmtId="2" fontId="1288" fillId="3" borderId="4" xfId="0" applyNumberFormat="1" applyFont="1" applyFill="1" applyBorder="1" applyAlignment="1">
      <alignment horizontal="right"/>
    </xf>
    <xf numFmtId="2" fontId="1289" fillId="3" borderId="19" xfId="0" applyNumberFormat="1" applyFont="1" applyFill="1" applyBorder="1" applyAlignment="1">
      <alignment horizontal="right"/>
    </xf>
    <xf numFmtId="2" fontId="90" fillId="3" borderId="16" xfId="0" applyNumberFormat="1" applyFont="1" applyFill="1" applyBorder="1" applyAlignment="1">
      <alignment horizontal="right"/>
    </xf>
    <xf numFmtId="164" fontId="91" fillId="3" borderId="3" xfId="0" applyNumberFormat="1" applyFont="1" applyFill="1" applyBorder="1" applyAlignment="1">
      <alignment horizontal="right"/>
    </xf>
    <xf numFmtId="2" fontId="92" fillId="3" borderId="3" xfId="0" applyNumberFormat="1" applyFont="1" applyFill="1" applyBorder="1" applyAlignment="1">
      <alignment horizontal="right"/>
    </xf>
    <xf numFmtId="2" fontId="93" fillId="3" borderId="17" xfId="0" applyNumberFormat="1" applyFont="1" applyFill="1" applyBorder="1" applyAlignment="1">
      <alignment horizontal="right"/>
    </xf>
    <xf numFmtId="2" fontId="1242" fillId="3" borderId="18" xfId="0" applyNumberFormat="1" applyFont="1" applyFill="1" applyBorder="1" applyAlignment="1">
      <alignment horizontal="right"/>
    </xf>
    <xf numFmtId="164" fontId="1243" fillId="3" borderId="4" xfId="0" applyNumberFormat="1" applyFont="1" applyFill="1" applyBorder="1" applyAlignment="1">
      <alignment horizontal="right"/>
    </xf>
    <xf numFmtId="2" fontId="1244" fillId="3" borderId="4" xfId="0" applyNumberFormat="1" applyFont="1" applyFill="1" applyBorder="1" applyAlignment="1">
      <alignment horizontal="right"/>
    </xf>
    <xf numFmtId="2" fontId="1245" fillId="3" borderId="19" xfId="0" applyNumberFormat="1" applyFont="1" applyFill="1" applyBorder="1" applyAlignment="1">
      <alignment horizontal="right"/>
    </xf>
    <xf numFmtId="2" fontId="114" fillId="2" borderId="16" xfId="0" applyNumberFormat="1" applyFont="1" applyFill="1" applyBorder="1" applyAlignment="1">
      <alignment horizontal="right"/>
    </xf>
    <xf numFmtId="164" fontId="115" fillId="2" borderId="3" xfId="0" applyNumberFormat="1" applyFont="1" applyFill="1" applyBorder="1" applyAlignment="1">
      <alignment horizontal="right"/>
    </xf>
    <xf numFmtId="2" fontId="116" fillId="2" borderId="3" xfId="0" applyNumberFormat="1" applyFont="1" applyFill="1" applyBorder="1" applyAlignment="1">
      <alignment horizontal="right"/>
    </xf>
    <xf numFmtId="2" fontId="117" fillId="2" borderId="17" xfId="0" applyNumberFormat="1" applyFont="1" applyFill="1" applyBorder="1" applyAlignment="1">
      <alignment horizontal="right"/>
    </xf>
    <xf numFmtId="2" fontId="1266" fillId="2" borderId="18" xfId="0" applyNumberFormat="1" applyFont="1" applyFill="1" applyBorder="1" applyAlignment="1">
      <alignment horizontal="right"/>
    </xf>
    <xf numFmtId="164" fontId="1267" fillId="2" borderId="4" xfId="0" applyNumberFormat="1" applyFont="1" applyFill="1" applyBorder="1" applyAlignment="1">
      <alignment horizontal="right"/>
    </xf>
    <xf numFmtId="2" fontId="1268" fillId="2" borderId="4" xfId="0" applyNumberFormat="1" applyFont="1" applyFill="1" applyBorder="1" applyAlignment="1">
      <alignment horizontal="right"/>
    </xf>
    <xf numFmtId="2" fontId="1269" fillId="2" borderId="19" xfId="0" applyNumberFormat="1" applyFont="1" applyFill="1" applyBorder="1" applyAlignment="1">
      <alignment horizontal="right"/>
    </xf>
    <xf numFmtId="2" fontId="138" fillId="2" borderId="16" xfId="0" applyNumberFormat="1" applyFont="1" applyFill="1" applyBorder="1" applyAlignment="1">
      <alignment horizontal="right"/>
    </xf>
    <xf numFmtId="164" fontId="139" fillId="2" borderId="3" xfId="0" applyNumberFormat="1" applyFont="1" applyFill="1" applyBorder="1" applyAlignment="1">
      <alignment horizontal="right"/>
    </xf>
    <xf numFmtId="2" fontId="140" fillId="2" borderId="3" xfId="0" applyNumberFormat="1" applyFont="1" applyFill="1" applyBorder="1" applyAlignment="1">
      <alignment horizontal="right"/>
    </xf>
    <xf numFmtId="2" fontId="141" fillId="2" borderId="17" xfId="0" applyNumberFormat="1" applyFont="1" applyFill="1" applyBorder="1" applyAlignment="1">
      <alignment horizontal="right"/>
    </xf>
    <xf numFmtId="2" fontId="1290" fillId="2" borderId="18" xfId="0" applyNumberFormat="1" applyFont="1" applyFill="1" applyBorder="1" applyAlignment="1">
      <alignment horizontal="right"/>
    </xf>
    <xf numFmtId="164" fontId="1291" fillId="2" borderId="4" xfId="0" applyNumberFormat="1" applyFont="1" applyFill="1" applyBorder="1" applyAlignment="1">
      <alignment horizontal="right"/>
    </xf>
    <xf numFmtId="2" fontId="1292" fillId="2" borderId="4" xfId="0" applyNumberFormat="1" applyFont="1" applyFill="1" applyBorder="1" applyAlignment="1">
      <alignment horizontal="right"/>
    </xf>
    <xf numFmtId="2" fontId="1293" fillId="2" borderId="19" xfId="0" applyNumberFormat="1" applyFont="1" applyFill="1" applyBorder="1" applyAlignment="1">
      <alignment horizontal="right"/>
    </xf>
    <xf numFmtId="2" fontId="24" fillId="3" borderId="16" xfId="0" applyNumberFormat="1" applyFont="1" applyFill="1" applyBorder="1" applyAlignment="1">
      <alignment horizontal="right"/>
    </xf>
    <xf numFmtId="164" fontId="25" fillId="3" borderId="3" xfId="0" applyNumberFormat="1" applyFont="1" applyFill="1" applyBorder="1" applyAlignment="1">
      <alignment horizontal="right"/>
    </xf>
    <xf numFmtId="2" fontId="26" fillId="3" borderId="3" xfId="0" applyNumberFormat="1" applyFont="1" applyFill="1" applyBorder="1" applyAlignment="1">
      <alignment horizontal="right"/>
    </xf>
    <xf numFmtId="2" fontId="27" fillId="3" borderId="17" xfId="0" applyNumberFormat="1" applyFont="1" applyFill="1" applyBorder="1" applyAlignment="1">
      <alignment horizontal="right"/>
    </xf>
    <xf numFmtId="2" fontId="1178" fillId="3" borderId="18" xfId="0" applyNumberFormat="1" applyFont="1" applyFill="1" applyBorder="1" applyAlignment="1">
      <alignment horizontal="right"/>
    </xf>
    <xf numFmtId="164" fontId="1179" fillId="3" borderId="4" xfId="0" applyNumberFormat="1" applyFont="1" applyFill="1" applyBorder="1" applyAlignment="1">
      <alignment horizontal="right"/>
    </xf>
    <xf numFmtId="2" fontId="1180" fillId="3" borderId="4" xfId="0" applyNumberFormat="1" applyFont="1" applyFill="1" applyBorder="1" applyAlignment="1">
      <alignment horizontal="right"/>
    </xf>
    <xf numFmtId="2" fontId="1181" fillId="3" borderId="19" xfId="0" applyNumberFormat="1" applyFont="1" applyFill="1" applyBorder="1" applyAlignment="1">
      <alignment horizontal="right"/>
    </xf>
    <xf numFmtId="2" fontId="122" fillId="3" borderId="16" xfId="0" applyNumberFormat="1" applyFont="1" applyFill="1" applyBorder="1" applyAlignment="1">
      <alignment horizontal="right"/>
    </xf>
    <xf numFmtId="164" fontId="123" fillId="3" borderId="3" xfId="0" applyNumberFormat="1" applyFont="1" applyFill="1" applyBorder="1" applyAlignment="1">
      <alignment horizontal="right"/>
    </xf>
    <xf numFmtId="2" fontId="124" fillId="3" borderId="3" xfId="0" applyNumberFormat="1" applyFont="1" applyFill="1" applyBorder="1" applyAlignment="1">
      <alignment horizontal="right"/>
    </xf>
    <xf numFmtId="2" fontId="125" fillId="3" borderId="17" xfId="0" applyNumberFormat="1" applyFont="1" applyFill="1" applyBorder="1" applyAlignment="1">
      <alignment horizontal="right"/>
    </xf>
    <xf numFmtId="2" fontId="1274" fillId="3" borderId="18" xfId="0" applyNumberFormat="1" applyFont="1" applyFill="1" applyBorder="1" applyAlignment="1">
      <alignment horizontal="right"/>
    </xf>
    <xf numFmtId="164" fontId="1275" fillId="3" borderId="4" xfId="0" applyNumberFormat="1" applyFont="1" applyFill="1" applyBorder="1" applyAlignment="1">
      <alignment horizontal="right"/>
    </xf>
    <xf numFmtId="2" fontId="1276" fillId="3" borderId="4" xfId="0" applyNumberFormat="1" applyFont="1" applyFill="1" applyBorder="1" applyAlignment="1">
      <alignment horizontal="right"/>
    </xf>
    <xf numFmtId="2" fontId="1277" fillId="3" borderId="19" xfId="0" applyNumberFormat="1" applyFont="1" applyFill="1" applyBorder="1" applyAlignment="1">
      <alignment horizontal="right"/>
    </xf>
    <xf numFmtId="2" fontId="146" fillId="3" borderId="16" xfId="0" applyNumberFormat="1" applyFont="1" applyFill="1" applyBorder="1" applyAlignment="1">
      <alignment horizontal="right"/>
    </xf>
    <xf numFmtId="164" fontId="147" fillId="3" borderId="3" xfId="0" applyNumberFormat="1" applyFont="1" applyFill="1" applyBorder="1" applyAlignment="1">
      <alignment horizontal="right"/>
    </xf>
    <xf numFmtId="2" fontId="148" fillId="3" borderId="3" xfId="0" applyNumberFormat="1" applyFont="1" applyFill="1" applyBorder="1" applyAlignment="1">
      <alignment horizontal="right"/>
    </xf>
    <xf numFmtId="2" fontId="149" fillId="3" borderId="17" xfId="0" applyNumberFormat="1" applyFont="1" applyFill="1" applyBorder="1" applyAlignment="1">
      <alignment horizontal="right"/>
    </xf>
    <xf numFmtId="2" fontId="1298" fillId="3" borderId="18" xfId="0" applyNumberFormat="1" applyFont="1" applyFill="1" applyBorder="1" applyAlignment="1">
      <alignment horizontal="right"/>
    </xf>
    <xf numFmtId="164" fontId="1299" fillId="3" borderId="4" xfId="0" applyNumberFormat="1" applyFont="1" applyFill="1" applyBorder="1" applyAlignment="1">
      <alignment horizontal="right"/>
    </xf>
    <xf numFmtId="2" fontId="1300" fillId="3" borderId="4" xfId="0" applyNumberFormat="1" applyFont="1" applyFill="1" applyBorder="1" applyAlignment="1">
      <alignment horizontal="right"/>
    </xf>
    <xf numFmtId="2" fontId="1301" fillId="3" borderId="19" xfId="0" applyNumberFormat="1" applyFont="1" applyFill="1" applyBorder="1" applyAlignment="1">
      <alignment horizontal="right"/>
    </xf>
    <xf numFmtId="0" fontId="0" fillId="2" borderId="0" xfId="0" applyFill="1"/>
    <xf numFmtId="0" fontId="0" fillId="3" borderId="0" xfId="0" applyFill="1"/>
    <xf numFmtId="2" fontId="30" fillId="4" borderId="16" xfId="0" applyNumberFormat="1" applyFont="1" applyFill="1" applyBorder="1" applyAlignment="1">
      <alignment horizontal="right"/>
    </xf>
    <xf numFmtId="164" fontId="31" fillId="4" borderId="3" xfId="0" applyNumberFormat="1" applyFont="1" applyFill="1" applyBorder="1" applyAlignment="1">
      <alignment horizontal="right"/>
    </xf>
    <xf numFmtId="2" fontId="32" fillId="4" borderId="3" xfId="0" applyNumberFormat="1" applyFont="1" applyFill="1" applyBorder="1" applyAlignment="1">
      <alignment horizontal="right"/>
    </xf>
    <xf numFmtId="2" fontId="33" fillId="4" borderId="17" xfId="0" applyNumberFormat="1" applyFont="1" applyFill="1" applyBorder="1" applyAlignment="1">
      <alignment horizontal="right"/>
    </xf>
    <xf numFmtId="2" fontId="1182" fillId="4" borderId="18" xfId="0" applyNumberFormat="1" applyFont="1" applyFill="1" applyBorder="1" applyAlignment="1">
      <alignment horizontal="right"/>
    </xf>
    <xf numFmtId="164" fontId="1183" fillId="4" borderId="4" xfId="0" applyNumberFormat="1" applyFont="1" applyFill="1" applyBorder="1" applyAlignment="1">
      <alignment horizontal="right"/>
    </xf>
    <xf numFmtId="2" fontId="1184" fillId="4" borderId="4" xfId="0" applyNumberFormat="1" applyFont="1" applyFill="1" applyBorder="1" applyAlignment="1">
      <alignment horizontal="right"/>
    </xf>
    <xf numFmtId="2" fontId="1185" fillId="4" borderId="19" xfId="0" applyNumberFormat="1" applyFont="1" applyFill="1" applyBorder="1" applyAlignment="1">
      <alignment horizontal="right"/>
    </xf>
    <xf numFmtId="2" fontId="54" fillId="4" borderId="16" xfId="0" applyNumberFormat="1" applyFont="1" applyFill="1" applyBorder="1" applyAlignment="1">
      <alignment horizontal="right"/>
    </xf>
    <xf numFmtId="164" fontId="55" fillId="4" borderId="3" xfId="0" applyNumberFormat="1" applyFont="1" applyFill="1" applyBorder="1" applyAlignment="1">
      <alignment horizontal="right"/>
    </xf>
    <xf numFmtId="2" fontId="56" fillId="4" borderId="3" xfId="0" applyNumberFormat="1" applyFont="1" applyFill="1" applyBorder="1" applyAlignment="1">
      <alignment horizontal="right"/>
    </xf>
    <xf numFmtId="2" fontId="57" fillId="4" borderId="17" xfId="0" applyNumberFormat="1" applyFont="1" applyFill="1" applyBorder="1" applyAlignment="1">
      <alignment horizontal="right"/>
    </xf>
    <xf numFmtId="2" fontId="1206" fillId="4" borderId="18" xfId="0" applyNumberFormat="1" applyFont="1" applyFill="1" applyBorder="1" applyAlignment="1">
      <alignment horizontal="right"/>
    </xf>
    <xf numFmtId="164" fontId="1207" fillId="4" borderId="4" xfId="0" applyNumberFormat="1" applyFont="1" applyFill="1" applyBorder="1" applyAlignment="1">
      <alignment horizontal="right"/>
    </xf>
    <xf numFmtId="2" fontId="1208" fillId="4" borderId="4" xfId="0" applyNumberFormat="1" applyFont="1" applyFill="1" applyBorder="1" applyAlignment="1">
      <alignment horizontal="right"/>
    </xf>
    <xf numFmtId="2" fontId="1209" fillId="4" borderId="19" xfId="0" applyNumberFormat="1" applyFont="1" applyFill="1" applyBorder="1" applyAlignment="1">
      <alignment horizontal="right"/>
    </xf>
    <xf numFmtId="2" fontId="222" fillId="4" borderId="16" xfId="0" applyNumberFormat="1" applyFont="1" applyFill="1" applyBorder="1" applyAlignment="1">
      <alignment horizontal="right"/>
    </xf>
    <xf numFmtId="164" fontId="223" fillId="4" borderId="3" xfId="0" applyNumberFormat="1" applyFont="1" applyFill="1" applyBorder="1" applyAlignment="1">
      <alignment horizontal="right"/>
    </xf>
    <xf numFmtId="2" fontId="224" fillId="4" borderId="3" xfId="0" applyNumberFormat="1" applyFont="1" applyFill="1" applyBorder="1" applyAlignment="1">
      <alignment horizontal="right"/>
    </xf>
    <xf numFmtId="2" fontId="225" fillId="4" borderId="17" xfId="0" applyNumberFormat="1" applyFont="1" applyFill="1" applyBorder="1" applyAlignment="1">
      <alignment horizontal="right"/>
    </xf>
    <xf numFmtId="2" fontId="1378" fillId="4" borderId="18" xfId="0" applyNumberFormat="1" applyFont="1" applyFill="1" applyBorder="1" applyAlignment="1">
      <alignment horizontal="right"/>
    </xf>
    <xf numFmtId="164" fontId="1379" fillId="4" borderId="4" xfId="0" applyNumberFormat="1" applyFont="1" applyFill="1" applyBorder="1" applyAlignment="1">
      <alignment horizontal="right"/>
    </xf>
    <xf numFmtId="2" fontId="1380" fillId="4" borderId="4" xfId="0" applyNumberFormat="1" applyFont="1" applyFill="1" applyBorder="1" applyAlignment="1">
      <alignment horizontal="right"/>
    </xf>
    <xf numFmtId="2" fontId="1381" fillId="4" borderId="19" xfId="0" applyNumberFormat="1" applyFont="1" applyFill="1" applyBorder="1" applyAlignment="1">
      <alignment horizontal="right"/>
    </xf>
    <xf numFmtId="0" fontId="0" fillId="4" borderId="0" xfId="0" applyFill="1"/>
    <xf numFmtId="0" fontId="0" fillId="5" borderId="0" xfId="0" applyFill="1"/>
    <xf numFmtId="2" fontId="311" fillId="3" borderId="16" xfId="0" applyNumberFormat="1" applyFont="1" applyFill="1" applyBorder="1" applyAlignment="1">
      <alignment horizontal="right"/>
    </xf>
    <xf numFmtId="164" fontId="312" fillId="3" borderId="3" xfId="0" applyNumberFormat="1" applyFont="1" applyFill="1" applyBorder="1" applyAlignment="1">
      <alignment horizontal="right"/>
    </xf>
    <xf numFmtId="2" fontId="313" fillId="3" borderId="3" xfId="0" applyNumberFormat="1" applyFont="1" applyFill="1" applyBorder="1" applyAlignment="1">
      <alignment horizontal="right"/>
    </xf>
    <xf numFmtId="2" fontId="314" fillId="3" borderId="17" xfId="0" applyNumberFormat="1" applyFont="1" applyFill="1" applyBorder="1" applyAlignment="1">
      <alignment horizontal="right"/>
    </xf>
    <xf numFmtId="2" fontId="1454" fillId="3" borderId="18" xfId="0" applyNumberFormat="1" applyFont="1" applyFill="1" applyBorder="1" applyAlignment="1">
      <alignment horizontal="right"/>
    </xf>
    <xf numFmtId="164" fontId="1455" fillId="3" borderId="4" xfId="0" applyNumberFormat="1" applyFont="1" applyFill="1" applyBorder="1" applyAlignment="1">
      <alignment horizontal="right"/>
    </xf>
    <xf numFmtId="2" fontId="1456" fillId="3" borderId="4" xfId="0" applyNumberFormat="1" applyFont="1" applyFill="1" applyBorder="1" applyAlignment="1">
      <alignment horizontal="right"/>
    </xf>
    <xf numFmtId="2" fontId="1457" fillId="3" borderId="19" xfId="0" applyNumberFormat="1" applyFont="1" applyFill="1" applyBorder="1" applyAlignment="1">
      <alignment horizontal="right"/>
    </xf>
    <xf numFmtId="2" fontId="390" fillId="3" borderId="16" xfId="0" applyNumberFormat="1" applyFont="1" applyFill="1" applyBorder="1" applyAlignment="1">
      <alignment horizontal="right"/>
    </xf>
    <xf numFmtId="164" fontId="391" fillId="3" borderId="3" xfId="0" applyNumberFormat="1" applyFont="1" applyFill="1" applyBorder="1" applyAlignment="1">
      <alignment horizontal="right"/>
    </xf>
    <xf numFmtId="2" fontId="392" fillId="3" borderId="3" xfId="0" applyNumberFormat="1" applyFont="1" applyFill="1" applyBorder="1" applyAlignment="1">
      <alignment horizontal="right"/>
    </xf>
    <xf numFmtId="2" fontId="393" fillId="3" borderId="17" xfId="0" applyNumberFormat="1" applyFont="1" applyFill="1" applyBorder="1" applyAlignment="1">
      <alignment horizontal="right"/>
    </xf>
    <xf numFmtId="2" fontId="1530" fillId="3" borderId="18" xfId="0" applyNumberFormat="1" applyFont="1" applyFill="1" applyBorder="1" applyAlignment="1">
      <alignment horizontal="right"/>
    </xf>
    <xf numFmtId="164" fontId="1531" fillId="3" borderId="4" xfId="0" applyNumberFormat="1" applyFont="1" applyFill="1" applyBorder="1" applyAlignment="1">
      <alignment horizontal="right"/>
    </xf>
    <xf numFmtId="2" fontId="1532" fillId="3" borderId="4" xfId="0" applyNumberFormat="1" applyFont="1" applyFill="1" applyBorder="1" applyAlignment="1">
      <alignment horizontal="right"/>
    </xf>
    <xf numFmtId="2" fontId="1533" fillId="3" borderId="19" xfId="0" applyNumberFormat="1" applyFont="1" applyFill="1" applyBorder="1" applyAlignment="1">
      <alignment horizontal="right"/>
    </xf>
    <xf numFmtId="2" fontId="415" fillId="3" borderId="16" xfId="0" applyNumberFormat="1" applyFont="1" applyFill="1" applyBorder="1" applyAlignment="1">
      <alignment horizontal="right"/>
    </xf>
    <xf numFmtId="164" fontId="416" fillId="3" borderId="3" xfId="0" applyNumberFormat="1" applyFont="1" applyFill="1" applyBorder="1" applyAlignment="1">
      <alignment horizontal="right"/>
    </xf>
    <xf numFmtId="2" fontId="417" fillId="3" borderId="3" xfId="0" applyNumberFormat="1" applyFont="1" applyFill="1" applyBorder="1" applyAlignment="1">
      <alignment horizontal="right"/>
    </xf>
    <xf numFmtId="2" fontId="418" fillId="3" borderId="17" xfId="0" applyNumberFormat="1" applyFont="1" applyFill="1" applyBorder="1" applyAlignment="1">
      <alignment horizontal="right"/>
    </xf>
    <xf numFmtId="2" fontId="1554" fillId="3" borderId="18" xfId="0" applyNumberFormat="1" applyFont="1" applyFill="1" applyBorder="1" applyAlignment="1">
      <alignment horizontal="right"/>
    </xf>
    <xf numFmtId="164" fontId="1555" fillId="3" borderId="4" xfId="0" applyNumberFormat="1" applyFont="1" applyFill="1" applyBorder="1" applyAlignment="1">
      <alignment horizontal="right"/>
    </xf>
    <xf numFmtId="2" fontId="1556" fillId="3" borderId="4" xfId="0" applyNumberFormat="1" applyFont="1" applyFill="1" applyBorder="1" applyAlignment="1">
      <alignment horizontal="right"/>
    </xf>
    <xf numFmtId="2" fontId="1557" fillId="3" borderId="19" xfId="0" applyNumberFormat="1" applyFont="1" applyFill="1" applyBorder="1" applyAlignment="1">
      <alignment horizontal="right"/>
    </xf>
    <xf numFmtId="2" fontId="319" fillId="3" borderId="16" xfId="0" applyNumberFormat="1" applyFont="1" applyFill="1" applyBorder="1" applyAlignment="1">
      <alignment horizontal="right"/>
    </xf>
    <xf numFmtId="164" fontId="320" fillId="3" borderId="3" xfId="0" applyNumberFormat="1" applyFont="1" applyFill="1" applyBorder="1" applyAlignment="1">
      <alignment horizontal="right"/>
    </xf>
    <xf numFmtId="2" fontId="321" fillId="3" borderId="3" xfId="0" applyNumberFormat="1" applyFont="1" applyFill="1" applyBorder="1" applyAlignment="1">
      <alignment horizontal="right"/>
    </xf>
    <xf numFmtId="2" fontId="322" fillId="3" borderId="17" xfId="0" applyNumberFormat="1" applyFont="1" applyFill="1" applyBorder="1" applyAlignment="1">
      <alignment horizontal="right"/>
    </xf>
    <xf numFmtId="2" fontId="1462" fillId="3" borderId="18" xfId="0" applyNumberFormat="1" applyFont="1" applyFill="1" applyBorder="1" applyAlignment="1">
      <alignment horizontal="right"/>
    </xf>
    <xf numFmtId="164" fontId="1463" fillId="3" borderId="4" xfId="0" applyNumberFormat="1" applyFont="1" applyFill="1" applyBorder="1" applyAlignment="1">
      <alignment horizontal="right"/>
    </xf>
    <xf numFmtId="2" fontId="1464" fillId="3" borderId="4" xfId="0" applyNumberFormat="1" applyFont="1" applyFill="1" applyBorder="1" applyAlignment="1">
      <alignment horizontal="right"/>
    </xf>
    <xf numFmtId="2" fontId="1465" fillId="3" borderId="19" xfId="0" applyNumberFormat="1" applyFont="1" applyFill="1" applyBorder="1" applyAlignment="1">
      <alignment horizontal="right"/>
    </xf>
    <xf numFmtId="2" fontId="573" fillId="3" borderId="16" xfId="0" applyNumberFormat="1" applyFont="1" applyFill="1" applyBorder="1" applyAlignment="1">
      <alignment horizontal="right"/>
    </xf>
    <xf numFmtId="164" fontId="574" fillId="3" borderId="3" xfId="0" applyNumberFormat="1" applyFont="1" applyFill="1" applyBorder="1" applyAlignment="1">
      <alignment horizontal="right"/>
    </xf>
    <xf numFmtId="2" fontId="575" fillId="3" borderId="3" xfId="0" applyNumberFormat="1" applyFont="1" applyFill="1" applyBorder="1" applyAlignment="1">
      <alignment horizontal="right"/>
    </xf>
    <xf numFmtId="2" fontId="576" fillId="3" borderId="17" xfId="0" applyNumberFormat="1" applyFont="1" applyFill="1" applyBorder="1" applyAlignment="1">
      <alignment horizontal="right"/>
    </xf>
    <xf numFmtId="2" fontId="1706" fillId="3" borderId="20" xfId="0" applyNumberFormat="1" applyFont="1" applyFill="1" applyBorder="1" applyAlignment="1">
      <alignment horizontal="right"/>
    </xf>
    <xf numFmtId="164" fontId="1707" fillId="3" borderId="21" xfId="0" applyNumberFormat="1" applyFont="1" applyFill="1" applyBorder="1" applyAlignment="1">
      <alignment horizontal="right"/>
    </xf>
    <xf numFmtId="2" fontId="1708" fillId="3" borderId="21" xfId="0" applyNumberFormat="1" applyFont="1" applyFill="1" applyBorder="1" applyAlignment="1">
      <alignment horizontal="right"/>
    </xf>
    <xf numFmtId="2" fontId="1709" fillId="3" borderId="22" xfId="0" applyNumberFormat="1" applyFont="1" applyFill="1" applyBorder="1" applyAlignment="1">
      <alignment horizontal="right"/>
    </xf>
    <xf numFmtId="2" fontId="402" fillId="3" borderId="16" xfId="0" applyNumberFormat="1" applyFont="1" applyFill="1" applyBorder="1" applyAlignment="1">
      <alignment horizontal="right"/>
    </xf>
    <xf numFmtId="164" fontId="403" fillId="3" borderId="3" xfId="0" applyNumberFormat="1" applyFont="1" applyFill="1" applyBorder="1" applyAlignment="1">
      <alignment horizontal="right"/>
    </xf>
    <xf numFmtId="2" fontId="404" fillId="3" borderId="3" xfId="0" applyNumberFormat="1" applyFont="1" applyFill="1" applyBorder="1" applyAlignment="1">
      <alignment horizontal="right"/>
    </xf>
    <xf numFmtId="2" fontId="405" fillId="3" borderId="17" xfId="0" applyNumberFormat="1" applyFont="1" applyFill="1" applyBorder="1" applyAlignment="1">
      <alignment horizontal="right"/>
    </xf>
    <xf numFmtId="2" fontId="1542" fillId="3" borderId="18" xfId="0" applyNumberFormat="1" applyFont="1" applyFill="1" applyBorder="1" applyAlignment="1">
      <alignment horizontal="right"/>
    </xf>
    <xf numFmtId="164" fontId="1543" fillId="3" borderId="4" xfId="0" applyNumberFormat="1" applyFont="1" applyFill="1" applyBorder="1" applyAlignment="1">
      <alignment horizontal="right"/>
    </xf>
    <xf numFmtId="2" fontId="1544" fillId="3" borderId="4" xfId="0" applyNumberFormat="1" applyFont="1" applyFill="1" applyBorder="1" applyAlignment="1">
      <alignment horizontal="right"/>
    </xf>
    <xf numFmtId="2" fontId="1545" fillId="3" borderId="19" xfId="0" applyNumberFormat="1" applyFont="1" applyFill="1" applyBorder="1" applyAlignment="1">
      <alignment horizontal="right"/>
    </xf>
    <xf numFmtId="2" fontId="427" fillId="3" borderId="16" xfId="0" applyNumberFormat="1" applyFont="1" applyFill="1" applyBorder="1" applyAlignment="1">
      <alignment horizontal="right"/>
    </xf>
    <xf numFmtId="164" fontId="428" fillId="3" borderId="3" xfId="0" applyNumberFormat="1" applyFont="1" applyFill="1" applyBorder="1" applyAlignment="1">
      <alignment horizontal="right"/>
    </xf>
    <xf numFmtId="2" fontId="429" fillId="3" borderId="3" xfId="0" applyNumberFormat="1" applyFont="1" applyFill="1" applyBorder="1" applyAlignment="1">
      <alignment horizontal="right"/>
    </xf>
    <xf numFmtId="2" fontId="430" fillId="3" borderId="17" xfId="0" applyNumberFormat="1" applyFont="1" applyFill="1" applyBorder="1" applyAlignment="1">
      <alignment horizontal="right"/>
    </xf>
    <xf numFmtId="2" fontId="1566" fillId="3" borderId="18" xfId="0" applyNumberFormat="1" applyFont="1" applyFill="1" applyBorder="1" applyAlignment="1">
      <alignment horizontal="right"/>
    </xf>
    <xf numFmtId="164" fontId="1567" fillId="3" borderId="4" xfId="0" applyNumberFormat="1" applyFont="1" applyFill="1" applyBorder="1" applyAlignment="1">
      <alignment horizontal="right"/>
    </xf>
    <xf numFmtId="2" fontId="1568" fillId="3" borderId="4" xfId="0" applyNumberFormat="1" applyFont="1" applyFill="1" applyBorder="1" applyAlignment="1">
      <alignment horizontal="right"/>
    </xf>
    <xf numFmtId="2" fontId="1569" fillId="3" borderId="19" xfId="0" applyNumberFormat="1" applyFont="1" applyFill="1" applyBorder="1" applyAlignment="1">
      <alignment horizontal="right"/>
    </xf>
    <xf numFmtId="2" fontId="461" fillId="2" borderId="16" xfId="0" applyNumberFormat="1" applyFont="1" applyFill="1" applyBorder="1" applyAlignment="1">
      <alignment horizontal="right"/>
    </xf>
    <xf numFmtId="164" fontId="462" fillId="2" borderId="3" xfId="0" applyNumberFormat="1" applyFont="1" applyFill="1" applyBorder="1" applyAlignment="1">
      <alignment horizontal="right"/>
    </xf>
    <xf numFmtId="2" fontId="463" fillId="2" borderId="3" xfId="0" applyNumberFormat="1" applyFont="1" applyFill="1" applyBorder="1" applyAlignment="1">
      <alignment horizontal="right"/>
    </xf>
    <xf numFmtId="2" fontId="464" fillId="2" borderId="17" xfId="0" applyNumberFormat="1" applyFont="1" applyFill="1" applyBorder="1" applyAlignment="1">
      <alignment horizontal="right"/>
    </xf>
    <xf numFmtId="2" fontId="536" fillId="2" borderId="16" xfId="0" applyNumberFormat="1" applyFont="1" applyFill="1" applyBorder="1" applyAlignment="1">
      <alignment horizontal="right"/>
    </xf>
    <xf numFmtId="164" fontId="537" fillId="2" borderId="3" xfId="0" applyNumberFormat="1" applyFont="1" applyFill="1" applyBorder="1" applyAlignment="1">
      <alignment horizontal="right"/>
    </xf>
    <xf numFmtId="2" fontId="538" fillId="2" borderId="3" xfId="0" applyNumberFormat="1" applyFont="1" applyFill="1" applyBorder="1" applyAlignment="1">
      <alignment horizontal="right"/>
    </xf>
    <xf numFmtId="2" fontId="539" fillId="2" borderId="17" xfId="0" applyNumberFormat="1" applyFont="1" applyFill="1" applyBorder="1" applyAlignment="1">
      <alignment horizontal="right"/>
    </xf>
    <xf numFmtId="2" fontId="394" fillId="2" borderId="16" xfId="0" applyNumberFormat="1" applyFont="1" applyFill="1" applyBorder="1" applyAlignment="1">
      <alignment horizontal="right"/>
    </xf>
    <xf numFmtId="164" fontId="395" fillId="2" borderId="3" xfId="0" applyNumberFormat="1" applyFont="1" applyFill="1" applyBorder="1" applyAlignment="1">
      <alignment horizontal="right"/>
    </xf>
    <xf numFmtId="2" fontId="396" fillId="2" borderId="3" xfId="0" applyNumberFormat="1" applyFont="1" applyFill="1" applyBorder="1" applyAlignment="1">
      <alignment horizontal="right"/>
    </xf>
    <xf numFmtId="2" fontId="397" fillId="2" borderId="17" xfId="0" applyNumberFormat="1" applyFont="1" applyFill="1" applyBorder="1" applyAlignment="1">
      <alignment horizontal="right"/>
    </xf>
    <xf numFmtId="2" fontId="1534" fillId="2" borderId="18" xfId="0" applyNumberFormat="1" applyFont="1" applyFill="1" applyBorder="1" applyAlignment="1">
      <alignment horizontal="right"/>
    </xf>
    <xf numFmtId="164" fontId="1535" fillId="2" borderId="4" xfId="0" applyNumberFormat="1" applyFont="1" applyFill="1" applyBorder="1" applyAlignment="1">
      <alignment horizontal="right"/>
    </xf>
    <xf numFmtId="2" fontId="1536" fillId="2" borderId="4" xfId="0" applyNumberFormat="1" applyFont="1" applyFill="1" applyBorder="1" applyAlignment="1">
      <alignment horizontal="right"/>
    </xf>
    <xf numFmtId="2" fontId="1537" fillId="2" borderId="19" xfId="0" applyNumberFormat="1" applyFont="1" applyFill="1" applyBorder="1" applyAlignment="1">
      <alignment horizontal="right"/>
    </xf>
    <xf numFmtId="2" fontId="419" fillId="2" borderId="16" xfId="0" applyNumberFormat="1" applyFont="1" applyFill="1" applyBorder="1" applyAlignment="1">
      <alignment horizontal="right"/>
    </xf>
    <xf numFmtId="164" fontId="420" fillId="2" borderId="3" xfId="0" applyNumberFormat="1" applyFont="1" applyFill="1" applyBorder="1" applyAlignment="1">
      <alignment horizontal="right"/>
    </xf>
    <xf numFmtId="2" fontId="421" fillId="2" borderId="3" xfId="0" applyNumberFormat="1" applyFont="1" applyFill="1" applyBorder="1" applyAlignment="1">
      <alignment horizontal="right"/>
    </xf>
    <xf numFmtId="2" fontId="422" fillId="2" borderId="17" xfId="0" applyNumberFormat="1" applyFont="1" applyFill="1" applyBorder="1" applyAlignment="1">
      <alignment horizontal="right"/>
    </xf>
    <xf numFmtId="2" fontId="1558" fillId="2" borderId="18" xfId="0" applyNumberFormat="1" applyFont="1" applyFill="1" applyBorder="1" applyAlignment="1">
      <alignment horizontal="right"/>
    </xf>
    <xf numFmtId="164" fontId="1559" fillId="2" borderId="4" xfId="0" applyNumberFormat="1" applyFont="1" applyFill="1" applyBorder="1" applyAlignment="1">
      <alignment horizontal="right"/>
    </xf>
    <xf numFmtId="2" fontId="1560" fillId="2" borderId="4" xfId="0" applyNumberFormat="1" applyFont="1" applyFill="1" applyBorder="1" applyAlignment="1">
      <alignment horizontal="right"/>
    </xf>
    <xf numFmtId="2" fontId="1561" fillId="2" borderId="19" xfId="0" applyNumberFormat="1" applyFont="1" applyFill="1" applyBorder="1" applyAlignment="1">
      <alignment horizontal="right"/>
    </xf>
    <xf numFmtId="2" fontId="477" fillId="2" borderId="16" xfId="0" applyNumberFormat="1" applyFont="1" applyFill="1" applyBorder="1" applyAlignment="1">
      <alignment horizontal="right"/>
    </xf>
    <xf numFmtId="164" fontId="478" fillId="2" borderId="3" xfId="0" applyNumberFormat="1" applyFont="1" applyFill="1" applyBorder="1" applyAlignment="1">
      <alignment horizontal="right"/>
    </xf>
    <xf numFmtId="2" fontId="479" fillId="2" borderId="3" xfId="0" applyNumberFormat="1" applyFont="1" applyFill="1" applyBorder="1" applyAlignment="1">
      <alignment horizontal="right"/>
    </xf>
    <xf numFmtId="2" fontId="480" fillId="2" borderId="17" xfId="0" applyNumberFormat="1" applyFont="1" applyFill="1" applyBorder="1" applyAlignment="1">
      <alignment horizontal="right"/>
    </xf>
    <xf numFmtId="2" fontId="1614" fillId="2" borderId="18" xfId="0" applyNumberFormat="1" applyFont="1" applyFill="1" applyBorder="1" applyAlignment="1">
      <alignment horizontal="right"/>
    </xf>
    <xf numFmtId="164" fontId="1615" fillId="2" borderId="4" xfId="0" applyNumberFormat="1" applyFont="1" applyFill="1" applyBorder="1" applyAlignment="1">
      <alignment horizontal="right"/>
    </xf>
    <xf numFmtId="2" fontId="1616" fillId="2" borderId="4" xfId="0" applyNumberFormat="1" applyFont="1" applyFill="1" applyBorder="1" applyAlignment="1">
      <alignment horizontal="right"/>
    </xf>
    <xf numFmtId="2" fontId="1617" fillId="2" borderId="19" xfId="0" applyNumberFormat="1" applyFont="1" applyFill="1" applyBorder="1" applyAlignment="1">
      <alignment horizontal="right"/>
    </xf>
    <xf numFmtId="2" fontId="552" fillId="2" borderId="16" xfId="0" applyNumberFormat="1" applyFont="1" applyFill="1" applyBorder="1" applyAlignment="1">
      <alignment horizontal="right"/>
    </xf>
    <xf numFmtId="164" fontId="553" fillId="2" borderId="3" xfId="0" applyNumberFormat="1" applyFont="1" applyFill="1" applyBorder="1" applyAlignment="1">
      <alignment horizontal="right"/>
    </xf>
    <xf numFmtId="2" fontId="554" fillId="2" borderId="3" xfId="0" applyNumberFormat="1" applyFont="1" applyFill="1" applyBorder="1" applyAlignment="1">
      <alignment horizontal="right"/>
    </xf>
    <xf numFmtId="2" fontId="555" fillId="2" borderId="17" xfId="0" applyNumberFormat="1" applyFont="1" applyFill="1" applyBorder="1" applyAlignment="1">
      <alignment horizontal="right"/>
    </xf>
    <xf numFmtId="2" fontId="1686" fillId="2" borderId="18" xfId="0" applyNumberFormat="1" applyFont="1" applyFill="1" applyBorder="1" applyAlignment="1">
      <alignment horizontal="right"/>
    </xf>
    <xf numFmtId="164" fontId="1687" fillId="2" borderId="4" xfId="0" applyNumberFormat="1" applyFont="1" applyFill="1" applyBorder="1" applyAlignment="1">
      <alignment horizontal="right"/>
    </xf>
    <xf numFmtId="2" fontId="1688" fillId="2" borderId="4" xfId="0" applyNumberFormat="1" applyFont="1" applyFill="1" applyBorder="1" applyAlignment="1">
      <alignment horizontal="right"/>
    </xf>
    <xf numFmtId="2" fontId="1689" fillId="2" borderId="19" xfId="0" applyNumberFormat="1" applyFont="1" applyFill="1" applyBorder="1" applyAlignment="1">
      <alignment horizontal="right"/>
    </xf>
    <xf numFmtId="2" fontId="506" fillId="4" borderId="16" xfId="0" applyNumberFormat="1" applyFont="1" applyFill="1" applyBorder="1" applyAlignment="1">
      <alignment horizontal="right"/>
    </xf>
    <xf numFmtId="164" fontId="507" fillId="4" borderId="3" xfId="0" applyNumberFormat="1" applyFont="1" applyFill="1" applyBorder="1" applyAlignment="1">
      <alignment horizontal="right"/>
    </xf>
    <xf numFmtId="2" fontId="508" fillId="4" borderId="3" xfId="0" applyNumberFormat="1" applyFont="1" applyFill="1" applyBorder="1" applyAlignment="1">
      <alignment horizontal="right"/>
    </xf>
    <xf numFmtId="2" fontId="509" fillId="4" borderId="17" xfId="0" applyNumberFormat="1" applyFont="1" applyFill="1" applyBorder="1" applyAlignment="1">
      <alignment horizontal="right"/>
    </xf>
    <xf numFmtId="2" fontId="623" fillId="2" borderId="16" xfId="0" applyNumberFormat="1" applyFont="1" applyFill="1" applyBorder="1" applyAlignment="1">
      <alignment horizontal="right"/>
    </xf>
    <xf numFmtId="164" fontId="624" fillId="2" borderId="3" xfId="0" applyNumberFormat="1" applyFont="1" applyFill="1" applyBorder="1" applyAlignment="1">
      <alignment horizontal="right"/>
    </xf>
    <xf numFmtId="2" fontId="625" fillId="2" borderId="3" xfId="0" applyNumberFormat="1" applyFont="1" applyFill="1" applyBorder="1" applyAlignment="1">
      <alignment horizontal="right"/>
    </xf>
    <xf numFmtId="2" fontId="626" fillId="2" borderId="17" xfId="0" applyNumberFormat="1" applyFont="1" applyFill="1" applyBorder="1" applyAlignment="1">
      <alignment horizontal="right"/>
    </xf>
    <xf numFmtId="2" fontId="1742" fillId="2" borderId="14" xfId="0" applyNumberFormat="1" applyFont="1" applyFill="1" applyBorder="1" applyAlignment="1">
      <alignment horizontal="right"/>
    </xf>
    <xf numFmtId="164" fontId="1743" fillId="2" borderId="5" xfId="0" applyNumberFormat="1" applyFont="1" applyFill="1" applyBorder="1" applyAlignment="1">
      <alignment horizontal="right"/>
    </xf>
    <xf numFmtId="2" fontId="1744" fillId="2" borderId="5" xfId="0" applyNumberFormat="1" applyFont="1" applyFill="1" applyBorder="1" applyAlignment="1">
      <alignment horizontal="right"/>
    </xf>
    <xf numFmtId="2" fontId="1745" fillId="2" borderId="15" xfId="0" applyNumberFormat="1" applyFont="1" applyFill="1" applyBorder="1" applyAlignment="1">
      <alignment horizontal="right"/>
    </xf>
    <xf numFmtId="2" fontId="773" fillId="2" borderId="16" xfId="0" applyNumberFormat="1" applyFont="1" applyFill="1" applyBorder="1" applyAlignment="1">
      <alignment horizontal="right"/>
    </xf>
    <xf numFmtId="164" fontId="774" fillId="2" borderId="3" xfId="0" applyNumberFormat="1" applyFont="1" applyFill="1" applyBorder="1" applyAlignment="1">
      <alignment horizontal="right"/>
    </xf>
    <xf numFmtId="2" fontId="775" fillId="2" borderId="3" xfId="0" applyNumberFormat="1" applyFont="1" applyFill="1" applyBorder="1" applyAlignment="1">
      <alignment horizontal="right"/>
    </xf>
    <xf numFmtId="2" fontId="776" fillId="2" borderId="17" xfId="0" applyNumberFormat="1" applyFont="1" applyFill="1" applyBorder="1" applyAlignment="1">
      <alignment horizontal="right"/>
    </xf>
    <xf numFmtId="2" fontId="631" fillId="2" borderId="16" xfId="0" applyNumberFormat="1" applyFont="1" applyFill="1" applyBorder="1" applyAlignment="1">
      <alignment horizontal="right"/>
    </xf>
    <xf numFmtId="164" fontId="632" fillId="2" borderId="3" xfId="0" applyNumberFormat="1" applyFont="1" applyFill="1" applyBorder="1" applyAlignment="1">
      <alignment horizontal="right"/>
    </xf>
    <xf numFmtId="2" fontId="633" fillId="2" borderId="3" xfId="0" applyNumberFormat="1" applyFont="1" applyFill="1" applyBorder="1" applyAlignment="1">
      <alignment horizontal="right"/>
    </xf>
    <xf numFmtId="2" fontId="634" fillId="2" borderId="17" xfId="0" applyNumberFormat="1" applyFont="1" applyFill="1" applyBorder="1" applyAlignment="1">
      <alignment horizontal="right"/>
    </xf>
    <xf numFmtId="2" fontId="1750" fillId="2" borderId="14" xfId="0" applyNumberFormat="1" applyFont="1" applyFill="1" applyBorder="1" applyAlignment="1">
      <alignment horizontal="right"/>
    </xf>
    <xf numFmtId="164" fontId="1751" fillId="2" borderId="5" xfId="0" applyNumberFormat="1" applyFont="1" applyFill="1" applyBorder="1" applyAlignment="1">
      <alignment horizontal="right"/>
    </xf>
    <xf numFmtId="2" fontId="1752" fillId="2" borderId="5" xfId="0" applyNumberFormat="1" applyFont="1" applyFill="1" applyBorder="1" applyAlignment="1">
      <alignment horizontal="right"/>
    </xf>
    <xf numFmtId="2" fontId="1753" fillId="2" borderId="15" xfId="0" applyNumberFormat="1" applyFont="1" applyFill="1" applyBorder="1" applyAlignment="1">
      <alignment horizontal="right"/>
    </xf>
    <xf numFmtId="2" fontId="681" fillId="2" borderId="16" xfId="0" applyNumberFormat="1" applyFont="1" applyFill="1" applyBorder="1" applyAlignment="1">
      <alignment horizontal="right"/>
    </xf>
    <xf numFmtId="164" fontId="682" fillId="2" borderId="3" xfId="0" applyNumberFormat="1" applyFont="1" applyFill="1" applyBorder="1" applyAlignment="1">
      <alignment horizontal="right"/>
    </xf>
    <xf numFmtId="2" fontId="683" fillId="2" borderId="3" xfId="0" applyNumberFormat="1" applyFont="1" applyFill="1" applyBorder="1" applyAlignment="1">
      <alignment horizontal="right"/>
    </xf>
    <xf numFmtId="2" fontId="684" fillId="2" borderId="17" xfId="0" applyNumberFormat="1" applyFont="1" applyFill="1" applyBorder="1" applyAlignment="1">
      <alignment horizontal="right"/>
    </xf>
    <xf numFmtId="2" fontId="1798" fillId="2" borderId="18" xfId="0" applyNumberFormat="1" applyFont="1" applyFill="1" applyBorder="1" applyAlignment="1">
      <alignment horizontal="right"/>
    </xf>
    <xf numFmtId="164" fontId="1799" fillId="2" borderId="4" xfId="0" applyNumberFormat="1" applyFont="1" applyFill="1" applyBorder="1" applyAlignment="1">
      <alignment horizontal="right"/>
    </xf>
    <xf numFmtId="2" fontId="1800" fillId="2" borderId="4" xfId="0" applyNumberFormat="1" applyFont="1" applyFill="1" applyBorder="1" applyAlignment="1">
      <alignment horizontal="right"/>
    </xf>
    <xf numFmtId="2" fontId="1801" fillId="2" borderId="19" xfId="0" applyNumberFormat="1" applyFont="1" applyFill="1" applyBorder="1" applyAlignment="1">
      <alignment horizontal="right"/>
    </xf>
    <xf numFmtId="2" fontId="706" fillId="2" borderId="16" xfId="0" applyNumberFormat="1" applyFont="1" applyFill="1" applyBorder="1" applyAlignment="1">
      <alignment horizontal="right"/>
    </xf>
    <xf numFmtId="164" fontId="707" fillId="2" borderId="3" xfId="0" applyNumberFormat="1" applyFont="1" applyFill="1" applyBorder="1" applyAlignment="1">
      <alignment horizontal="right"/>
    </xf>
    <xf numFmtId="2" fontId="708" fillId="2" borderId="3" xfId="0" applyNumberFormat="1" applyFont="1" applyFill="1" applyBorder="1" applyAlignment="1">
      <alignment horizontal="right"/>
    </xf>
    <xf numFmtId="2" fontId="709" fillId="2" borderId="17" xfId="0" applyNumberFormat="1" applyFont="1" applyFill="1" applyBorder="1" applyAlignment="1">
      <alignment horizontal="right"/>
    </xf>
    <xf numFmtId="2" fontId="1822" fillId="2" borderId="18" xfId="0" applyNumberFormat="1" applyFont="1" applyFill="1" applyBorder="1" applyAlignment="1">
      <alignment horizontal="right"/>
    </xf>
    <xf numFmtId="164" fontId="1823" fillId="2" borderId="4" xfId="0" applyNumberFormat="1" applyFont="1" applyFill="1" applyBorder="1" applyAlignment="1">
      <alignment horizontal="right"/>
    </xf>
    <xf numFmtId="2" fontId="1824" fillId="2" borderId="4" xfId="0" applyNumberFormat="1" applyFont="1" applyFill="1" applyBorder="1" applyAlignment="1">
      <alignment horizontal="right"/>
    </xf>
    <xf numFmtId="2" fontId="1825" fillId="2" borderId="19" xfId="0" applyNumberFormat="1" applyFont="1" applyFill="1" applyBorder="1" applyAlignment="1">
      <alignment horizontal="right"/>
    </xf>
    <xf numFmtId="2" fontId="635" fillId="2" borderId="16" xfId="0" applyNumberFormat="1" applyFont="1" applyFill="1" applyBorder="1" applyAlignment="1">
      <alignment horizontal="right"/>
    </xf>
    <xf numFmtId="164" fontId="636" fillId="2" borderId="3" xfId="0" applyNumberFormat="1" applyFont="1" applyFill="1" applyBorder="1" applyAlignment="1">
      <alignment horizontal="right"/>
    </xf>
    <xf numFmtId="2" fontId="637" fillId="2" borderId="3" xfId="0" applyNumberFormat="1" applyFont="1" applyFill="1" applyBorder="1" applyAlignment="1">
      <alignment horizontal="right"/>
    </xf>
    <xf numFmtId="2" fontId="638" fillId="2" borderId="17" xfId="0" applyNumberFormat="1" applyFont="1" applyFill="1" applyBorder="1" applyAlignment="1">
      <alignment horizontal="right"/>
    </xf>
    <xf numFmtId="2" fontId="1754" fillId="2" borderId="14" xfId="0" applyNumberFormat="1" applyFont="1" applyFill="1" applyBorder="1" applyAlignment="1">
      <alignment horizontal="right"/>
    </xf>
    <xf numFmtId="164" fontId="1755" fillId="2" borderId="5" xfId="0" applyNumberFormat="1" applyFont="1" applyFill="1" applyBorder="1" applyAlignment="1">
      <alignment horizontal="right"/>
    </xf>
    <xf numFmtId="2" fontId="1756" fillId="2" borderId="5" xfId="0" applyNumberFormat="1" applyFont="1" applyFill="1" applyBorder="1" applyAlignment="1">
      <alignment horizontal="right"/>
    </xf>
    <xf numFmtId="2" fontId="1757" fillId="2" borderId="15" xfId="0" applyNumberFormat="1" applyFont="1" applyFill="1" applyBorder="1" applyAlignment="1">
      <alignment horizontal="right"/>
    </xf>
    <xf numFmtId="2" fontId="639" fillId="2" borderId="16" xfId="0" applyNumberFormat="1" applyFont="1" applyFill="1" applyBorder="1" applyAlignment="1">
      <alignment horizontal="right"/>
    </xf>
    <xf numFmtId="164" fontId="640" fillId="2" borderId="3" xfId="0" applyNumberFormat="1" applyFont="1" applyFill="1" applyBorder="1" applyAlignment="1">
      <alignment horizontal="right"/>
    </xf>
    <xf numFmtId="2" fontId="641" fillId="2" borderId="3" xfId="0" applyNumberFormat="1" applyFont="1" applyFill="1" applyBorder="1" applyAlignment="1">
      <alignment horizontal="right"/>
    </xf>
    <xf numFmtId="2" fontId="642" fillId="2" borderId="17" xfId="0" applyNumberFormat="1" applyFont="1" applyFill="1" applyBorder="1" applyAlignment="1">
      <alignment horizontal="right"/>
    </xf>
    <xf numFmtId="2" fontId="1758" fillId="2" borderId="14" xfId="0" applyNumberFormat="1" applyFont="1" applyFill="1" applyBorder="1" applyAlignment="1">
      <alignment horizontal="right"/>
    </xf>
    <xf numFmtId="164" fontId="1759" fillId="2" borderId="5" xfId="0" applyNumberFormat="1" applyFont="1" applyFill="1" applyBorder="1" applyAlignment="1">
      <alignment horizontal="right"/>
    </xf>
    <xf numFmtId="2" fontId="1760" fillId="2" borderId="5" xfId="0" applyNumberFormat="1" applyFont="1" applyFill="1" applyBorder="1" applyAlignment="1">
      <alignment horizontal="right"/>
    </xf>
    <xf numFmtId="2" fontId="1761" fillId="2" borderId="15" xfId="0" applyNumberFormat="1" applyFont="1" applyFill="1" applyBorder="1" applyAlignment="1">
      <alignment horizontal="right"/>
    </xf>
    <xf numFmtId="2" fontId="677" fillId="3" borderId="16" xfId="0" applyNumberFormat="1" applyFont="1" applyFill="1" applyBorder="1" applyAlignment="1">
      <alignment horizontal="right"/>
    </xf>
    <xf numFmtId="164" fontId="678" fillId="3" borderId="3" xfId="0" applyNumberFormat="1" applyFont="1" applyFill="1" applyBorder="1" applyAlignment="1">
      <alignment horizontal="right"/>
    </xf>
    <xf numFmtId="2" fontId="679" fillId="3" borderId="3" xfId="0" applyNumberFormat="1" applyFont="1" applyFill="1" applyBorder="1" applyAlignment="1">
      <alignment horizontal="right"/>
    </xf>
    <xf numFmtId="2" fontId="680" fillId="3" borderId="17" xfId="0" applyNumberFormat="1" applyFont="1" applyFill="1" applyBorder="1" applyAlignment="1">
      <alignment horizontal="right"/>
    </xf>
    <xf numFmtId="2" fontId="1794" fillId="3" borderId="18" xfId="0" applyNumberFormat="1" applyFont="1" applyFill="1" applyBorder="1" applyAlignment="1">
      <alignment horizontal="right"/>
    </xf>
    <xf numFmtId="164" fontId="1795" fillId="3" borderId="4" xfId="0" applyNumberFormat="1" applyFont="1" applyFill="1" applyBorder="1" applyAlignment="1">
      <alignment horizontal="right"/>
    </xf>
    <xf numFmtId="2" fontId="1796" fillId="3" borderId="4" xfId="0" applyNumberFormat="1" applyFont="1" applyFill="1" applyBorder="1" applyAlignment="1">
      <alignment horizontal="right"/>
    </xf>
    <xf numFmtId="2" fontId="1797" fillId="3" borderId="19" xfId="0" applyNumberFormat="1" applyFont="1" applyFill="1" applyBorder="1" applyAlignment="1">
      <alignment horizontal="right"/>
    </xf>
    <xf numFmtId="2" fontId="702" fillId="3" borderId="16" xfId="0" applyNumberFormat="1" applyFont="1" applyFill="1" applyBorder="1" applyAlignment="1">
      <alignment horizontal="right"/>
    </xf>
    <xf numFmtId="164" fontId="703" fillId="3" borderId="3" xfId="0" applyNumberFormat="1" applyFont="1" applyFill="1" applyBorder="1" applyAlignment="1">
      <alignment horizontal="right"/>
    </xf>
    <xf numFmtId="2" fontId="704" fillId="3" borderId="3" xfId="0" applyNumberFormat="1" applyFont="1" applyFill="1" applyBorder="1" applyAlignment="1">
      <alignment horizontal="right"/>
    </xf>
    <xf numFmtId="2" fontId="705" fillId="3" borderId="17" xfId="0" applyNumberFormat="1" applyFont="1" applyFill="1" applyBorder="1" applyAlignment="1">
      <alignment horizontal="right"/>
    </xf>
    <xf numFmtId="2" fontId="1818" fillId="3" borderId="18" xfId="0" applyNumberFormat="1" applyFont="1" applyFill="1" applyBorder="1" applyAlignment="1">
      <alignment horizontal="right"/>
    </xf>
    <xf numFmtId="164" fontId="1819" fillId="3" borderId="4" xfId="0" applyNumberFormat="1" applyFont="1" applyFill="1" applyBorder="1" applyAlignment="1">
      <alignment horizontal="right"/>
    </xf>
    <xf numFmtId="2" fontId="1820" fillId="3" borderId="4" xfId="0" applyNumberFormat="1" applyFont="1" applyFill="1" applyBorder="1" applyAlignment="1">
      <alignment horizontal="right"/>
    </xf>
    <xf numFmtId="2" fontId="1821" fillId="3" borderId="19" xfId="0" applyNumberFormat="1" applyFont="1" applyFill="1" applyBorder="1" applyAlignment="1">
      <alignment horizontal="right"/>
    </xf>
    <xf numFmtId="2" fontId="689" fillId="3" borderId="16" xfId="0" applyNumberFormat="1" applyFont="1" applyFill="1" applyBorder="1" applyAlignment="1">
      <alignment horizontal="right"/>
    </xf>
    <xf numFmtId="164" fontId="690" fillId="3" borderId="3" xfId="0" applyNumberFormat="1" applyFont="1" applyFill="1" applyBorder="1" applyAlignment="1">
      <alignment horizontal="right"/>
    </xf>
    <xf numFmtId="2" fontId="691" fillId="3" borderId="3" xfId="0" applyNumberFormat="1" applyFont="1" applyFill="1" applyBorder="1" applyAlignment="1">
      <alignment horizontal="right"/>
    </xf>
    <xf numFmtId="2" fontId="692" fillId="3" borderId="17" xfId="0" applyNumberFormat="1" applyFont="1" applyFill="1" applyBorder="1" applyAlignment="1">
      <alignment horizontal="right"/>
    </xf>
    <xf numFmtId="2" fontId="1806" fillId="3" borderId="18" xfId="0" applyNumberFormat="1" applyFont="1" applyFill="1" applyBorder="1" applyAlignment="1">
      <alignment horizontal="right"/>
    </xf>
    <xf numFmtId="164" fontId="1807" fillId="3" borderId="4" xfId="0" applyNumberFormat="1" applyFont="1" applyFill="1" applyBorder="1" applyAlignment="1">
      <alignment horizontal="right"/>
    </xf>
    <xf numFmtId="2" fontId="1808" fillId="3" borderId="4" xfId="0" applyNumberFormat="1" applyFont="1" applyFill="1" applyBorder="1" applyAlignment="1">
      <alignment horizontal="right"/>
    </xf>
    <xf numFmtId="2" fontId="1809" fillId="3" borderId="19" xfId="0" applyNumberFormat="1" applyFont="1" applyFill="1" applyBorder="1" applyAlignment="1">
      <alignment horizontal="right"/>
    </xf>
    <xf numFmtId="2" fontId="714" fillId="3" borderId="16" xfId="0" applyNumberFormat="1" applyFont="1" applyFill="1" applyBorder="1" applyAlignment="1">
      <alignment horizontal="right"/>
    </xf>
    <xf numFmtId="164" fontId="715" fillId="3" borderId="3" xfId="0" applyNumberFormat="1" applyFont="1" applyFill="1" applyBorder="1" applyAlignment="1">
      <alignment horizontal="right"/>
    </xf>
    <xf numFmtId="2" fontId="716" fillId="3" borderId="3" xfId="0" applyNumberFormat="1" applyFont="1" applyFill="1" applyBorder="1" applyAlignment="1">
      <alignment horizontal="right"/>
    </xf>
    <xf numFmtId="2" fontId="717" fillId="3" borderId="17" xfId="0" applyNumberFormat="1" applyFont="1" applyFill="1" applyBorder="1" applyAlignment="1">
      <alignment horizontal="right"/>
    </xf>
    <xf numFmtId="2" fontId="1830" fillId="3" borderId="18" xfId="0" applyNumberFormat="1" applyFont="1" applyFill="1" applyBorder="1" applyAlignment="1">
      <alignment horizontal="right"/>
    </xf>
    <xf numFmtId="164" fontId="1831" fillId="3" borderId="4" xfId="0" applyNumberFormat="1" applyFont="1" applyFill="1" applyBorder="1" applyAlignment="1">
      <alignment horizontal="right"/>
    </xf>
    <xf numFmtId="2" fontId="1832" fillId="3" borderId="4" xfId="0" applyNumberFormat="1" applyFont="1" applyFill="1" applyBorder="1" applyAlignment="1">
      <alignment horizontal="right"/>
    </xf>
    <xf numFmtId="2" fontId="1833" fillId="3" borderId="19" xfId="0" applyNumberFormat="1" applyFont="1" applyFill="1" applyBorder="1" applyAlignment="1">
      <alignment horizontal="right"/>
    </xf>
    <xf numFmtId="2" fontId="764" fillId="3" borderId="16" xfId="0" applyNumberFormat="1" applyFont="1" applyFill="1" applyBorder="1" applyAlignment="1">
      <alignment horizontal="right"/>
    </xf>
    <xf numFmtId="164" fontId="765" fillId="3" borderId="3" xfId="0" applyNumberFormat="1" applyFont="1" applyFill="1" applyBorder="1" applyAlignment="1">
      <alignment horizontal="right"/>
    </xf>
    <xf numFmtId="2" fontId="766" fillId="3" borderId="3" xfId="0" applyNumberFormat="1" applyFont="1" applyFill="1" applyBorder="1" applyAlignment="1">
      <alignment horizontal="right"/>
    </xf>
    <xf numFmtId="2" fontId="767" fillId="3" borderId="17" xfId="0" applyNumberFormat="1" applyFont="1" applyFill="1" applyBorder="1" applyAlignment="1">
      <alignment horizontal="right"/>
    </xf>
    <xf numFmtId="2" fontId="1878" fillId="3" borderId="18" xfId="0" applyNumberFormat="1" applyFont="1" applyFill="1" applyBorder="1" applyAlignment="1">
      <alignment horizontal="right"/>
    </xf>
    <xf numFmtId="164" fontId="1879" fillId="3" borderId="4" xfId="0" applyNumberFormat="1" applyFont="1" applyFill="1" applyBorder="1" applyAlignment="1">
      <alignment horizontal="right"/>
    </xf>
    <xf numFmtId="2" fontId="1880" fillId="3" borderId="4" xfId="0" applyNumberFormat="1" applyFont="1" applyFill="1" applyBorder="1" applyAlignment="1">
      <alignment horizontal="right"/>
    </xf>
    <xf numFmtId="2" fontId="1881" fillId="3" borderId="19" xfId="0" applyNumberFormat="1" applyFont="1" applyFill="1" applyBorder="1" applyAlignment="1">
      <alignment horizontal="right"/>
    </xf>
    <xf numFmtId="2" fontId="864" fillId="3" borderId="16" xfId="0" applyNumberFormat="1" applyFont="1" applyFill="1" applyBorder="1" applyAlignment="1">
      <alignment horizontal="right"/>
    </xf>
    <xf numFmtId="164" fontId="865" fillId="3" borderId="3" xfId="0" applyNumberFormat="1" applyFont="1" applyFill="1" applyBorder="1" applyAlignment="1">
      <alignment horizontal="right"/>
    </xf>
    <xf numFmtId="2" fontId="866" fillId="3" borderId="3" xfId="0" applyNumberFormat="1" applyFont="1" applyFill="1" applyBorder="1" applyAlignment="1">
      <alignment horizontal="right"/>
    </xf>
    <xf numFmtId="2" fontId="867" fillId="3" borderId="17" xfId="0" applyNumberFormat="1" applyFont="1" applyFill="1" applyBorder="1" applyAlignment="1">
      <alignment horizontal="right"/>
    </xf>
    <xf numFmtId="2" fontId="1974" fillId="3" borderId="20" xfId="0" applyNumberFormat="1" applyFont="1" applyFill="1" applyBorder="1" applyAlignment="1">
      <alignment horizontal="right"/>
    </xf>
    <xf numFmtId="164" fontId="1975" fillId="3" borderId="21" xfId="0" applyNumberFormat="1" applyFont="1" applyFill="1" applyBorder="1" applyAlignment="1">
      <alignment horizontal="right"/>
    </xf>
    <xf numFmtId="2" fontId="1976" fillId="3" borderId="21" xfId="0" applyNumberFormat="1" applyFont="1" applyFill="1" applyBorder="1" applyAlignment="1">
      <alignment horizontal="right"/>
    </xf>
    <xf numFmtId="2" fontId="1977" fillId="3" borderId="22" xfId="0" applyNumberFormat="1" applyFont="1" applyFill="1" applyBorder="1" applyAlignment="1">
      <alignment horizontal="right"/>
    </xf>
    <xf numFmtId="2" fontId="618" fillId="4" borderId="16" xfId="0" applyNumberFormat="1" applyFont="1" applyFill="1" applyBorder="1" applyAlignment="1">
      <alignment horizontal="right"/>
    </xf>
    <xf numFmtId="164" fontId="619" fillId="4" borderId="3" xfId="0" applyNumberFormat="1" applyFont="1" applyFill="1" applyBorder="1" applyAlignment="1">
      <alignment horizontal="right"/>
    </xf>
    <xf numFmtId="2" fontId="620" fillId="4" borderId="3" xfId="0" applyNumberFormat="1" applyFont="1" applyFill="1" applyBorder="1" applyAlignment="1">
      <alignment horizontal="right"/>
    </xf>
    <xf numFmtId="2" fontId="621" fillId="4" borderId="17" xfId="0" applyNumberFormat="1" applyFont="1" applyFill="1" applyBorder="1" applyAlignment="1">
      <alignment horizontal="right"/>
    </xf>
    <xf numFmtId="2" fontId="1738" fillId="4" borderId="18" xfId="0" applyNumberFormat="1" applyFont="1" applyFill="1" applyBorder="1" applyAlignment="1">
      <alignment horizontal="right"/>
    </xf>
    <xf numFmtId="164" fontId="1739" fillId="4" borderId="4" xfId="0" applyNumberFormat="1" applyFont="1" applyFill="1" applyBorder="1" applyAlignment="1">
      <alignment horizontal="right"/>
    </xf>
    <xf numFmtId="2" fontId="1740" fillId="4" borderId="4" xfId="0" applyNumberFormat="1" applyFont="1" applyFill="1" applyBorder="1" applyAlignment="1">
      <alignment horizontal="right"/>
    </xf>
    <xf numFmtId="2" fontId="1741" fillId="4" borderId="19" xfId="0" applyNumberFormat="1" applyFont="1" applyFill="1" applyBorder="1" applyAlignment="1">
      <alignment horizontal="right"/>
    </xf>
    <xf numFmtId="2" fontId="793" fillId="4" borderId="16" xfId="0" applyNumberFormat="1" applyFont="1" applyFill="1" applyBorder="1" applyAlignment="1">
      <alignment horizontal="right"/>
    </xf>
    <xf numFmtId="164" fontId="794" fillId="4" borderId="3" xfId="0" applyNumberFormat="1" applyFont="1" applyFill="1" applyBorder="1" applyAlignment="1">
      <alignment horizontal="right"/>
    </xf>
    <xf numFmtId="2" fontId="795" fillId="4" borderId="3" xfId="0" applyNumberFormat="1" applyFont="1" applyFill="1" applyBorder="1" applyAlignment="1">
      <alignment horizontal="right"/>
    </xf>
    <xf numFmtId="2" fontId="796" fillId="4" borderId="17" xfId="0" applyNumberFormat="1" applyFont="1" applyFill="1" applyBorder="1" applyAlignment="1">
      <alignment horizontal="right"/>
    </xf>
    <xf numFmtId="2" fontId="1906" fillId="4" borderId="18" xfId="0" applyNumberFormat="1" applyFont="1" applyFill="1" applyBorder="1" applyAlignment="1">
      <alignment horizontal="right"/>
    </xf>
    <xf numFmtId="164" fontId="1907" fillId="4" borderId="4" xfId="0" applyNumberFormat="1" applyFont="1" applyFill="1" applyBorder="1" applyAlignment="1">
      <alignment horizontal="right"/>
    </xf>
    <xf numFmtId="2" fontId="1908" fillId="4" borderId="4" xfId="0" applyNumberFormat="1" applyFont="1" applyFill="1" applyBorder="1" applyAlignment="1">
      <alignment horizontal="right"/>
    </xf>
    <xf numFmtId="2" fontId="1909" fillId="4" borderId="19" xfId="0" applyNumberFormat="1" applyFont="1" applyFill="1" applyBorder="1" applyAlignment="1">
      <alignment horizontal="right"/>
    </xf>
    <xf numFmtId="0" fontId="1" fillId="0" borderId="34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1" fillId="0" borderId="11" xfId="0" applyFont="1" applyBorder="1" applyAlignment="1">
      <alignment horizontal="center"/>
    </xf>
    <xf numFmtId="0" fontId="23" fillId="0" borderId="12" xfId="0" applyFont="1" applyBorder="1" applyAlignment="1">
      <alignment horizontal="center"/>
    </xf>
    <xf numFmtId="0" fontId="23" fillId="0" borderId="13" xfId="0" applyFont="1" applyBorder="1" applyAlignment="1">
      <alignment horizontal="center"/>
    </xf>
    <xf numFmtId="0" fontId="28" fillId="0" borderId="12" xfId="0" applyFont="1" applyBorder="1" applyAlignment="1">
      <alignment horizontal="center"/>
    </xf>
    <xf numFmtId="0" fontId="28" fillId="0" borderId="1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535" fillId="0" borderId="34" xfId="0" applyFont="1" applyBorder="1" applyAlignment="1">
      <alignment horizontal="center"/>
    </xf>
    <xf numFmtId="0" fontId="535" fillId="0" borderId="35" xfId="0" applyFont="1" applyBorder="1" applyAlignment="1">
      <alignment horizontal="center"/>
    </xf>
    <xf numFmtId="0" fontId="535" fillId="0" borderId="36" xfId="0" applyFont="1" applyBorder="1" applyAlignment="1">
      <alignment horizontal="center"/>
    </xf>
    <xf numFmtId="0" fontId="560" fillId="0" borderId="34" xfId="0" applyFont="1" applyBorder="1" applyAlignment="1">
      <alignment horizontal="center"/>
    </xf>
    <xf numFmtId="0" fontId="560" fillId="0" borderId="35" xfId="0" applyFont="1" applyBorder="1" applyAlignment="1">
      <alignment horizontal="center"/>
    </xf>
    <xf numFmtId="0" fontId="560" fillId="0" borderId="36" xfId="0" applyFont="1" applyBorder="1" applyAlignment="1">
      <alignment horizontal="center"/>
    </xf>
    <xf numFmtId="0" fontId="485" fillId="0" borderId="34" xfId="0" applyFont="1" applyBorder="1" applyAlignment="1">
      <alignment horizontal="center"/>
    </xf>
    <xf numFmtId="0" fontId="485" fillId="0" borderId="35" xfId="0" applyFont="1" applyBorder="1" applyAlignment="1">
      <alignment horizontal="center"/>
    </xf>
    <xf numFmtId="0" fontId="485" fillId="0" borderId="36" xfId="0" applyFont="1" applyBorder="1" applyAlignment="1">
      <alignment horizontal="center"/>
    </xf>
    <xf numFmtId="0" fontId="510" fillId="0" borderId="34" xfId="0" applyFont="1" applyBorder="1" applyAlignment="1">
      <alignment horizontal="center"/>
    </xf>
    <xf numFmtId="0" fontId="510" fillId="0" borderId="35" xfId="0" applyFont="1" applyBorder="1" applyAlignment="1">
      <alignment horizontal="center"/>
    </xf>
    <xf numFmtId="0" fontId="510" fillId="0" borderId="36" xfId="0" applyFont="1" applyBorder="1" applyAlignment="1">
      <alignment horizontal="center"/>
    </xf>
    <xf numFmtId="0" fontId="310" fillId="0" borderId="34" xfId="0" applyFont="1" applyBorder="1" applyAlignment="1">
      <alignment horizontal="center"/>
    </xf>
    <xf numFmtId="0" fontId="310" fillId="0" borderId="35" xfId="0" applyFont="1" applyBorder="1" applyAlignment="1">
      <alignment horizontal="center"/>
    </xf>
    <xf numFmtId="0" fontId="310" fillId="0" borderId="36" xfId="0" applyFont="1" applyBorder="1" applyAlignment="1">
      <alignment horizontal="center"/>
    </xf>
    <xf numFmtId="0" fontId="335" fillId="0" borderId="34" xfId="0" applyFont="1" applyBorder="1" applyAlignment="1">
      <alignment horizontal="center"/>
    </xf>
    <xf numFmtId="0" fontId="335" fillId="0" borderId="35" xfId="0" applyFont="1" applyBorder="1" applyAlignment="1">
      <alignment horizontal="center"/>
    </xf>
    <xf numFmtId="0" fontId="335" fillId="0" borderId="36" xfId="0" applyFont="1" applyBorder="1" applyAlignment="1">
      <alignment horizontal="center"/>
    </xf>
    <xf numFmtId="0" fontId="360" fillId="0" borderId="34" xfId="0" applyFont="1" applyBorder="1" applyAlignment="1">
      <alignment horizontal="center"/>
    </xf>
    <xf numFmtId="0" fontId="360" fillId="0" borderId="35" xfId="0" applyFont="1" applyBorder="1" applyAlignment="1">
      <alignment horizontal="center"/>
    </xf>
    <xf numFmtId="0" fontId="360" fillId="0" borderId="36" xfId="0" applyFont="1" applyBorder="1" applyAlignment="1">
      <alignment horizontal="center"/>
    </xf>
    <xf numFmtId="0" fontId="385" fillId="0" borderId="34" xfId="0" applyFont="1" applyBorder="1" applyAlignment="1">
      <alignment horizontal="center"/>
    </xf>
    <xf numFmtId="0" fontId="385" fillId="0" borderId="35" xfId="0" applyFont="1" applyBorder="1" applyAlignment="1">
      <alignment horizontal="center"/>
    </xf>
    <xf numFmtId="0" fontId="385" fillId="0" borderId="36" xfId="0" applyFont="1" applyBorder="1" applyAlignment="1">
      <alignment horizontal="center"/>
    </xf>
    <xf numFmtId="0" fontId="410" fillId="0" borderId="34" xfId="0" applyFont="1" applyBorder="1" applyAlignment="1">
      <alignment horizontal="center"/>
    </xf>
    <xf numFmtId="0" fontId="410" fillId="0" borderId="35" xfId="0" applyFont="1" applyBorder="1" applyAlignment="1">
      <alignment horizontal="center"/>
    </xf>
    <xf numFmtId="0" fontId="410" fillId="0" borderId="36" xfId="0" applyFont="1" applyBorder="1" applyAlignment="1">
      <alignment horizontal="center"/>
    </xf>
    <xf numFmtId="0" fontId="435" fillId="0" borderId="34" xfId="0" applyFont="1" applyBorder="1" applyAlignment="1">
      <alignment horizontal="center"/>
    </xf>
    <xf numFmtId="0" fontId="435" fillId="0" borderId="35" xfId="0" applyFont="1" applyBorder="1" applyAlignment="1">
      <alignment horizontal="center"/>
    </xf>
    <xf numFmtId="0" fontId="435" fillId="0" borderId="36" xfId="0" applyFont="1" applyBorder="1" applyAlignment="1">
      <alignment horizontal="center"/>
    </xf>
    <xf numFmtId="0" fontId="460" fillId="0" borderId="34" xfId="0" applyFont="1" applyBorder="1" applyAlignment="1">
      <alignment horizontal="center"/>
    </xf>
    <xf numFmtId="0" fontId="460" fillId="0" borderId="35" xfId="0" applyFont="1" applyBorder="1" applyAlignment="1">
      <alignment horizontal="center"/>
    </xf>
    <xf numFmtId="0" fontId="460" fillId="0" borderId="36" xfId="0" applyFont="1" applyBorder="1" applyAlignment="1">
      <alignment horizontal="center"/>
    </xf>
    <xf numFmtId="0" fontId="307" fillId="0" borderId="11" xfId="0" applyFont="1" applyBorder="1" applyAlignment="1">
      <alignment horizontal="center"/>
    </xf>
    <xf numFmtId="0" fontId="307" fillId="0" borderId="12" xfId="0" applyFont="1" applyBorder="1" applyAlignment="1">
      <alignment horizontal="center"/>
    </xf>
    <xf numFmtId="0" fontId="307" fillId="0" borderId="13" xfId="0" applyFont="1" applyBorder="1" applyAlignment="1">
      <alignment horizontal="center"/>
    </xf>
    <xf numFmtId="0" fontId="308" fillId="0" borderId="11" xfId="0" applyFont="1" applyBorder="1" applyAlignment="1">
      <alignment horizontal="center"/>
    </xf>
    <xf numFmtId="0" fontId="308" fillId="0" borderId="12" xfId="0" applyFont="1" applyBorder="1" applyAlignment="1">
      <alignment horizontal="center"/>
    </xf>
    <xf numFmtId="0" fontId="308" fillId="0" borderId="13" xfId="0" applyFont="1" applyBorder="1" applyAlignment="1">
      <alignment horizontal="center"/>
    </xf>
    <xf numFmtId="0" fontId="298" fillId="0" borderId="6" xfId="0" applyFont="1" applyBorder="1" applyAlignment="1">
      <alignment horizontal="center"/>
    </xf>
    <xf numFmtId="0" fontId="298" fillId="0" borderId="7" xfId="0" applyFont="1" applyBorder="1" applyAlignment="1">
      <alignment horizontal="center"/>
    </xf>
    <xf numFmtId="0" fontId="299" fillId="0" borderId="11" xfId="0" applyFont="1" applyBorder="1" applyAlignment="1">
      <alignment horizontal="center"/>
    </xf>
    <xf numFmtId="0" fontId="299" fillId="0" borderId="12" xfId="0" applyFont="1" applyBorder="1" applyAlignment="1">
      <alignment horizontal="center"/>
    </xf>
    <xf numFmtId="0" fontId="299" fillId="0" borderId="13" xfId="0" applyFont="1" applyBorder="1" applyAlignment="1">
      <alignment horizontal="center"/>
    </xf>
    <xf numFmtId="0" fontId="304" fillId="0" borderId="11" xfId="0" applyFont="1" applyBorder="1" applyAlignment="1">
      <alignment horizontal="center"/>
    </xf>
    <xf numFmtId="0" fontId="304" fillId="0" borderId="12" xfId="0" applyFont="1" applyBorder="1" applyAlignment="1">
      <alignment horizontal="center"/>
    </xf>
    <xf numFmtId="0" fontId="304" fillId="0" borderId="13" xfId="0" applyFont="1" applyBorder="1" applyAlignment="1">
      <alignment horizontal="center"/>
    </xf>
    <xf numFmtId="0" fontId="305" fillId="0" borderId="11" xfId="0" applyFont="1" applyBorder="1" applyAlignment="1">
      <alignment horizontal="center"/>
    </xf>
    <xf numFmtId="0" fontId="305" fillId="0" borderId="12" xfId="0" applyFont="1" applyBorder="1" applyAlignment="1">
      <alignment horizontal="center"/>
    </xf>
    <xf numFmtId="0" fontId="305" fillId="0" borderId="13" xfId="0" applyFont="1" applyBorder="1" applyAlignment="1">
      <alignment horizontal="center"/>
    </xf>
    <xf numFmtId="0" fontId="306" fillId="0" borderId="11" xfId="0" applyFont="1" applyBorder="1" applyAlignment="1">
      <alignment horizontal="center"/>
    </xf>
    <xf numFmtId="0" fontId="306" fillId="0" borderId="12" xfId="0" applyFont="1" applyBorder="1" applyAlignment="1">
      <alignment horizontal="center"/>
    </xf>
    <xf numFmtId="0" fontId="306" fillId="0" borderId="13" xfId="0" applyFont="1" applyBorder="1" applyAlignment="1">
      <alignment horizontal="center"/>
    </xf>
    <xf numFmtId="0" fontId="822" fillId="0" borderId="34" xfId="0" applyFont="1" applyBorder="1" applyAlignment="1">
      <alignment horizontal="center"/>
    </xf>
    <xf numFmtId="0" fontId="822" fillId="0" borderId="35" xfId="0" applyFont="1" applyBorder="1" applyAlignment="1">
      <alignment horizontal="center"/>
    </xf>
    <xf numFmtId="0" fontId="822" fillId="0" borderId="36" xfId="0" applyFont="1" applyBorder="1" applyAlignment="1">
      <alignment horizontal="center"/>
    </xf>
    <xf numFmtId="0" fontId="847" fillId="0" borderId="34" xfId="0" applyFont="1" applyBorder="1" applyAlignment="1">
      <alignment horizontal="center"/>
    </xf>
    <xf numFmtId="0" fontId="847" fillId="0" borderId="35" xfId="0" applyFont="1" applyBorder="1" applyAlignment="1">
      <alignment horizontal="center"/>
    </xf>
    <xf numFmtId="0" fontId="847" fillId="0" borderId="36" xfId="0" applyFont="1" applyBorder="1" applyAlignment="1">
      <alignment horizontal="center"/>
    </xf>
    <xf numFmtId="0" fontId="772" fillId="0" borderId="34" xfId="0" applyFont="1" applyBorder="1" applyAlignment="1">
      <alignment horizontal="center"/>
    </xf>
    <xf numFmtId="0" fontId="772" fillId="0" borderId="35" xfId="0" applyFont="1" applyBorder="1" applyAlignment="1">
      <alignment horizontal="center"/>
    </xf>
    <xf numFmtId="0" fontId="772" fillId="0" borderId="36" xfId="0" applyFont="1" applyBorder="1" applyAlignment="1">
      <alignment horizontal="center"/>
    </xf>
    <xf numFmtId="0" fontId="797" fillId="0" borderId="34" xfId="0" applyFont="1" applyBorder="1" applyAlignment="1">
      <alignment horizontal="center"/>
    </xf>
    <xf numFmtId="0" fontId="797" fillId="0" borderId="35" xfId="0" applyFont="1" applyBorder="1" applyAlignment="1">
      <alignment horizontal="center"/>
    </xf>
    <xf numFmtId="0" fontId="797" fillId="0" borderId="36" xfId="0" applyFont="1" applyBorder="1" applyAlignment="1">
      <alignment horizontal="center"/>
    </xf>
    <xf numFmtId="0" fontId="597" fillId="0" borderId="34" xfId="0" applyFont="1" applyBorder="1" applyAlignment="1">
      <alignment horizontal="center"/>
    </xf>
    <xf numFmtId="0" fontId="597" fillId="0" borderId="35" xfId="0" applyFont="1" applyBorder="1" applyAlignment="1">
      <alignment horizontal="center"/>
    </xf>
    <xf numFmtId="0" fontId="597" fillId="0" borderId="36" xfId="0" applyFont="1" applyBorder="1" applyAlignment="1">
      <alignment horizontal="center"/>
    </xf>
    <xf numFmtId="0" fontId="622" fillId="0" borderId="34" xfId="0" applyFont="1" applyBorder="1" applyAlignment="1">
      <alignment horizontal="center"/>
    </xf>
    <xf numFmtId="0" fontId="622" fillId="0" borderId="35" xfId="0" applyFont="1" applyBorder="1" applyAlignment="1">
      <alignment horizontal="center"/>
    </xf>
    <xf numFmtId="0" fontId="622" fillId="0" borderId="36" xfId="0" applyFont="1" applyBorder="1" applyAlignment="1">
      <alignment horizontal="center"/>
    </xf>
    <xf numFmtId="0" fontId="647" fillId="0" borderId="34" xfId="0" applyFont="1" applyBorder="1" applyAlignment="1">
      <alignment horizontal="center"/>
    </xf>
    <xf numFmtId="0" fontId="647" fillId="0" borderId="35" xfId="0" applyFont="1" applyBorder="1" applyAlignment="1">
      <alignment horizontal="center"/>
    </xf>
    <xf numFmtId="0" fontId="647" fillId="0" borderId="36" xfId="0" applyFont="1" applyBorder="1" applyAlignment="1">
      <alignment horizontal="center"/>
    </xf>
    <xf numFmtId="0" fontId="672" fillId="0" borderId="34" xfId="0" applyFont="1" applyBorder="1" applyAlignment="1">
      <alignment horizontal="center"/>
    </xf>
    <xf numFmtId="0" fontId="672" fillId="0" borderId="35" xfId="0" applyFont="1" applyBorder="1" applyAlignment="1">
      <alignment horizontal="center"/>
    </xf>
    <xf numFmtId="0" fontId="672" fillId="0" borderId="36" xfId="0" applyFont="1" applyBorder="1" applyAlignment="1">
      <alignment horizontal="center"/>
    </xf>
    <xf numFmtId="0" fontId="697" fillId="0" borderId="34" xfId="0" applyFont="1" applyBorder="1" applyAlignment="1">
      <alignment horizontal="center"/>
    </xf>
    <xf numFmtId="0" fontId="697" fillId="0" borderId="35" xfId="0" applyFont="1" applyBorder="1" applyAlignment="1">
      <alignment horizontal="center"/>
    </xf>
    <xf numFmtId="0" fontId="697" fillId="0" borderId="36" xfId="0" applyFont="1" applyBorder="1" applyAlignment="1">
      <alignment horizontal="center"/>
    </xf>
    <xf numFmtId="0" fontId="722" fillId="0" borderId="34" xfId="0" applyFont="1" applyBorder="1" applyAlignment="1">
      <alignment horizontal="center"/>
    </xf>
    <xf numFmtId="0" fontId="722" fillId="0" borderId="35" xfId="0" applyFont="1" applyBorder="1" applyAlignment="1">
      <alignment horizontal="center"/>
    </xf>
    <xf numFmtId="0" fontId="722" fillId="0" borderId="36" xfId="0" applyFont="1" applyBorder="1" applyAlignment="1">
      <alignment horizontal="center"/>
    </xf>
    <xf numFmtId="0" fontId="747" fillId="0" borderId="34" xfId="0" applyFont="1" applyBorder="1" applyAlignment="1">
      <alignment horizontal="center"/>
    </xf>
    <xf numFmtId="0" fontId="747" fillId="0" borderId="35" xfId="0" applyFont="1" applyBorder="1" applyAlignment="1">
      <alignment horizontal="center"/>
    </xf>
    <xf numFmtId="0" fontId="747" fillId="0" borderId="36" xfId="0" applyFont="1" applyBorder="1" applyAlignment="1">
      <alignment horizontal="center"/>
    </xf>
    <xf numFmtId="0" fontId="594" fillId="0" borderId="11" xfId="0" applyFont="1" applyBorder="1" applyAlignment="1">
      <alignment horizontal="center"/>
    </xf>
    <xf numFmtId="0" fontId="594" fillId="0" borderId="12" xfId="0" applyFont="1" applyBorder="1" applyAlignment="1">
      <alignment horizontal="center"/>
    </xf>
    <xf numFmtId="0" fontId="594" fillId="0" borderId="13" xfId="0" applyFont="1" applyBorder="1" applyAlignment="1">
      <alignment horizontal="center"/>
    </xf>
    <xf numFmtId="0" fontId="595" fillId="0" borderId="11" xfId="0" applyFont="1" applyBorder="1" applyAlignment="1">
      <alignment horizontal="center"/>
    </xf>
    <xf numFmtId="0" fontId="595" fillId="0" borderId="12" xfId="0" applyFont="1" applyBorder="1" applyAlignment="1">
      <alignment horizontal="center"/>
    </xf>
    <xf numFmtId="0" fontId="595" fillId="0" borderId="13" xfId="0" applyFont="1" applyBorder="1" applyAlignment="1">
      <alignment horizontal="center"/>
    </xf>
    <xf numFmtId="0" fontId="585" fillId="0" borderId="6" xfId="0" applyFont="1" applyBorder="1" applyAlignment="1">
      <alignment horizontal="center"/>
    </xf>
    <xf numFmtId="0" fontId="585" fillId="0" borderId="7" xfId="0" applyFont="1" applyBorder="1" applyAlignment="1">
      <alignment horizontal="center"/>
    </xf>
    <xf numFmtId="0" fontId="586" fillId="0" borderId="11" xfId="0" applyFont="1" applyBorder="1" applyAlignment="1">
      <alignment horizontal="center"/>
    </xf>
    <xf numFmtId="0" fontId="586" fillId="0" borderId="12" xfId="0" applyFont="1" applyBorder="1" applyAlignment="1">
      <alignment horizontal="center"/>
    </xf>
    <xf numFmtId="0" fontId="586" fillId="0" borderId="13" xfId="0" applyFont="1" applyBorder="1" applyAlignment="1">
      <alignment horizontal="center"/>
    </xf>
    <xf numFmtId="0" fontId="591" fillId="0" borderId="11" xfId="0" applyFont="1" applyBorder="1" applyAlignment="1">
      <alignment horizontal="center"/>
    </xf>
    <xf numFmtId="0" fontId="591" fillId="0" borderId="12" xfId="0" applyFont="1" applyBorder="1" applyAlignment="1">
      <alignment horizontal="center"/>
    </xf>
    <xf numFmtId="0" fontId="591" fillId="0" borderId="13" xfId="0" applyFont="1" applyBorder="1" applyAlignment="1">
      <alignment horizontal="center"/>
    </xf>
    <xf numFmtId="0" fontId="592" fillId="0" borderId="11" xfId="0" applyFont="1" applyBorder="1" applyAlignment="1">
      <alignment horizontal="center"/>
    </xf>
    <xf numFmtId="0" fontId="592" fillId="0" borderId="12" xfId="0" applyFont="1" applyBorder="1" applyAlignment="1">
      <alignment horizontal="center"/>
    </xf>
    <xf numFmtId="0" fontId="592" fillId="0" borderId="13" xfId="0" applyFont="1" applyBorder="1" applyAlignment="1">
      <alignment horizontal="center"/>
    </xf>
    <xf numFmtId="0" fontId="593" fillId="0" borderId="11" xfId="0" applyFont="1" applyBorder="1" applyAlignment="1">
      <alignment horizontal="center"/>
    </xf>
    <xf numFmtId="0" fontId="593" fillId="0" borderId="12" xfId="0" applyFont="1" applyBorder="1" applyAlignment="1">
      <alignment horizontal="center"/>
    </xf>
    <xf numFmtId="0" fontId="593" fillId="0" borderId="13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3" xfId="0" applyFont="1" applyBorder="1" applyAlignment="1">
      <alignment horizontal="center" vertical="center"/>
    </xf>
    <xf numFmtId="0" fontId="872" fillId="0" borderId="24" xfId="0" applyFont="1" applyBorder="1" applyAlignment="1">
      <alignment horizontal="center" vertical="center"/>
    </xf>
    <xf numFmtId="0" fontId="1984" fillId="0" borderId="37" xfId="0" applyFont="1" applyBorder="1"/>
    <xf numFmtId="0" fontId="1985" fillId="0" borderId="38" xfId="0" applyFont="1" applyBorder="1" applyAlignment="1">
      <alignment horizontal="center" vertical="center"/>
    </xf>
    <xf numFmtId="0" fontId="1985" fillId="0" borderId="38" xfId="0" applyFont="1" applyBorder="1" applyAlignment="1">
      <alignment horizontal="center" vertical="center" wrapText="1"/>
    </xf>
    <xf numFmtId="0" fontId="1986" fillId="0" borderId="39" xfId="0" applyFont="1" applyBorder="1" applyAlignment="1">
      <alignment vertical="center"/>
    </xf>
    <xf numFmtId="0" fontId="1986" fillId="0" borderId="40" xfId="0" applyFont="1" applyBorder="1" applyAlignment="1">
      <alignment horizontal="right" vertical="center"/>
    </xf>
    <xf numFmtId="0" fontId="1986" fillId="0" borderId="40" xfId="0" applyFont="1" applyBorder="1" applyAlignment="1">
      <alignment vertical="center"/>
    </xf>
    <xf numFmtId="0" fontId="1987" fillId="0" borderId="41" xfId="0" applyFont="1" applyBorder="1" applyAlignment="1">
      <alignment vertical="center"/>
    </xf>
    <xf numFmtId="0" fontId="1987" fillId="0" borderId="42" xfId="0" applyFont="1" applyBorder="1" applyAlignment="1">
      <alignment vertical="center"/>
    </xf>
    <xf numFmtId="0" fontId="1987" fillId="0" borderId="42" xfId="0" applyFont="1" applyBorder="1" applyAlignment="1">
      <alignment horizontal="right" vertical="center"/>
    </xf>
    <xf numFmtId="0" fontId="1985" fillId="0" borderId="41" xfId="0" applyFont="1" applyBorder="1" applyAlignment="1">
      <alignment horizontal="right" vertical="center"/>
    </xf>
    <xf numFmtId="0" fontId="1985" fillId="0" borderId="42" xfId="0" applyFont="1" applyBorder="1" applyAlignment="1">
      <alignment vertical="center"/>
    </xf>
    <xf numFmtId="0" fontId="1984" fillId="0" borderId="42" xfId="0" applyFont="1" applyBorder="1"/>
    <xf numFmtId="0" fontId="1985" fillId="0" borderId="39" xfId="0" applyFont="1" applyBorder="1" applyAlignment="1">
      <alignment horizontal="right" vertical="center"/>
    </xf>
    <xf numFmtId="0" fontId="1985" fillId="0" borderId="40" xfId="0" applyFont="1" applyBorder="1" applyAlignment="1">
      <alignment vertical="center"/>
    </xf>
    <xf numFmtId="0" fontId="1984" fillId="0" borderId="40" xfId="0" applyFont="1" applyBorder="1"/>
    <xf numFmtId="0" fontId="1988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0</xdr:colOff>
      <xdr:row>30</xdr:row>
      <xdr:rowOff>0</xdr:rowOff>
    </xdr:to>
    <xdr:pic>
      <xdr:nvPicPr>
        <xdr:cNvPr id="2" name="Picture 1" descr="A comparison of a graph&#10;&#10;Description automatically generated with medium confidence">
          <a:extLst>
            <a:ext uri="{FF2B5EF4-FFF2-40B4-BE49-F238E27FC236}">
              <a16:creationId xmlns:a16="http://schemas.microsoft.com/office/drawing/2014/main" id="{F1529678-0F4F-AF44-90B1-86AD212945A0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9601200" cy="5715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38"/>
  <sheetViews>
    <sheetView zoomScale="119" workbookViewId="0">
      <selection activeCell="A21" sqref="A21:XFD23"/>
    </sheetView>
  </sheetViews>
  <sheetFormatPr baseColWidth="10" defaultColWidth="8.83203125" defaultRowHeight="15" x14ac:dyDescent="0.2"/>
  <cols>
    <col min="1" max="1" width="43" bestFit="1" customWidth="1"/>
    <col min="2" max="2" width="4.6640625" style="32" bestFit="1" customWidth="1"/>
    <col min="3" max="3" width="5.6640625" style="1032" bestFit="1" customWidth="1"/>
    <col min="4" max="4" width="6" style="1032" customWidth="1"/>
    <col min="5" max="5" width="6.83203125" style="32" bestFit="1" customWidth="1"/>
    <col min="6" max="6" width="7.1640625" style="32" bestFit="1" customWidth="1"/>
    <col min="7" max="7" width="4.6640625" style="32" bestFit="1" customWidth="1"/>
    <col min="8" max="9" width="5.6640625" style="1032" bestFit="1" customWidth="1"/>
    <col min="10" max="10" width="6.83203125" style="32" bestFit="1" customWidth="1"/>
    <col min="11" max="11" width="7.1640625" style="32" bestFit="1" customWidth="1"/>
    <col min="12" max="12" width="4.6640625" style="32" bestFit="1" customWidth="1"/>
    <col min="13" max="14" width="5.6640625" style="1032" bestFit="1" customWidth="1"/>
    <col min="15" max="15" width="6.83203125" style="32" bestFit="1" customWidth="1"/>
    <col min="16" max="16" width="7.1640625" style="32" bestFit="1" customWidth="1"/>
    <col min="17" max="17" width="4.6640625" style="32" bestFit="1" customWidth="1"/>
    <col min="18" max="19" width="5.6640625" style="1032" bestFit="1" customWidth="1"/>
    <col min="20" max="20" width="6.83203125" style="32" bestFit="1" customWidth="1"/>
    <col min="21" max="21" width="7.1640625" style="32" bestFit="1" customWidth="1"/>
    <col min="22" max="22" width="4.6640625" style="32" bestFit="1" customWidth="1"/>
    <col min="23" max="24" width="5.6640625" style="1032" bestFit="1" customWidth="1"/>
    <col min="25" max="25" width="6.83203125" style="32" bestFit="1" customWidth="1"/>
    <col min="26" max="26" width="7.1640625" style="32" bestFit="1" customWidth="1"/>
    <col min="27" max="27" width="9.33203125" style="32" bestFit="1" customWidth="1"/>
    <col min="28" max="29" width="5.6640625" style="1032" bestFit="1" customWidth="1"/>
    <col min="30" max="30" width="6.83203125" style="32" bestFit="1" customWidth="1"/>
    <col min="31" max="31" width="7.1640625" style="32" bestFit="1" customWidth="1"/>
    <col min="34" max="34" width="31.5" bestFit="1" customWidth="1"/>
  </cols>
  <sheetData>
    <row r="1" spans="1:38" x14ac:dyDescent="0.2">
      <c r="A1" s="1983"/>
      <c r="B1" s="1978" t="s">
        <v>2</v>
      </c>
      <c r="C1" s="1985"/>
      <c r="D1" s="1985"/>
      <c r="E1" s="1985"/>
      <c r="F1" s="1986"/>
      <c r="G1" s="1978" t="s">
        <v>3</v>
      </c>
      <c r="H1" s="1987"/>
      <c r="I1" s="1987"/>
      <c r="J1" s="1987"/>
      <c r="K1" s="1988"/>
      <c r="L1" s="1978" t="s">
        <v>4</v>
      </c>
      <c r="M1" s="1989"/>
      <c r="N1" s="1989"/>
      <c r="O1" s="1989"/>
      <c r="P1" s="1990"/>
      <c r="Q1" s="1978" t="s">
        <v>5</v>
      </c>
      <c r="R1" s="1991"/>
      <c r="S1" s="1991"/>
      <c r="T1" s="1991"/>
      <c r="U1" s="1992"/>
      <c r="V1" s="1978" t="s">
        <v>6</v>
      </c>
      <c r="W1" s="1979"/>
      <c r="X1" s="1979"/>
      <c r="Y1" s="1979"/>
      <c r="Z1" s="1980"/>
      <c r="AA1" s="1978" t="s">
        <v>7</v>
      </c>
      <c r="AB1" s="1981"/>
      <c r="AC1" s="1981"/>
      <c r="AD1" s="1981"/>
      <c r="AE1" s="1982"/>
    </row>
    <row r="2" spans="1:38" x14ac:dyDescent="0.2">
      <c r="A2" s="1984"/>
      <c r="B2" s="10" t="s">
        <v>8</v>
      </c>
      <c r="C2" s="1010" t="s">
        <v>0</v>
      </c>
      <c r="D2" s="1010" t="s">
        <v>27</v>
      </c>
      <c r="E2" s="33" t="s">
        <v>9</v>
      </c>
      <c r="F2" s="55" t="s">
        <v>10</v>
      </c>
      <c r="G2" s="10" t="s">
        <v>8</v>
      </c>
      <c r="H2" s="1010" t="s">
        <v>0</v>
      </c>
      <c r="I2" s="1010" t="s">
        <v>27</v>
      </c>
      <c r="J2" s="33" t="s">
        <v>9</v>
      </c>
      <c r="K2" s="55" t="s">
        <v>10</v>
      </c>
      <c r="L2" s="10" t="s">
        <v>8</v>
      </c>
      <c r="M2" s="1010" t="s">
        <v>0</v>
      </c>
      <c r="N2" s="1010" t="s">
        <v>27</v>
      </c>
      <c r="O2" s="33" t="s">
        <v>9</v>
      </c>
      <c r="P2" s="55" t="s">
        <v>10</v>
      </c>
      <c r="Q2" s="10" t="s">
        <v>8</v>
      </c>
      <c r="R2" s="1010" t="s">
        <v>0</v>
      </c>
      <c r="S2" s="1010" t="s">
        <v>27</v>
      </c>
      <c r="T2" s="33" t="s">
        <v>9</v>
      </c>
      <c r="U2" s="55" t="s">
        <v>10</v>
      </c>
      <c r="V2" s="10" t="s">
        <v>8</v>
      </c>
      <c r="W2" s="1010" t="s">
        <v>0</v>
      </c>
      <c r="X2" s="1010" t="s">
        <v>27</v>
      </c>
      <c r="Y2" s="33" t="s">
        <v>9</v>
      </c>
      <c r="Z2" s="55" t="s">
        <v>10</v>
      </c>
      <c r="AA2" s="317" t="s">
        <v>1</v>
      </c>
      <c r="AB2" s="1010" t="s">
        <v>0</v>
      </c>
      <c r="AC2" s="1010" t="s">
        <v>27</v>
      </c>
      <c r="AD2" s="33" t="s">
        <v>9</v>
      </c>
      <c r="AE2" s="55" t="s">
        <v>10</v>
      </c>
      <c r="AH2" s="1643"/>
      <c r="AJ2" s="1"/>
      <c r="AK2" s="1"/>
      <c r="AL2" s="1347"/>
    </row>
    <row r="3" spans="1:38" x14ac:dyDescent="0.2">
      <c r="A3" s="1973" t="s">
        <v>13</v>
      </c>
      <c r="B3" s="1974"/>
      <c r="C3" s="1974"/>
      <c r="D3" s="1974"/>
      <c r="E3" s="1974"/>
      <c r="F3" s="1974"/>
      <c r="G3" s="1974"/>
      <c r="H3" s="1974"/>
      <c r="I3" s="1974"/>
      <c r="J3" s="1974"/>
      <c r="K3" s="1974"/>
      <c r="L3" s="1974"/>
      <c r="M3" s="1974"/>
      <c r="N3" s="1974"/>
      <c r="O3" s="1974"/>
      <c r="P3" s="1974"/>
      <c r="Q3" s="1974"/>
      <c r="R3" s="1974"/>
      <c r="S3" s="1974"/>
      <c r="T3" s="1974"/>
      <c r="U3" s="1974"/>
      <c r="V3" s="1974"/>
      <c r="W3" s="1974"/>
      <c r="X3" s="1974"/>
      <c r="Y3" s="1974"/>
      <c r="Z3" s="1974"/>
      <c r="AA3" s="1974"/>
      <c r="AB3" s="1974"/>
      <c r="AC3" s="1974"/>
      <c r="AD3" s="1974"/>
      <c r="AE3" s="1975"/>
      <c r="AG3" s="1729"/>
      <c r="AH3" s="1643" t="s">
        <v>58</v>
      </c>
      <c r="AJ3" s="1"/>
      <c r="AK3" s="1"/>
      <c r="AL3" s="1347"/>
    </row>
    <row r="4" spans="1:38" x14ac:dyDescent="0.2">
      <c r="A4" s="2" t="s">
        <v>25</v>
      </c>
      <c r="B4" s="11">
        <v>1.224558</v>
      </c>
      <c r="C4" s="1011">
        <v>0.28899999999999998</v>
      </c>
      <c r="D4" s="1011">
        <v>0.58685714</v>
      </c>
      <c r="E4" s="34">
        <v>0.84221809999999997</v>
      </c>
      <c r="F4" s="56">
        <v>1.780467</v>
      </c>
      <c r="G4" s="77">
        <v>1.259541</v>
      </c>
      <c r="H4" s="1033">
        <v>0.436</v>
      </c>
      <c r="I4" s="1033">
        <v>0.70850000000000002</v>
      </c>
      <c r="J4" s="97">
        <v>0.70438290000000003</v>
      </c>
      <c r="K4" s="117">
        <v>2.252246</v>
      </c>
      <c r="L4" s="137">
        <v>1.036187</v>
      </c>
      <c r="M4" s="1053">
        <v>0.83699999999999997</v>
      </c>
      <c r="N4" s="1053">
        <v>0.90200000000000002</v>
      </c>
      <c r="O4" s="155">
        <v>0.7390544</v>
      </c>
      <c r="P4" s="173">
        <v>1.45278</v>
      </c>
      <c r="Q4" s="191">
        <v>1.557221</v>
      </c>
      <c r="R4" s="1071">
        <v>8.1000000000000003E-2</v>
      </c>
      <c r="S4" s="1071">
        <v>0.33279999999999998</v>
      </c>
      <c r="T4" s="215">
        <v>0.94702819999999999</v>
      </c>
      <c r="U4" s="239">
        <v>2.5605760000000002</v>
      </c>
      <c r="V4" s="1705">
        <v>2.1305740000000002</v>
      </c>
      <c r="W4" s="1706">
        <v>1.7999999999999999E-2</v>
      </c>
      <c r="X4" s="1706">
        <v>7.8E-2</v>
      </c>
      <c r="Y4" s="1707">
        <v>1.141386</v>
      </c>
      <c r="Z4" s="1708">
        <v>3.9770460000000001</v>
      </c>
      <c r="AA4" s="1731">
        <v>0.46807130000000002</v>
      </c>
      <c r="AB4" s="1732">
        <v>3.0000000000000001E-3</v>
      </c>
      <c r="AC4" s="1732">
        <v>1.7333330000000001E-2</v>
      </c>
      <c r="AD4" s="1733">
        <v>0.15664739999999999</v>
      </c>
      <c r="AE4" s="1734">
        <v>0.77949520000000005</v>
      </c>
      <c r="AG4" s="1730"/>
      <c r="AH4" s="1642" t="s">
        <v>59</v>
      </c>
      <c r="AJ4" s="1"/>
      <c r="AK4" s="1"/>
      <c r="AL4" s="1347"/>
    </row>
    <row r="5" spans="1:38" x14ac:dyDescent="0.2">
      <c r="A5" s="3" t="s">
        <v>26</v>
      </c>
      <c r="B5" s="12">
        <v>1.1115820000000001</v>
      </c>
      <c r="C5" s="1012">
        <v>0.54700000000000004</v>
      </c>
      <c r="D5" s="1012">
        <v>0.71109999999999995</v>
      </c>
      <c r="E5" s="35">
        <v>0.78601799999999999</v>
      </c>
      <c r="F5" s="57">
        <v>1.571993</v>
      </c>
      <c r="G5" s="78">
        <v>1.259541</v>
      </c>
      <c r="H5" s="1034">
        <v>0.436</v>
      </c>
      <c r="I5" s="1034">
        <v>0.80971428999999995</v>
      </c>
      <c r="J5" s="98">
        <v>0.70438290000000003</v>
      </c>
      <c r="K5" s="118">
        <v>2.252246</v>
      </c>
      <c r="L5" s="138">
        <v>1.036187</v>
      </c>
      <c r="M5" s="1054">
        <v>0.83699999999999997</v>
      </c>
      <c r="N5" s="1054">
        <v>0.90674999999999994</v>
      </c>
      <c r="O5" s="156">
        <v>0.7390544</v>
      </c>
      <c r="P5" s="174">
        <v>1.45278</v>
      </c>
      <c r="Q5" s="192">
        <v>1.557221</v>
      </c>
      <c r="R5" s="1072">
        <v>8.1000000000000003E-2</v>
      </c>
      <c r="S5" s="1072">
        <v>0.31524999999999997</v>
      </c>
      <c r="T5" s="216">
        <v>0.94702819999999999</v>
      </c>
      <c r="U5" s="240">
        <v>2.5605760000000002</v>
      </c>
      <c r="V5" s="1709">
        <v>2.1305740000000002</v>
      </c>
      <c r="W5" s="1710">
        <v>1.7999999999999999E-2</v>
      </c>
      <c r="X5" s="1710">
        <v>7.8E-2</v>
      </c>
      <c r="Y5" s="1711">
        <v>1.141386</v>
      </c>
      <c r="Z5" s="1712">
        <v>3.9770460000000001</v>
      </c>
      <c r="AA5" s="1735">
        <v>0.46807130000000002</v>
      </c>
      <c r="AB5" s="1736">
        <v>1E-3</v>
      </c>
      <c r="AC5" s="1736">
        <v>6.4999999999999997E-3</v>
      </c>
      <c r="AD5" s="1737">
        <v>0.2021665</v>
      </c>
      <c r="AE5" s="1738">
        <v>0.73397610000000002</v>
      </c>
      <c r="AH5" s="1642"/>
      <c r="AJ5" s="1"/>
      <c r="AK5" s="1"/>
      <c r="AL5" s="1347"/>
    </row>
    <row r="6" spans="1:38" x14ac:dyDescent="0.2">
      <c r="A6" s="1973" t="s">
        <v>12</v>
      </c>
      <c r="B6" s="1974"/>
      <c r="C6" s="1974"/>
      <c r="D6" s="1974"/>
      <c r="E6" s="1974"/>
      <c r="F6" s="1974"/>
      <c r="G6" s="1974"/>
      <c r="H6" s="1974"/>
      <c r="I6" s="1974"/>
      <c r="J6" s="1974"/>
      <c r="K6" s="1974"/>
      <c r="L6" s="1974"/>
      <c r="M6" s="1974"/>
      <c r="N6" s="1974"/>
      <c r="O6" s="1974"/>
      <c r="P6" s="1974"/>
      <c r="Q6" s="1974"/>
      <c r="R6" s="1974"/>
      <c r="S6" s="1974"/>
      <c r="T6" s="1974"/>
      <c r="U6" s="1974"/>
      <c r="V6" s="1974"/>
      <c r="W6" s="1974"/>
      <c r="X6" s="1974"/>
      <c r="Y6" s="1974"/>
      <c r="Z6" s="1974"/>
      <c r="AA6" s="1974"/>
      <c r="AB6" s="1974"/>
      <c r="AC6" s="1974"/>
      <c r="AD6" s="1974"/>
      <c r="AE6" s="1975"/>
      <c r="AG6" s="1755"/>
      <c r="AH6" s="1642" t="s">
        <v>60</v>
      </c>
      <c r="AJ6" s="1"/>
      <c r="AK6" s="1"/>
      <c r="AL6" s="1347"/>
    </row>
    <row r="7" spans="1:38" x14ac:dyDescent="0.2">
      <c r="A7" s="2" t="s">
        <v>25</v>
      </c>
      <c r="B7" s="1653">
        <v>1.013563</v>
      </c>
      <c r="C7" s="1654">
        <v>3.7999999999999999E-2</v>
      </c>
      <c r="D7" s="1654">
        <v>0.16466666999999999</v>
      </c>
      <c r="E7" s="1655">
        <v>1.0007619999999999</v>
      </c>
      <c r="F7" s="1656">
        <v>1.026527</v>
      </c>
      <c r="G7" s="79">
        <v>1.005681</v>
      </c>
      <c r="H7" s="1035">
        <v>0.628</v>
      </c>
      <c r="I7" s="1035">
        <v>0.81769999999999998</v>
      </c>
      <c r="J7" s="99">
        <v>0.9829097</v>
      </c>
      <c r="K7" s="119">
        <v>1.0289790000000001</v>
      </c>
      <c r="L7" s="139">
        <v>1.0060450000000001</v>
      </c>
      <c r="M7" s="1055">
        <v>0.36099999999999999</v>
      </c>
      <c r="N7" s="1055">
        <v>0.58662499999999995</v>
      </c>
      <c r="O7" s="157">
        <v>0.99312270000000002</v>
      </c>
      <c r="P7" s="175">
        <v>1.0191349999999999</v>
      </c>
      <c r="Q7" s="193">
        <v>1.000459</v>
      </c>
      <c r="R7" s="1073">
        <v>0.94099999999999995</v>
      </c>
      <c r="S7" s="1073">
        <v>0.998</v>
      </c>
      <c r="T7" s="217">
        <v>0.98835510000000004</v>
      </c>
      <c r="U7" s="241">
        <v>1.0127109999999999</v>
      </c>
      <c r="V7" s="263">
        <v>1.0027410000000001</v>
      </c>
      <c r="W7" s="1095">
        <v>0.82399999999999995</v>
      </c>
      <c r="X7" s="1095">
        <v>0.82399999999999995</v>
      </c>
      <c r="Y7" s="281">
        <v>0.97887060000000004</v>
      </c>
      <c r="Z7" s="299">
        <v>1.027193</v>
      </c>
      <c r="AA7" s="1739">
        <v>1.5813799999999999E-2</v>
      </c>
      <c r="AB7" s="1740">
        <v>4.0000000000000001E-3</v>
      </c>
      <c r="AC7" s="1740">
        <v>1.7333330000000001E-2</v>
      </c>
      <c r="AD7" s="1741">
        <v>5.0949999999999997E-3</v>
      </c>
      <c r="AE7" s="1742">
        <v>2.6532699999999999E-2</v>
      </c>
      <c r="AG7" s="1756"/>
      <c r="AH7" s="1642" t="s">
        <v>61</v>
      </c>
      <c r="AJ7" s="1"/>
      <c r="AK7" s="1"/>
      <c r="AL7" s="1347"/>
    </row>
    <row r="8" spans="1:38" x14ac:dyDescent="0.2">
      <c r="A8" s="3" t="s">
        <v>26</v>
      </c>
      <c r="B8" s="1657">
        <v>1.0138320000000001</v>
      </c>
      <c r="C8" s="1658">
        <v>3.1E-2</v>
      </c>
      <c r="D8" s="1658">
        <v>0.39</v>
      </c>
      <c r="E8" s="1659">
        <v>1.001258</v>
      </c>
      <c r="F8" s="1660">
        <v>1.026564</v>
      </c>
      <c r="G8" s="80">
        <v>1.005681</v>
      </c>
      <c r="H8" s="1036">
        <v>0.628</v>
      </c>
      <c r="I8" s="1036">
        <v>0.89570000000000005</v>
      </c>
      <c r="J8" s="100">
        <v>0.9829097</v>
      </c>
      <c r="K8" s="120">
        <v>1.0289790000000001</v>
      </c>
      <c r="L8" s="140">
        <v>1.0060450000000001</v>
      </c>
      <c r="M8" s="1056">
        <v>0.36099999999999999</v>
      </c>
      <c r="N8" s="1056">
        <v>0.58662499999999995</v>
      </c>
      <c r="O8" s="158">
        <v>0.99312270000000002</v>
      </c>
      <c r="P8" s="176">
        <v>1.0191349999999999</v>
      </c>
      <c r="Q8" s="194">
        <v>1.000459</v>
      </c>
      <c r="R8" s="1074">
        <v>0.94099999999999995</v>
      </c>
      <c r="S8" s="1074">
        <v>0.94099999999999995</v>
      </c>
      <c r="T8" s="218">
        <v>0.98835510000000004</v>
      </c>
      <c r="U8" s="242">
        <v>1.0127109999999999</v>
      </c>
      <c r="V8" s="264">
        <v>1.0027410000000001</v>
      </c>
      <c r="W8" s="1096">
        <v>0.82399999999999995</v>
      </c>
      <c r="X8" s="1096">
        <v>0.89266667</v>
      </c>
      <c r="Y8" s="282">
        <v>0.97887060000000004</v>
      </c>
      <c r="Z8" s="300">
        <v>1.027193</v>
      </c>
      <c r="AA8" s="1743">
        <v>1.5813799999999999E-2</v>
      </c>
      <c r="AB8" s="1744">
        <v>1E-3</v>
      </c>
      <c r="AC8" s="1744">
        <v>6.4999999999999997E-3</v>
      </c>
      <c r="AD8" s="1745">
        <v>6.3086000000000001E-3</v>
      </c>
      <c r="AE8" s="1746">
        <v>2.5319100000000001E-2</v>
      </c>
      <c r="AH8" s="1642"/>
      <c r="AJ8" s="1"/>
      <c r="AK8" s="1"/>
      <c r="AL8" s="1347"/>
    </row>
    <row r="9" spans="1:38" ht="15" customHeight="1" x14ac:dyDescent="0.2">
      <c r="A9" s="1973" t="s">
        <v>16</v>
      </c>
      <c r="B9" s="1974"/>
      <c r="C9" s="1974"/>
      <c r="D9" s="1974"/>
      <c r="E9" s="1974"/>
      <c r="F9" s="1974"/>
      <c r="G9" s="1974"/>
      <c r="H9" s="1974"/>
      <c r="I9" s="1974"/>
      <c r="J9" s="1974"/>
      <c r="K9" s="1974"/>
      <c r="L9" s="1974"/>
      <c r="M9" s="1974"/>
      <c r="N9" s="1974"/>
      <c r="O9" s="1974"/>
      <c r="P9" s="1974"/>
      <c r="Q9" s="1974"/>
      <c r="R9" s="1974"/>
      <c r="S9" s="1974"/>
      <c r="T9" s="1974"/>
      <c r="U9" s="1974"/>
      <c r="V9" s="1974"/>
      <c r="W9" s="1974"/>
      <c r="X9" s="1974"/>
      <c r="Y9" s="1974"/>
      <c r="Z9" s="1974"/>
      <c r="AA9" s="1974"/>
      <c r="AB9" s="1974"/>
      <c r="AC9" s="1974"/>
      <c r="AD9" s="1974"/>
      <c r="AE9" s="1975"/>
      <c r="AG9" s="1976" t="s">
        <v>62</v>
      </c>
      <c r="AH9" s="1976"/>
      <c r="AJ9" s="1"/>
      <c r="AK9" s="1"/>
      <c r="AL9" s="1347"/>
    </row>
    <row r="10" spans="1:38" x14ac:dyDescent="0.2">
      <c r="A10" s="2" t="s">
        <v>25</v>
      </c>
      <c r="B10" s="1661">
        <v>0.63342889999999996</v>
      </c>
      <c r="C10" s="1662">
        <v>2.5000000000000001E-2</v>
      </c>
      <c r="D10" s="1662">
        <v>0.16466666999999999</v>
      </c>
      <c r="E10" s="1663">
        <v>0.42477609999999999</v>
      </c>
      <c r="F10" s="1664">
        <v>0.94457340000000001</v>
      </c>
      <c r="G10" s="81">
        <v>0.65034789999999998</v>
      </c>
      <c r="H10" s="1037">
        <v>0.36599999999999999</v>
      </c>
      <c r="I10" s="1037">
        <v>0.67971429000000005</v>
      </c>
      <c r="J10" s="101">
        <v>0.2557161</v>
      </c>
      <c r="K10" s="121">
        <v>1.6539919999999999</v>
      </c>
      <c r="L10" s="141">
        <v>0.80811250000000001</v>
      </c>
      <c r="M10" s="1057">
        <v>0.31900000000000001</v>
      </c>
      <c r="N10" s="1057">
        <v>0.58662499999999995</v>
      </c>
      <c r="O10" s="159">
        <v>0.53144400000000003</v>
      </c>
      <c r="P10" s="177">
        <v>1.2288140000000001</v>
      </c>
      <c r="Q10" s="195">
        <v>0.7092811</v>
      </c>
      <c r="R10" s="1075">
        <v>6.9000000000000006E-2</v>
      </c>
      <c r="S10" s="1075">
        <v>0.33279999999999998</v>
      </c>
      <c r="T10" s="219">
        <v>0.49010890000000001</v>
      </c>
      <c r="U10" s="243">
        <v>1.026465</v>
      </c>
      <c r="V10" s="265">
        <v>0.57312050000000003</v>
      </c>
      <c r="W10" s="1097">
        <v>0.28699999999999998</v>
      </c>
      <c r="X10" s="1097">
        <v>0.51783332999999998</v>
      </c>
      <c r="Y10" s="283">
        <v>0.2057609</v>
      </c>
      <c r="Z10" s="301">
        <v>1.5963529999999999</v>
      </c>
      <c r="AA10" s="318">
        <v>0.2133661</v>
      </c>
      <c r="AB10" s="1113">
        <v>0.192</v>
      </c>
      <c r="AC10" s="1113">
        <v>0.624</v>
      </c>
      <c r="AD10" s="336">
        <v>-0.1072381</v>
      </c>
      <c r="AE10" s="354">
        <v>0.53397039999999996</v>
      </c>
      <c r="AG10" s="1976"/>
      <c r="AH10" s="1976"/>
      <c r="AJ10" s="1"/>
      <c r="AK10" s="1"/>
      <c r="AL10" s="1347"/>
    </row>
    <row r="11" spans="1:38" x14ac:dyDescent="0.2">
      <c r="A11" s="4" t="s">
        <v>26</v>
      </c>
      <c r="B11" s="13">
        <v>0.62602860000000005</v>
      </c>
      <c r="C11" s="1013">
        <v>0.06</v>
      </c>
      <c r="D11" s="1013">
        <v>0.39</v>
      </c>
      <c r="E11" s="36">
        <v>0.38397170000000003</v>
      </c>
      <c r="F11" s="58">
        <v>1.0206789999999999</v>
      </c>
      <c r="G11" s="82">
        <v>0.65034789999999998</v>
      </c>
      <c r="H11" s="1038">
        <v>0.36599999999999999</v>
      </c>
      <c r="I11" s="1038">
        <v>0.79300000000000004</v>
      </c>
      <c r="J11" s="102">
        <v>0.2557161</v>
      </c>
      <c r="K11" s="122">
        <v>1.6539919999999999</v>
      </c>
      <c r="L11" s="142">
        <v>0.80811250000000001</v>
      </c>
      <c r="M11" s="1058">
        <v>0.31900000000000001</v>
      </c>
      <c r="N11" s="1058">
        <v>0.58662499999999995</v>
      </c>
      <c r="O11" s="160">
        <v>0.53144400000000003</v>
      </c>
      <c r="P11" s="178">
        <v>1.2288140000000001</v>
      </c>
      <c r="Q11" s="196">
        <v>0.7092811</v>
      </c>
      <c r="R11" s="1076">
        <v>6.9000000000000006E-2</v>
      </c>
      <c r="S11" s="1076">
        <v>0.31524999999999997</v>
      </c>
      <c r="T11" s="220">
        <v>0.49010890000000001</v>
      </c>
      <c r="U11" s="244">
        <v>1.026465</v>
      </c>
      <c r="V11" s="266">
        <v>0.57312050000000003</v>
      </c>
      <c r="W11" s="1098">
        <v>0.28699999999999998</v>
      </c>
      <c r="X11" s="1098">
        <v>0.53300000000000003</v>
      </c>
      <c r="Y11" s="284">
        <v>0.2057609</v>
      </c>
      <c r="Z11" s="302">
        <v>1.5963529999999999</v>
      </c>
      <c r="AA11" s="319">
        <v>0.22457559999999999</v>
      </c>
      <c r="AB11" s="1114">
        <v>0.23</v>
      </c>
      <c r="AC11" s="1114">
        <v>0.62139999999999995</v>
      </c>
      <c r="AD11" s="337">
        <v>-0.1420421</v>
      </c>
      <c r="AE11" s="355">
        <v>0.59119330000000003</v>
      </c>
      <c r="AG11" s="1976"/>
      <c r="AH11" s="1976"/>
      <c r="AJ11" s="1"/>
      <c r="AK11" s="1"/>
      <c r="AL11" s="1347"/>
    </row>
    <row r="12" spans="1:38" x14ac:dyDescent="0.2">
      <c r="A12" s="1973" t="s">
        <v>15</v>
      </c>
      <c r="B12" s="1974"/>
      <c r="C12" s="1974"/>
      <c r="D12" s="1974"/>
      <c r="E12" s="1974"/>
      <c r="F12" s="1974"/>
      <c r="G12" s="1974"/>
      <c r="H12" s="1974"/>
      <c r="I12" s="1974"/>
      <c r="J12" s="1974"/>
      <c r="K12" s="1974"/>
      <c r="L12" s="1974"/>
      <c r="M12" s="1974"/>
      <c r="N12" s="1974"/>
      <c r="O12" s="1974"/>
      <c r="P12" s="1974"/>
      <c r="Q12" s="1974"/>
      <c r="R12" s="1974"/>
      <c r="S12" s="1974"/>
      <c r="T12" s="1974"/>
      <c r="U12" s="1974"/>
      <c r="V12" s="1974"/>
      <c r="W12" s="1974"/>
      <c r="X12" s="1974"/>
      <c r="Y12" s="1974"/>
      <c r="Z12" s="1974"/>
      <c r="AA12" s="1974"/>
      <c r="AB12" s="1974"/>
      <c r="AC12" s="1974"/>
      <c r="AD12" s="1974"/>
      <c r="AE12" s="1975"/>
      <c r="AG12" s="1976"/>
      <c r="AH12" s="1976"/>
      <c r="AJ12" s="1"/>
      <c r="AK12" s="1"/>
      <c r="AL12" s="1347"/>
    </row>
    <row r="13" spans="1:38" x14ac:dyDescent="0.2">
      <c r="A13" s="2" t="s">
        <v>25</v>
      </c>
      <c r="B13" s="14">
        <v>1.2986599999999999</v>
      </c>
      <c r="C13" s="1014">
        <v>0.46500000000000002</v>
      </c>
      <c r="D13" s="1014">
        <v>0.67166667000000002</v>
      </c>
      <c r="E13" s="37">
        <v>0.64375649999999995</v>
      </c>
      <c r="F13" s="59">
        <v>2.6198049999999999</v>
      </c>
      <c r="G13" s="83">
        <v>0.75804249999999995</v>
      </c>
      <c r="H13" s="1039">
        <v>0.629</v>
      </c>
      <c r="I13" s="1039">
        <v>0.81769999999999998</v>
      </c>
      <c r="J13" s="103">
        <v>0.24601200000000001</v>
      </c>
      <c r="K13" s="123">
        <v>2.3357739999999998</v>
      </c>
      <c r="L13" s="1681">
        <v>2.005833</v>
      </c>
      <c r="M13" s="1682">
        <v>2E-3</v>
      </c>
      <c r="N13" s="1682">
        <v>1.2999999999999999E-2</v>
      </c>
      <c r="O13" s="1683">
        <v>1.2873540000000001</v>
      </c>
      <c r="P13" s="1684">
        <v>3.125299</v>
      </c>
      <c r="Q13" s="197">
        <v>1.291568</v>
      </c>
      <c r="R13" s="1077">
        <v>0.41799999999999998</v>
      </c>
      <c r="S13" s="1077">
        <v>0.75724999999999998</v>
      </c>
      <c r="T13" s="221">
        <v>0.6955595</v>
      </c>
      <c r="U13" s="245">
        <v>2.398282</v>
      </c>
      <c r="V13" s="267">
        <v>1.5681959999999999</v>
      </c>
      <c r="W13" s="1099">
        <v>0.45600000000000002</v>
      </c>
      <c r="X13" s="1099">
        <v>0.51783332999999998</v>
      </c>
      <c r="Y13" s="285">
        <v>0.4803635</v>
      </c>
      <c r="Z13" s="303">
        <v>5.1195360000000001</v>
      </c>
      <c r="AA13" s="320">
        <v>7.4518799999999996E-2</v>
      </c>
      <c r="AB13" s="1115">
        <v>0.76600000000000001</v>
      </c>
      <c r="AC13" s="1115">
        <v>0.94663635999999995</v>
      </c>
      <c r="AD13" s="338">
        <v>-0.41589670000000001</v>
      </c>
      <c r="AE13" s="356">
        <v>0.56493420000000005</v>
      </c>
      <c r="AH13" s="1642"/>
      <c r="AJ13" s="1"/>
      <c r="AK13" s="1"/>
      <c r="AL13" s="1347"/>
    </row>
    <row r="14" spans="1:38" x14ac:dyDescent="0.2">
      <c r="A14" s="3" t="s">
        <v>26</v>
      </c>
      <c r="B14" s="15">
        <v>1.384387</v>
      </c>
      <c r="C14" s="1015">
        <v>0.36799999999999999</v>
      </c>
      <c r="D14" s="1015">
        <v>0.68611111000000002</v>
      </c>
      <c r="E14" s="38">
        <v>0.67657100000000003</v>
      </c>
      <c r="F14" s="60">
        <v>2.8327079999999998</v>
      </c>
      <c r="G14" s="84">
        <v>0.75804249999999995</v>
      </c>
      <c r="H14" s="1040">
        <v>0.629</v>
      </c>
      <c r="I14" s="1040">
        <v>0.89570000000000005</v>
      </c>
      <c r="J14" s="104">
        <v>0.24601200000000001</v>
      </c>
      <c r="K14" s="124">
        <v>2.3357739999999998</v>
      </c>
      <c r="L14" s="1685">
        <v>2.005833</v>
      </c>
      <c r="M14" s="1686">
        <v>2E-3</v>
      </c>
      <c r="N14" s="1686">
        <v>1.2999999999999999E-2</v>
      </c>
      <c r="O14" s="1687">
        <v>1.2873540000000001</v>
      </c>
      <c r="P14" s="1688">
        <v>3.125299</v>
      </c>
      <c r="Q14" s="198">
        <v>1.291568</v>
      </c>
      <c r="R14" s="1078">
        <v>0.41799999999999998</v>
      </c>
      <c r="S14" s="1078">
        <v>0.80274999999999996</v>
      </c>
      <c r="T14" s="222">
        <v>0.6955595</v>
      </c>
      <c r="U14" s="246">
        <v>2.398282</v>
      </c>
      <c r="V14" s="268">
        <v>1.5681959999999999</v>
      </c>
      <c r="W14" s="1100">
        <v>0.45600000000000002</v>
      </c>
      <c r="X14" s="1100">
        <v>0.59279999999999999</v>
      </c>
      <c r="Y14" s="286">
        <v>0.4803635</v>
      </c>
      <c r="Z14" s="304">
        <v>5.1195360000000001</v>
      </c>
      <c r="AA14" s="321">
        <v>7.4518799999999996E-2</v>
      </c>
      <c r="AB14" s="1116">
        <v>0.65200000000000002</v>
      </c>
      <c r="AC14" s="1116">
        <v>0.84760000000000002</v>
      </c>
      <c r="AD14" s="339">
        <v>-0.24898709999999999</v>
      </c>
      <c r="AE14" s="357">
        <v>0.39802460000000001</v>
      </c>
      <c r="AG14" s="1977" t="s">
        <v>63</v>
      </c>
      <c r="AH14" s="1977"/>
      <c r="AJ14" s="1"/>
      <c r="AK14" s="1"/>
      <c r="AL14" s="1347"/>
    </row>
    <row r="15" spans="1:38" x14ac:dyDescent="0.2">
      <c r="A15" s="1973" t="s">
        <v>17</v>
      </c>
      <c r="B15" s="1974"/>
      <c r="C15" s="1974"/>
      <c r="D15" s="1974"/>
      <c r="E15" s="1974"/>
      <c r="F15" s="1974"/>
      <c r="G15" s="1974"/>
      <c r="H15" s="1974"/>
      <c r="I15" s="1974"/>
      <c r="J15" s="1974"/>
      <c r="K15" s="1974"/>
      <c r="L15" s="1974"/>
      <c r="M15" s="1974"/>
      <c r="N15" s="1974"/>
      <c r="O15" s="1974"/>
      <c r="P15" s="1974"/>
      <c r="Q15" s="1974"/>
      <c r="R15" s="1974"/>
      <c r="S15" s="1974"/>
      <c r="T15" s="1974"/>
      <c r="U15" s="1974"/>
      <c r="V15" s="1974"/>
      <c r="W15" s="1974"/>
      <c r="X15" s="1974"/>
      <c r="Y15" s="1974"/>
      <c r="Z15" s="1974"/>
      <c r="AA15" s="1974"/>
      <c r="AB15" s="1974"/>
      <c r="AC15" s="1974"/>
      <c r="AD15" s="1974"/>
      <c r="AE15" s="1975"/>
      <c r="AG15" s="1977"/>
      <c r="AH15" s="1977"/>
      <c r="AJ15" s="1"/>
      <c r="AK15" s="1"/>
      <c r="AL15" s="1645"/>
    </row>
    <row r="16" spans="1:38" x14ac:dyDescent="0.2">
      <c r="A16" s="2" t="s">
        <v>25</v>
      </c>
      <c r="B16" s="16">
        <v>1.015684</v>
      </c>
      <c r="C16" s="1016">
        <v>0.316</v>
      </c>
      <c r="D16" s="1016">
        <v>0.58685714</v>
      </c>
      <c r="E16" s="39">
        <v>0.98524369999999994</v>
      </c>
      <c r="F16" s="61">
        <v>1.0470649999999999</v>
      </c>
      <c r="G16" s="1665">
        <v>1.25379</v>
      </c>
      <c r="H16" s="1666">
        <v>0</v>
      </c>
      <c r="I16" s="1666">
        <v>0</v>
      </c>
      <c r="J16" s="1667">
        <v>1.1961040000000001</v>
      </c>
      <c r="K16" s="1668">
        <v>1.3142579999999999</v>
      </c>
      <c r="L16" s="1689">
        <v>0.89847779999999999</v>
      </c>
      <c r="M16" s="1690">
        <v>0</v>
      </c>
      <c r="N16" s="1690">
        <v>0</v>
      </c>
      <c r="O16" s="1691">
        <v>0.8585467</v>
      </c>
      <c r="P16" s="1692">
        <v>0.94026609999999999</v>
      </c>
      <c r="Q16" s="199">
        <v>0.97967979999999999</v>
      </c>
      <c r="R16" s="1079">
        <v>0.128</v>
      </c>
      <c r="S16" s="1079">
        <v>0.33279999999999998</v>
      </c>
      <c r="T16" s="223">
        <v>0.95410240000000002</v>
      </c>
      <c r="U16" s="247">
        <v>1.005943</v>
      </c>
      <c r="V16" s="1713">
        <v>1.151179</v>
      </c>
      <c r="W16" s="1714">
        <v>0</v>
      </c>
      <c r="X16" s="1714">
        <v>0</v>
      </c>
      <c r="Y16" s="1715">
        <v>1.08775</v>
      </c>
      <c r="Z16" s="1716">
        <v>1.2183059999999999</v>
      </c>
      <c r="AA16" s="322">
        <v>4.5990000000000001E-4</v>
      </c>
      <c r="AB16" s="1117">
        <v>0.97899999999999998</v>
      </c>
      <c r="AC16" s="1117">
        <v>0.97899999999999998</v>
      </c>
      <c r="AD16" s="340">
        <v>-3.3273700000000003E-2</v>
      </c>
      <c r="AE16" s="358">
        <v>3.4193500000000002E-2</v>
      </c>
      <c r="AG16" s="1977"/>
      <c r="AH16" s="1977"/>
      <c r="AJ16" s="1"/>
      <c r="AK16" s="1"/>
      <c r="AL16" s="1347"/>
    </row>
    <row r="17" spans="1:38" x14ac:dyDescent="0.2">
      <c r="A17" s="3" t="s">
        <v>26</v>
      </c>
      <c r="B17" s="17">
        <v>1.0120100000000001</v>
      </c>
      <c r="C17" s="1017">
        <v>0.47499999999999998</v>
      </c>
      <c r="D17" s="1017">
        <v>0.68611111000000002</v>
      </c>
      <c r="E17" s="40">
        <v>0.97922229999999999</v>
      </c>
      <c r="F17" s="62">
        <v>1.045895</v>
      </c>
      <c r="G17" s="1669">
        <v>1.25379</v>
      </c>
      <c r="H17" s="1670">
        <v>0</v>
      </c>
      <c r="I17" s="1670">
        <v>0</v>
      </c>
      <c r="J17" s="1671">
        <v>1.1961040000000001</v>
      </c>
      <c r="K17" s="1672">
        <v>1.3142579999999999</v>
      </c>
      <c r="L17" s="1693">
        <v>0.90037979999999995</v>
      </c>
      <c r="M17" s="1694">
        <v>0</v>
      </c>
      <c r="N17" s="1694">
        <v>0</v>
      </c>
      <c r="O17" s="1695">
        <v>0.85719409999999996</v>
      </c>
      <c r="P17" s="1696">
        <v>0.94574130000000001</v>
      </c>
      <c r="Q17" s="200">
        <v>0.9814716</v>
      </c>
      <c r="R17" s="1080">
        <v>0.187</v>
      </c>
      <c r="S17" s="1080">
        <v>0.48620000000000002</v>
      </c>
      <c r="T17" s="224">
        <v>0.95459959999999999</v>
      </c>
      <c r="U17" s="248">
        <v>1.0091000000000001</v>
      </c>
      <c r="V17" s="1717">
        <v>1.1511899999999999</v>
      </c>
      <c r="W17" s="1718">
        <v>0</v>
      </c>
      <c r="X17" s="1718">
        <v>0</v>
      </c>
      <c r="Y17" s="1719">
        <v>1.087831</v>
      </c>
      <c r="Z17" s="1720">
        <v>1.2182379999999999</v>
      </c>
      <c r="AA17" s="323">
        <v>-1.0476000000000001E-3</v>
      </c>
      <c r="AB17" s="1118">
        <v>0.92700000000000005</v>
      </c>
      <c r="AC17" s="1118">
        <v>0.92700000000000005</v>
      </c>
      <c r="AD17" s="341">
        <v>-2.3419599999999999E-2</v>
      </c>
      <c r="AE17" s="359">
        <v>2.13244E-2</v>
      </c>
      <c r="AH17" s="1642"/>
      <c r="AJ17" s="1"/>
      <c r="AK17" s="1"/>
      <c r="AL17" s="1347"/>
    </row>
    <row r="18" spans="1:38" x14ac:dyDescent="0.2">
      <c r="A18" s="1973" t="s">
        <v>18</v>
      </c>
      <c r="B18" s="1974"/>
      <c r="C18" s="1974"/>
      <c r="D18" s="1974"/>
      <c r="E18" s="1974"/>
      <c r="F18" s="1974"/>
      <c r="G18" s="1974"/>
      <c r="H18" s="1974"/>
      <c r="I18" s="1974"/>
      <c r="J18" s="1974"/>
      <c r="K18" s="1974"/>
      <c r="L18" s="1974"/>
      <c r="M18" s="1974"/>
      <c r="N18" s="1974"/>
      <c r="O18" s="1974"/>
      <c r="P18" s="1974"/>
      <c r="Q18" s="1974"/>
      <c r="R18" s="1974"/>
      <c r="S18" s="1974"/>
      <c r="T18" s="1974"/>
      <c r="U18" s="1974"/>
      <c r="V18" s="1974"/>
      <c r="W18" s="1974"/>
      <c r="X18" s="1974"/>
      <c r="Y18" s="1974"/>
      <c r="Z18" s="1974"/>
      <c r="AA18" s="1974"/>
      <c r="AB18" s="1974"/>
      <c r="AC18" s="1974"/>
      <c r="AD18" s="1974"/>
      <c r="AE18" s="1975"/>
      <c r="AH18" s="1642"/>
      <c r="AJ18" s="1"/>
      <c r="AK18" s="1"/>
      <c r="AL18" s="1347"/>
    </row>
    <row r="19" spans="1:38" x14ac:dyDescent="0.2">
      <c r="A19" s="2" t="s">
        <v>25</v>
      </c>
      <c r="B19" s="18">
        <v>1.007204</v>
      </c>
      <c r="C19" s="1018">
        <v>0.77500000000000002</v>
      </c>
      <c r="D19" s="1018">
        <v>0.91900000000000004</v>
      </c>
      <c r="E19" s="41">
        <v>0.95882330000000004</v>
      </c>
      <c r="F19" s="63">
        <v>1.0580259999999999</v>
      </c>
      <c r="G19" s="1673">
        <v>1.214947</v>
      </c>
      <c r="H19" s="1674">
        <v>0</v>
      </c>
      <c r="I19" s="1674">
        <v>0</v>
      </c>
      <c r="J19" s="1675">
        <v>1.1207210000000001</v>
      </c>
      <c r="K19" s="1676">
        <v>1.317096</v>
      </c>
      <c r="L19" s="1697">
        <v>0.90424890000000002</v>
      </c>
      <c r="M19" s="1698">
        <v>5.0000000000000001E-3</v>
      </c>
      <c r="N19" s="1698">
        <v>2.1666669999999999E-2</v>
      </c>
      <c r="O19" s="1699">
        <v>0.84333040000000004</v>
      </c>
      <c r="P19" s="1700">
        <v>0.96956790000000004</v>
      </c>
      <c r="Q19" s="201">
        <v>1.0101850000000001</v>
      </c>
      <c r="R19" s="1081">
        <v>0.63500000000000001</v>
      </c>
      <c r="S19" s="1081">
        <v>0.91722221999999998</v>
      </c>
      <c r="T19" s="225">
        <v>0.96873319999999996</v>
      </c>
      <c r="U19" s="249">
        <v>1.0534110000000001</v>
      </c>
      <c r="V19" s="1721">
        <v>1.3114939999999999</v>
      </c>
      <c r="W19" s="1722">
        <v>0</v>
      </c>
      <c r="X19" s="1722">
        <v>0</v>
      </c>
      <c r="Y19" s="1723">
        <v>1.2558419999999999</v>
      </c>
      <c r="Z19" s="1724">
        <v>1.369613</v>
      </c>
      <c r="AA19" s="324">
        <v>-8.2632000000000001E-3</v>
      </c>
      <c r="AB19" s="1119">
        <v>0.66700000000000004</v>
      </c>
      <c r="AC19" s="1119">
        <v>0.94663635999999995</v>
      </c>
      <c r="AD19" s="342">
        <v>-4.5954599999999998E-2</v>
      </c>
      <c r="AE19" s="360">
        <v>2.9428200000000002E-2</v>
      </c>
      <c r="AH19" s="1642"/>
      <c r="AJ19" s="1"/>
      <c r="AK19" s="1"/>
      <c r="AL19" s="1347"/>
    </row>
    <row r="20" spans="1:38" x14ac:dyDescent="0.2">
      <c r="A20" s="3" t="s">
        <v>26</v>
      </c>
      <c r="B20" s="19">
        <v>1.0049969999999999</v>
      </c>
      <c r="C20" s="1019">
        <v>0.82499999999999996</v>
      </c>
      <c r="D20" s="1019">
        <v>0.82499999999999996</v>
      </c>
      <c r="E20" s="42">
        <v>0.96151640000000005</v>
      </c>
      <c r="F20" s="64">
        <v>1.050443</v>
      </c>
      <c r="G20" s="1677">
        <v>1.214947</v>
      </c>
      <c r="H20" s="1678">
        <v>0</v>
      </c>
      <c r="I20" s="1678">
        <v>0</v>
      </c>
      <c r="J20" s="1679">
        <v>1.1207210000000001</v>
      </c>
      <c r="K20" s="1680">
        <v>1.317096</v>
      </c>
      <c r="L20" s="1701">
        <v>0.90424890000000002</v>
      </c>
      <c r="M20" s="1702">
        <v>5.0000000000000001E-3</v>
      </c>
      <c r="N20" s="1702">
        <v>2.1666669999999999E-2</v>
      </c>
      <c r="O20" s="1703">
        <v>0.84333040000000004</v>
      </c>
      <c r="P20" s="1704">
        <v>0.96956790000000004</v>
      </c>
      <c r="Q20" s="202">
        <v>1.0101850000000001</v>
      </c>
      <c r="R20" s="1082">
        <v>0.63500000000000001</v>
      </c>
      <c r="S20" s="1082">
        <v>0.90527272999999997</v>
      </c>
      <c r="T20" s="226">
        <v>0.96873319999999996</v>
      </c>
      <c r="U20" s="250">
        <v>1.0534110000000001</v>
      </c>
      <c r="V20" s="1725">
        <v>1.3114939999999999</v>
      </c>
      <c r="W20" s="1726">
        <v>0</v>
      </c>
      <c r="X20" s="1726">
        <v>0</v>
      </c>
      <c r="Y20" s="1727">
        <v>1.2558419999999999</v>
      </c>
      <c r="Z20" s="1728">
        <v>1.369613</v>
      </c>
      <c r="AA20" s="325">
        <v>-8.6557000000000005E-3</v>
      </c>
      <c r="AB20" s="1120">
        <v>0.52</v>
      </c>
      <c r="AC20" s="1120">
        <v>0.81177778</v>
      </c>
      <c r="AD20" s="343">
        <v>-3.5048299999999998E-2</v>
      </c>
      <c r="AE20" s="361">
        <v>1.77368E-2</v>
      </c>
      <c r="AH20" s="1642"/>
      <c r="AJ20" s="1"/>
      <c r="AK20" s="1"/>
      <c r="AL20" s="1347"/>
    </row>
    <row r="21" spans="1:38" x14ac:dyDescent="0.2">
      <c r="A21" s="1973" t="s">
        <v>19</v>
      </c>
      <c r="B21" s="1974"/>
      <c r="C21" s="1974"/>
      <c r="D21" s="1974"/>
      <c r="E21" s="1974"/>
      <c r="F21" s="1974"/>
      <c r="G21" s="1974"/>
      <c r="H21" s="1974"/>
      <c r="I21" s="1974"/>
      <c r="J21" s="1974"/>
      <c r="K21" s="1974"/>
      <c r="L21" s="1974"/>
      <c r="M21" s="1974"/>
      <c r="N21" s="1974"/>
      <c r="O21" s="1974"/>
      <c r="P21" s="1974"/>
      <c r="Q21" s="1974"/>
      <c r="R21" s="1974"/>
      <c r="S21" s="1974"/>
      <c r="T21" s="1974"/>
      <c r="U21" s="1974"/>
      <c r="V21" s="1974"/>
      <c r="W21" s="1974"/>
      <c r="X21" s="1974"/>
      <c r="Y21" s="1974"/>
      <c r="Z21" s="1974"/>
      <c r="AA21" s="1974"/>
      <c r="AB21" s="1974"/>
      <c r="AC21" s="1974"/>
      <c r="AD21" s="1974"/>
      <c r="AE21" s="1975"/>
      <c r="AH21" s="1642"/>
      <c r="AJ21" s="1"/>
      <c r="AK21" s="1"/>
      <c r="AL21" s="1347"/>
    </row>
    <row r="22" spans="1:38" x14ac:dyDescent="0.2">
      <c r="A22" s="2" t="s">
        <v>25</v>
      </c>
      <c r="B22" s="20">
        <v>0.89143150000000004</v>
      </c>
      <c r="C22" s="1020">
        <v>0.42099999999999999</v>
      </c>
      <c r="D22" s="1020">
        <v>0.67166667000000002</v>
      </c>
      <c r="E22" s="43">
        <v>0.67364939999999995</v>
      </c>
      <c r="F22" s="65">
        <v>1.1796199999999999</v>
      </c>
      <c r="G22" s="85">
        <v>0.97095869999999995</v>
      </c>
      <c r="H22" s="1041">
        <v>0.89300000000000002</v>
      </c>
      <c r="I22" s="1041">
        <v>0.95199999999999996</v>
      </c>
      <c r="J22" s="105">
        <v>0.63084379999999995</v>
      </c>
      <c r="K22" s="125">
        <v>1.4944440000000001</v>
      </c>
      <c r="L22" s="143">
        <v>1.0163930000000001</v>
      </c>
      <c r="M22" s="1059">
        <v>0.90200000000000002</v>
      </c>
      <c r="N22" s="1059">
        <v>0.90200000000000002</v>
      </c>
      <c r="O22" s="161">
        <v>0.78390700000000002</v>
      </c>
      <c r="P22" s="179">
        <v>1.3178289999999999</v>
      </c>
      <c r="Q22" s="203">
        <v>0.95457939999999997</v>
      </c>
      <c r="R22" s="1083">
        <v>0.71699999999999997</v>
      </c>
      <c r="S22" s="1083">
        <v>0.93210000000000004</v>
      </c>
      <c r="T22" s="227">
        <v>0.74263120000000005</v>
      </c>
      <c r="U22" s="251">
        <v>1.2270179999999999</v>
      </c>
      <c r="V22" s="269">
        <v>0.83960120000000005</v>
      </c>
      <c r="W22" s="1101">
        <v>0.436</v>
      </c>
      <c r="X22" s="1101">
        <v>0.51783332999999998</v>
      </c>
      <c r="Y22" s="287">
        <v>0.54056850000000001</v>
      </c>
      <c r="Z22" s="305">
        <v>1.304054</v>
      </c>
      <c r="AA22" s="326">
        <v>2.0143999999999999E-2</v>
      </c>
      <c r="AB22" s="1121">
        <v>0.80100000000000005</v>
      </c>
      <c r="AC22" s="1121">
        <v>0.94663635999999995</v>
      </c>
      <c r="AD22" s="344">
        <v>-0.1361165</v>
      </c>
      <c r="AE22" s="362">
        <v>0.17640449999999999</v>
      </c>
      <c r="AH22" s="1642"/>
      <c r="AJ22" s="1"/>
      <c r="AK22" s="1"/>
      <c r="AL22" s="1347"/>
    </row>
    <row r="23" spans="1:38" x14ac:dyDescent="0.2">
      <c r="A23" s="3" t="s">
        <v>26</v>
      </c>
      <c r="B23" s="21">
        <v>0.95601619999999998</v>
      </c>
      <c r="C23" s="1021">
        <v>0.69199999999999995</v>
      </c>
      <c r="D23" s="1021">
        <v>0.74966666999999998</v>
      </c>
      <c r="E23" s="44">
        <v>0.76431119999999997</v>
      </c>
      <c r="F23" s="66">
        <v>1.195805</v>
      </c>
      <c r="G23" s="86">
        <v>0.94053580000000003</v>
      </c>
      <c r="H23" s="1042">
        <v>0.78100000000000003</v>
      </c>
      <c r="I23" s="1042">
        <v>0.92300000000000004</v>
      </c>
      <c r="J23" s="106">
        <v>0.61057410000000001</v>
      </c>
      <c r="K23" s="126">
        <v>1.4488129999999999</v>
      </c>
      <c r="L23" s="144">
        <v>1.0078670000000001</v>
      </c>
      <c r="M23" s="1060">
        <v>0.95099999999999996</v>
      </c>
      <c r="N23" s="1060">
        <v>0.95099999999999996</v>
      </c>
      <c r="O23" s="162">
        <v>0.78513699999999997</v>
      </c>
      <c r="P23" s="180">
        <v>1.293782</v>
      </c>
      <c r="Q23" s="204">
        <v>0.95686210000000005</v>
      </c>
      <c r="R23" s="1084">
        <v>0.70699999999999996</v>
      </c>
      <c r="S23" s="1084">
        <v>0.90527272999999997</v>
      </c>
      <c r="T23" s="228">
        <v>0.76031499999999996</v>
      </c>
      <c r="U23" s="252">
        <v>1.204218</v>
      </c>
      <c r="V23" s="270">
        <v>0.82498680000000002</v>
      </c>
      <c r="W23" s="1102">
        <v>0.371</v>
      </c>
      <c r="X23" s="1102">
        <v>0.53588888999999995</v>
      </c>
      <c r="Y23" s="288">
        <v>0.5408714</v>
      </c>
      <c r="Z23" s="306">
        <v>1.258346</v>
      </c>
      <c r="AA23" s="327">
        <v>9.8513999999999997E-3</v>
      </c>
      <c r="AB23" s="1122">
        <v>0.90200000000000002</v>
      </c>
      <c r="AC23" s="1122">
        <v>0.92700000000000005</v>
      </c>
      <c r="AD23" s="345">
        <v>-0.1480563</v>
      </c>
      <c r="AE23" s="363">
        <v>0.16775909999999999</v>
      </c>
      <c r="AH23" s="1642"/>
      <c r="AJ23" s="1"/>
      <c r="AK23" s="1"/>
      <c r="AL23" s="1347"/>
    </row>
    <row r="24" spans="1:38" x14ac:dyDescent="0.2">
      <c r="A24" s="1973" t="s">
        <v>21</v>
      </c>
      <c r="B24" s="1974"/>
      <c r="C24" s="1974"/>
      <c r="D24" s="1974"/>
      <c r="E24" s="1974"/>
      <c r="F24" s="1974"/>
      <c r="G24" s="1974"/>
      <c r="H24" s="1974"/>
      <c r="I24" s="1974"/>
      <c r="J24" s="1974"/>
      <c r="K24" s="1974"/>
      <c r="L24" s="1974"/>
      <c r="M24" s="1974"/>
      <c r="N24" s="1974"/>
      <c r="O24" s="1974"/>
      <c r="P24" s="1974"/>
      <c r="Q24" s="1974"/>
      <c r="R24" s="1974"/>
      <c r="S24" s="1974"/>
      <c r="T24" s="1974"/>
      <c r="U24" s="1974"/>
      <c r="V24" s="1974"/>
      <c r="W24" s="1974"/>
      <c r="X24" s="1974"/>
      <c r="Y24" s="1974"/>
      <c r="Z24" s="1974"/>
      <c r="AA24" s="1974"/>
      <c r="AB24" s="1974"/>
      <c r="AC24" s="1974"/>
      <c r="AD24" s="1974"/>
      <c r="AE24" s="1975"/>
    </row>
    <row r="25" spans="1:38" x14ac:dyDescent="0.2">
      <c r="A25" s="2" t="s">
        <v>25</v>
      </c>
      <c r="B25" s="22">
        <v>0.96117660000000005</v>
      </c>
      <c r="C25" s="1022">
        <v>0.79</v>
      </c>
      <c r="D25" s="1022">
        <v>0.91900000000000004</v>
      </c>
      <c r="E25" s="45">
        <v>0.71859189999999995</v>
      </c>
      <c r="F25" s="67">
        <v>1.2856540000000001</v>
      </c>
      <c r="G25" s="87">
        <v>1.01603</v>
      </c>
      <c r="H25" s="1043">
        <v>0.95199999999999996</v>
      </c>
      <c r="I25" s="1043">
        <v>0.95199999999999996</v>
      </c>
      <c r="J25" s="107">
        <v>0.60551100000000002</v>
      </c>
      <c r="K25" s="127">
        <v>1.704869</v>
      </c>
      <c r="L25" s="145">
        <v>0.95948169999999999</v>
      </c>
      <c r="M25" s="1061">
        <v>0.75800000000000001</v>
      </c>
      <c r="N25" s="1061">
        <v>0.89581818000000002</v>
      </c>
      <c r="O25" s="163">
        <v>0.7375467</v>
      </c>
      <c r="P25" s="181">
        <v>1.2481990000000001</v>
      </c>
      <c r="Q25" s="205">
        <v>0.98627540000000002</v>
      </c>
      <c r="R25" s="1085">
        <v>0.91800000000000004</v>
      </c>
      <c r="S25" s="1085">
        <v>0.998</v>
      </c>
      <c r="T25" s="229">
        <v>0.75788900000000003</v>
      </c>
      <c r="U25" s="253">
        <v>1.283485</v>
      </c>
      <c r="V25" s="271">
        <v>1.1448370000000001</v>
      </c>
      <c r="W25" s="1103">
        <v>0.46300000000000002</v>
      </c>
      <c r="X25" s="1103">
        <v>0.51783332999999998</v>
      </c>
      <c r="Y25" s="289">
        <v>0.79793400000000003</v>
      </c>
      <c r="Z25" s="307">
        <v>1.642557</v>
      </c>
      <c r="AA25" s="328">
        <v>3.7702999999999999E-3</v>
      </c>
      <c r="AB25" s="1123">
        <v>0.96599999999999997</v>
      </c>
      <c r="AC25" s="1123">
        <v>0.97899999999999998</v>
      </c>
      <c r="AD25" s="346">
        <v>-0.16865279999999999</v>
      </c>
      <c r="AE25" s="364">
        <v>0.1761934</v>
      </c>
    </row>
    <row r="26" spans="1:38" x14ac:dyDescent="0.2">
      <c r="A26" s="3" t="s">
        <v>26</v>
      </c>
      <c r="B26" s="23">
        <v>0.90448039999999996</v>
      </c>
      <c r="C26" s="1023">
        <v>0.46500000000000002</v>
      </c>
      <c r="D26" s="1023">
        <v>0.68611111000000002</v>
      </c>
      <c r="E26" s="46">
        <v>0.68788800000000005</v>
      </c>
      <c r="F26" s="68">
        <v>1.18927</v>
      </c>
      <c r="G26" s="88">
        <v>0.99962229999999996</v>
      </c>
      <c r="H26" s="1044">
        <v>0.999</v>
      </c>
      <c r="I26" s="1044">
        <v>0.999</v>
      </c>
      <c r="J26" s="108">
        <v>0.59703589999999995</v>
      </c>
      <c r="K26" s="128">
        <v>1.6736759999999999</v>
      </c>
      <c r="L26" s="146">
        <v>0.93787779999999998</v>
      </c>
      <c r="M26" s="1062">
        <v>0.61199999999999999</v>
      </c>
      <c r="N26" s="1062">
        <v>0.79559999999999997</v>
      </c>
      <c r="O26" s="164">
        <v>0.73172510000000002</v>
      </c>
      <c r="P26" s="182">
        <v>1.2021109999999999</v>
      </c>
      <c r="Q26" s="206">
        <v>0.96197060000000001</v>
      </c>
      <c r="R26" s="1086">
        <v>0.76600000000000001</v>
      </c>
      <c r="S26" s="1086">
        <v>0.90527272999999997</v>
      </c>
      <c r="T26" s="230">
        <v>0.74525010000000003</v>
      </c>
      <c r="U26" s="254">
        <v>1.241714</v>
      </c>
      <c r="V26" s="272">
        <v>1.1316360000000001</v>
      </c>
      <c r="W26" s="1104">
        <v>0.503</v>
      </c>
      <c r="X26" s="1104">
        <v>0.59445455000000003</v>
      </c>
      <c r="Y26" s="290">
        <v>0.78809320000000005</v>
      </c>
      <c r="Z26" s="308">
        <v>1.6249340000000001</v>
      </c>
      <c r="AA26" s="329">
        <v>-3.6717399999999997E-2</v>
      </c>
      <c r="AB26" s="1124">
        <v>0.56200000000000006</v>
      </c>
      <c r="AC26" s="1124">
        <v>0.81177778</v>
      </c>
      <c r="AD26" s="347">
        <v>-0.16099550000000001</v>
      </c>
      <c r="AE26" s="365">
        <v>8.7560700000000005E-2</v>
      </c>
    </row>
    <row r="27" spans="1:38" x14ac:dyDescent="0.2">
      <c r="A27" s="1973" t="s">
        <v>20</v>
      </c>
      <c r="B27" s="1974"/>
      <c r="C27" s="1974"/>
      <c r="D27" s="1974"/>
      <c r="E27" s="1974"/>
      <c r="F27" s="1974"/>
      <c r="G27" s="1974"/>
      <c r="H27" s="1974"/>
      <c r="I27" s="1974"/>
      <c r="J27" s="1974"/>
      <c r="K27" s="1974"/>
      <c r="L27" s="1974"/>
      <c r="M27" s="1974"/>
      <c r="N27" s="1974"/>
      <c r="O27" s="1974"/>
      <c r="P27" s="1974"/>
      <c r="Q27" s="1974"/>
      <c r="R27" s="1974"/>
      <c r="S27" s="1974"/>
      <c r="T27" s="1974"/>
      <c r="U27" s="1974"/>
      <c r="V27" s="1974"/>
      <c r="W27" s="1974"/>
      <c r="X27" s="1974"/>
      <c r="Y27" s="1974"/>
      <c r="Z27" s="1974"/>
      <c r="AA27" s="1974"/>
      <c r="AB27" s="1974"/>
      <c r="AC27" s="1974"/>
      <c r="AD27" s="1974"/>
      <c r="AE27" s="1975"/>
    </row>
    <row r="28" spans="1:38" x14ac:dyDescent="0.2">
      <c r="A28" s="2" t="s">
        <v>25</v>
      </c>
      <c r="B28" s="24">
        <v>0.7755088</v>
      </c>
      <c r="C28" s="1024">
        <v>0.14399999999999999</v>
      </c>
      <c r="D28" s="1024">
        <v>0.46800000000000003</v>
      </c>
      <c r="E28" s="47">
        <v>0.55150540000000003</v>
      </c>
      <c r="F28" s="69">
        <v>1.090495</v>
      </c>
      <c r="G28" s="89">
        <v>0.79540290000000002</v>
      </c>
      <c r="H28" s="1045">
        <v>0.33400000000000002</v>
      </c>
      <c r="I28" s="1045">
        <v>0.67971429000000005</v>
      </c>
      <c r="J28" s="109">
        <v>0.49973450000000003</v>
      </c>
      <c r="K28" s="129">
        <v>1.2660039999999999</v>
      </c>
      <c r="L28" s="147">
        <v>0.76299899999999998</v>
      </c>
      <c r="M28" s="1063">
        <v>0.22900000000000001</v>
      </c>
      <c r="N28" s="1063">
        <v>0.54166667000000002</v>
      </c>
      <c r="O28" s="165">
        <v>0.49118820000000002</v>
      </c>
      <c r="P28" s="183">
        <v>1.1852229999999999</v>
      </c>
      <c r="Q28" s="207">
        <v>0.70616820000000002</v>
      </c>
      <c r="R28" s="1087">
        <v>0.104</v>
      </c>
      <c r="S28" s="1087">
        <v>0.33279999999999998</v>
      </c>
      <c r="T28" s="231">
        <v>0.46444780000000002</v>
      </c>
      <c r="U28" s="255">
        <v>1.073691</v>
      </c>
      <c r="V28" s="273">
        <v>0.86668599999999996</v>
      </c>
      <c r="W28" s="1105">
        <v>0.47799999999999998</v>
      </c>
      <c r="X28" s="1105">
        <v>0.51783332999999998</v>
      </c>
      <c r="Y28" s="291">
        <v>0.58361660000000004</v>
      </c>
      <c r="Z28" s="309">
        <v>1.2870520000000001</v>
      </c>
      <c r="AA28" s="1747">
        <v>0.1625307</v>
      </c>
      <c r="AB28" s="1748">
        <v>0</v>
      </c>
      <c r="AC28" s="1748">
        <v>0</v>
      </c>
      <c r="AD28" s="1749">
        <v>9.6430399999999999E-2</v>
      </c>
      <c r="AE28" s="1750">
        <v>0.228631</v>
      </c>
    </row>
    <row r="29" spans="1:38" x14ac:dyDescent="0.2">
      <c r="A29" s="3" t="s">
        <v>26</v>
      </c>
      <c r="B29" s="25">
        <v>0.77876939999999995</v>
      </c>
      <c r="C29" s="1025">
        <v>0.18099999999999999</v>
      </c>
      <c r="D29" s="1025">
        <v>0.58825000000000005</v>
      </c>
      <c r="E29" s="48">
        <v>0.53484600000000004</v>
      </c>
      <c r="F29" s="70">
        <v>1.133937</v>
      </c>
      <c r="G29" s="90">
        <v>0.91038169999999996</v>
      </c>
      <c r="H29" s="1046">
        <v>0.68899999999999995</v>
      </c>
      <c r="I29" s="1046">
        <v>0.89570000000000005</v>
      </c>
      <c r="J29" s="110">
        <v>0.57428789999999996</v>
      </c>
      <c r="K29" s="130">
        <v>1.4431700000000001</v>
      </c>
      <c r="L29" s="148">
        <v>0.75873279999999999</v>
      </c>
      <c r="M29" s="1064">
        <v>0.218</v>
      </c>
      <c r="N29" s="1064">
        <v>0.47233333</v>
      </c>
      <c r="O29" s="166">
        <v>0.48858109999999999</v>
      </c>
      <c r="P29" s="184">
        <v>1.1782600000000001</v>
      </c>
      <c r="Q29" s="208">
        <v>0.7250974</v>
      </c>
      <c r="R29" s="1088">
        <v>9.7000000000000003E-2</v>
      </c>
      <c r="S29" s="1088">
        <v>0.31524999999999997</v>
      </c>
      <c r="T29" s="232">
        <v>0.49580740000000001</v>
      </c>
      <c r="U29" s="256">
        <v>1.060424</v>
      </c>
      <c r="V29" s="274">
        <v>0.97731710000000005</v>
      </c>
      <c r="W29" s="1106">
        <v>0.91</v>
      </c>
      <c r="X29" s="1106">
        <v>0.91</v>
      </c>
      <c r="Y29" s="292">
        <v>0.65602199999999999</v>
      </c>
      <c r="Z29" s="310">
        <v>1.4559709999999999</v>
      </c>
      <c r="AA29" s="1751">
        <v>0.14769950000000001</v>
      </c>
      <c r="AB29" s="1752">
        <v>7.0000000000000001E-3</v>
      </c>
      <c r="AC29" s="1752">
        <v>3.0333329999999999E-2</v>
      </c>
      <c r="AD29" s="1753">
        <v>4.1711499999999999E-2</v>
      </c>
      <c r="AE29" s="1754">
        <v>0.25368750000000001</v>
      </c>
    </row>
    <row r="30" spans="1:38" x14ac:dyDescent="0.2">
      <c r="A30" s="1973" t="s">
        <v>22</v>
      </c>
      <c r="B30" s="1974"/>
      <c r="C30" s="1974"/>
      <c r="D30" s="1974"/>
      <c r="E30" s="1974"/>
      <c r="F30" s="1974"/>
      <c r="G30" s="1974"/>
      <c r="H30" s="1974"/>
      <c r="I30" s="1974"/>
      <c r="J30" s="1974"/>
      <c r="K30" s="1974"/>
      <c r="L30" s="1974"/>
      <c r="M30" s="1974"/>
      <c r="N30" s="1974"/>
      <c r="O30" s="1974"/>
      <c r="P30" s="1974"/>
      <c r="Q30" s="1974"/>
      <c r="R30" s="1974"/>
      <c r="S30" s="1974"/>
      <c r="T30" s="1974"/>
      <c r="U30" s="1974"/>
      <c r="V30" s="1974"/>
      <c r="W30" s="1974"/>
      <c r="X30" s="1974"/>
      <c r="Y30" s="1974"/>
      <c r="Z30" s="1974"/>
      <c r="AA30" s="1974"/>
      <c r="AB30" s="1974"/>
      <c r="AC30" s="1974"/>
      <c r="AD30" s="1974"/>
      <c r="AE30" s="1975"/>
    </row>
    <row r="31" spans="1:38" x14ac:dyDescent="0.2">
      <c r="A31" s="2" t="s">
        <v>25</v>
      </c>
      <c r="B31" s="26">
        <v>0.9650957</v>
      </c>
      <c r="C31" s="1026">
        <v>0.91900000000000004</v>
      </c>
      <c r="D31" s="1026">
        <v>0.91900000000000004</v>
      </c>
      <c r="E31" s="49">
        <v>0.4867476</v>
      </c>
      <c r="F31" s="71">
        <v>1.913537</v>
      </c>
      <c r="G31" s="91">
        <v>1.120814</v>
      </c>
      <c r="H31" s="1047">
        <v>0.84099999999999997</v>
      </c>
      <c r="I31" s="1047">
        <v>0.95199999999999996</v>
      </c>
      <c r="J31" s="111">
        <v>0.3672976</v>
      </c>
      <c r="K31" s="131">
        <v>3.4201800000000002</v>
      </c>
      <c r="L31" s="149">
        <v>1.1284590000000001</v>
      </c>
      <c r="M31" s="1065">
        <v>0.64600000000000002</v>
      </c>
      <c r="N31" s="1065">
        <v>0.89581818000000002</v>
      </c>
      <c r="O31" s="167">
        <v>0.67369250000000003</v>
      </c>
      <c r="P31" s="185">
        <v>1.890209</v>
      </c>
      <c r="Q31" s="209">
        <v>1.0006079999999999</v>
      </c>
      <c r="R31" s="1089">
        <v>0.998</v>
      </c>
      <c r="S31" s="1089">
        <v>0.998</v>
      </c>
      <c r="T31" s="233">
        <v>0.60475310000000004</v>
      </c>
      <c r="U31" s="257">
        <v>1.6555800000000001</v>
      </c>
      <c r="V31" s="275">
        <v>0.54160419999999998</v>
      </c>
      <c r="W31" s="1107">
        <v>0.215</v>
      </c>
      <c r="X31" s="1107">
        <v>0.51783332999999998</v>
      </c>
      <c r="Y31" s="293">
        <v>0.20551949999999999</v>
      </c>
      <c r="Z31" s="311">
        <v>1.4272860000000001</v>
      </c>
      <c r="AA31" s="330">
        <v>7.0740999999999998E-2</v>
      </c>
      <c r="AB31" s="1125">
        <v>0.68200000000000005</v>
      </c>
      <c r="AC31" s="1125">
        <v>0.94663635999999995</v>
      </c>
      <c r="AD31" s="348">
        <v>-0.26755440000000003</v>
      </c>
      <c r="AE31" s="366">
        <v>0.40903650000000003</v>
      </c>
    </row>
    <row r="32" spans="1:38" x14ac:dyDescent="0.2">
      <c r="A32" s="3" t="s">
        <v>26</v>
      </c>
      <c r="B32" s="27">
        <v>1.2145870000000001</v>
      </c>
      <c r="C32" s="1027">
        <v>0.42499999999999999</v>
      </c>
      <c r="D32" s="1027">
        <v>0.68611111000000002</v>
      </c>
      <c r="E32" s="50">
        <v>0.75071019999999999</v>
      </c>
      <c r="F32" s="72">
        <v>1.9651000000000001</v>
      </c>
      <c r="G32" s="92">
        <v>1.052567</v>
      </c>
      <c r="H32" s="1048">
        <v>0.92700000000000005</v>
      </c>
      <c r="I32" s="1048">
        <v>0.999</v>
      </c>
      <c r="J32" s="112">
        <v>0.35123009999999999</v>
      </c>
      <c r="K32" s="132">
        <v>3.1543329999999998</v>
      </c>
      <c r="L32" s="150">
        <v>1.1550290000000001</v>
      </c>
      <c r="M32" s="1066">
        <v>0.54700000000000004</v>
      </c>
      <c r="N32" s="1066">
        <v>0.79011111000000001</v>
      </c>
      <c r="O32" s="168">
        <v>0.72227200000000003</v>
      </c>
      <c r="P32" s="186">
        <v>1.8470770000000001</v>
      </c>
      <c r="Q32" s="210">
        <v>1.030689</v>
      </c>
      <c r="R32" s="1090">
        <v>0.89800000000000002</v>
      </c>
      <c r="S32" s="1090">
        <v>0.94099999999999995</v>
      </c>
      <c r="T32" s="234">
        <v>0.64794719999999995</v>
      </c>
      <c r="U32" s="258">
        <v>1.639518</v>
      </c>
      <c r="V32" s="276">
        <v>0.55380289999999999</v>
      </c>
      <c r="W32" s="1108">
        <v>0.20200000000000001</v>
      </c>
      <c r="X32" s="1108">
        <v>0.53300000000000003</v>
      </c>
      <c r="Y32" s="294">
        <v>0.223409</v>
      </c>
      <c r="Z32" s="312">
        <v>1.372808</v>
      </c>
      <c r="AA32" s="331">
        <v>0.1312044</v>
      </c>
      <c r="AB32" s="1126">
        <v>0.35599999999999998</v>
      </c>
      <c r="AC32" s="1126">
        <v>0.77133333000000004</v>
      </c>
      <c r="AD32" s="349">
        <v>-0.1481519</v>
      </c>
      <c r="AE32" s="367">
        <v>0.4105608</v>
      </c>
    </row>
    <row r="33" spans="1:31" x14ac:dyDescent="0.2">
      <c r="A33" s="1973" t="s">
        <v>23</v>
      </c>
      <c r="B33" s="1974"/>
      <c r="C33" s="1974"/>
      <c r="D33" s="1974"/>
      <c r="E33" s="1974"/>
      <c r="F33" s="1974"/>
      <c r="G33" s="1974"/>
      <c r="H33" s="1974"/>
      <c r="I33" s="1974"/>
      <c r="J33" s="1974"/>
      <c r="K33" s="1974"/>
      <c r="L33" s="1974"/>
      <c r="M33" s="1974"/>
      <c r="N33" s="1974"/>
      <c r="O33" s="1974"/>
      <c r="P33" s="1974"/>
      <c r="Q33" s="1974"/>
      <c r="R33" s="1974"/>
      <c r="S33" s="1974"/>
      <c r="T33" s="1974"/>
      <c r="U33" s="1974"/>
      <c r="V33" s="1974"/>
      <c r="W33" s="1974"/>
      <c r="X33" s="1974"/>
      <c r="Y33" s="1974"/>
      <c r="Z33" s="1974"/>
      <c r="AA33" s="1974"/>
      <c r="AB33" s="1974"/>
      <c r="AC33" s="1974"/>
      <c r="AD33" s="1974"/>
      <c r="AE33" s="1975"/>
    </row>
    <row r="34" spans="1:31" x14ac:dyDescent="0.2">
      <c r="A34" s="2" t="s">
        <v>25</v>
      </c>
      <c r="B34" s="28">
        <v>0.84831970000000001</v>
      </c>
      <c r="C34" s="1028">
        <v>0.30399999999999999</v>
      </c>
      <c r="D34" s="1028">
        <v>0.58685714</v>
      </c>
      <c r="E34" s="51">
        <v>0.61988989999999999</v>
      </c>
      <c r="F34" s="73">
        <v>1.1609259999999999</v>
      </c>
      <c r="G34" s="93">
        <v>0.79509260000000004</v>
      </c>
      <c r="H34" s="1049">
        <v>0.33900000000000002</v>
      </c>
      <c r="I34" s="1049">
        <v>0.67971429000000005</v>
      </c>
      <c r="J34" s="113">
        <v>0.49696370000000001</v>
      </c>
      <c r="K34" s="133">
        <v>1.2720689999999999</v>
      </c>
      <c r="L34" s="151">
        <v>1.051112</v>
      </c>
      <c r="M34" s="1067">
        <v>0.71599999999999997</v>
      </c>
      <c r="N34" s="1067">
        <v>0.89581818000000002</v>
      </c>
      <c r="O34" s="169">
        <v>0.80366349999999998</v>
      </c>
      <c r="P34" s="187">
        <v>1.374749</v>
      </c>
      <c r="Q34" s="211">
        <v>0.8997579</v>
      </c>
      <c r="R34" s="1091">
        <v>0.46600000000000003</v>
      </c>
      <c r="S34" s="1091">
        <v>0.75724999999999998</v>
      </c>
      <c r="T34" s="235">
        <v>0.67722700000000002</v>
      </c>
      <c r="U34" s="259">
        <v>1.1954100000000001</v>
      </c>
      <c r="V34" s="277">
        <v>0.81706290000000004</v>
      </c>
      <c r="W34" s="1109">
        <v>0.34599999999999997</v>
      </c>
      <c r="X34" s="1109">
        <v>0.51783332999999998</v>
      </c>
      <c r="Y34" s="295">
        <v>0.53675759999999995</v>
      </c>
      <c r="Z34" s="313">
        <v>1.243749</v>
      </c>
      <c r="AA34" s="332">
        <v>2.8407700000000001E-2</v>
      </c>
      <c r="AB34" s="1127">
        <v>0.79400000000000004</v>
      </c>
      <c r="AC34" s="1127">
        <v>0.94663635999999995</v>
      </c>
      <c r="AD34" s="350">
        <v>-0.18435989999999999</v>
      </c>
      <c r="AE34" s="368">
        <v>0.24117540000000001</v>
      </c>
    </row>
    <row r="35" spans="1:31" x14ac:dyDescent="0.2">
      <c r="A35" s="3" t="s">
        <v>26</v>
      </c>
      <c r="B35" s="29">
        <v>0.87321470000000001</v>
      </c>
      <c r="C35" s="1029">
        <v>0.38400000000000001</v>
      </c>
      <c r="D35" s="1029">
        <v>0.68611111000000002</v>
      </c>
      <c r="E35" s="52">
        <v>0.64303589999999999</v>
      </c>
      <c r="F35" s="74">
        <v>1.1857880000000001</v>
      </c>
      <c r="G35" s="94">
        <v>0.79509260000000004</v>
      </c>
      <c r="H35" s="1050">
        <v>0.33900000000000002</v>
      </c>
      <c r="I35" s="1050">
        <v>0.79300000000000004</v>
      </c>
      <c r="J35" s="114">
        <v>0.49696370000000001</v>
      </c>
      <c r="K35" s="134">
        <v>1.2720689999999999</v>
      </c>
      <c r="L35" s="152">
        <v>1.051112</v>
      </c>
      <c r="M35" s="1068">
        <v>0.71599999999999997</v>
      </c>
      <c r="N35" s="1068">
        <v>0.84618181999999997</v>
      </c>
      <c r="O35" s="170">
        <v>0.80366349999999998</v>
      </c>
      <c r="P35" s="188">
        <v>1.374749</v>
      </c>
      <c r="Q35" s="212">
        <v>0.8997579</v>
      </c>
      <c r="R35" s="1092">
        <v>0.46600000000000003</v>
      </c>
      <c r="S35" s="1092">
        <v>0.80274999999999996</v>
      </c>
      <c r="T35" s="236">
        <v>0.67722700000000002</v>
      </c>
      <c r="U35" s="260">
        <v>1.1954100000000001</v>
      </c>
      <c r="V35" s="278">
        <v>0.81706290000000004</v>
      </c>
      <c r="W35" s="1110">
        <v>0.34599999999999997</v>
      </c>
      <c r="X35" s="1110">
        <v>0.53588888999999995</v>
      </c>
      <c r="Y35" s="296">
        <v>0.53675759999999995</v>
      </c>
      <c r="Z35" s="314">
        <v>1.243749</v>
      </c>
      <c r="AA35" s="333">
        <v>2.8407700000000001E-2</v>
      </c>
      <c r="AB35" s="1128">
        <v>0.72799999999999998</v>
      </c>
      <c r="AC35" s="1128">
        <v>0.86036363999999999</v>
      </c>
      <c r="AD35" s="351">
        <v>-0.1315665</v>
      </c>
      <c r="AE35" s="369">
        <v>0.18838199999999999</v>
      </c>
    </row>
    <row r="36" spans="1:31" x14ac:dyDescent="0.2">
      <c r="A36" s="1973" t="s">
        <v>24</v>
      </c>
      <c r="B36" s="1974"/>
      <c r="C36" s="1974"/>
      <c r="D36" s="1974"/>
      <c r="E36" s="1974"/>
      <c r="F36" s="1974"/>
      <c r="G36" s="1974"/>
      <c r="H36" s="1974"/>
      <c r="I36" s="1974"/>
      <c r="J36" s="1974"/>
      <c r="K36" s="1974"/>
      <c r="L36" s="1974"/>
      <c r="M36" s="1974"/>
      <c r="N36" s="1974"/>
      <c r="O36" s="1974"/>
      <c r="P36" s="1974"/>
      <c r="Q36" s="1974"/>
      <c r="R36" s="1974"/>
      <c r="S36" s="1974"/>
      <c r="T36" s="1974"/>
      <c r="U36" s="1974"/>
      <c r="V36" s="1974"/>
      <c r="W36" s="1974"/>
      <c r="X36" s="1974"/>
      <c r="Y36" s="1974"/>
      <c r="Z36" s="1974"/>
      <c r="AA36" s="1974"/>
      <c r="AB36" s="1974"/>
      <c r="AC36" s="1974"/>
      <c r="AD36" s="1974"/>
      <c r="AE36" s="1975"/>
    </row>
    <row r="37" spans="1:31" x14ac:dyDescent="0.2">
      <c r="A37" s="2" t="s">
        <v>25</v>
      </c>
      <c r="B37" s="30">
        <v>1.024408</v>
      </c>
      <c r="C37" s="1030">
        <v>0.91900000000000004</v>
      </c>
      <c r="D37" s="1030">
        <v>0.91900000000000004</v>
      </c>
      <c r="E37" s="53">
        <v>0.64423790000000003</v>
      </c>
      <c r="F37" s="75">
        <v>1.6289180000000001</v>
      </c>
      <c r="G37" s="95">
        <v>1.3951229999999999</v>
      </c>
      <c r="H37" s="1051">
        <v>0.17799999999999999</v>
      </c>
      <c r="I37" s="1051">
        <v>0.67600000000000005</v>
      </c>
      <c r="J37" s="115">
        <v>0.8590198</v>
      </c>
      <c r="K37" s="135">
        <v>2.2658019999999999</v>
      </c>
      <c r="L37" s="153">
        <v>0.75085020000000002</v>
      </c>
      <c r="M37" s="1069">
        <v>0.25</v>
      </c>
      <c r="N37" s="1069">
        <v>0.54166667000000002</v>
      </c>
      <c r="O37" s="171">
        <v>0.46076660000000003</v>
      </c>
      <c r="P37" s="189">
        <v>1.2235609999999999</v>
      </c>
      <c r="Q37" s="213">
        <v>1.1669750000000001</v>
      </c>
      <c r="R37" s="1093">
        <v>0.20300000000000001</v>
      </c>
      <c r="S37" s="1093">
        <v>0.43983333000000002</v>
      </c>
      <c r="T37" s="237">
        <v>0.92028410000000005</v>
      </c>
      <c r="U37" s="261">
        <v>1.479795</v>
      </c>
      <c r="V37" s="279">
        <v>1.368198</v>
      </c>
      <c r="W37" s="1111">
        <v>0.19600000000000001</v>
      </c>
      <c r="X37" s="1111">
        <v>0.51783332999999998</v>
      </c>
      <c r="Y37" s="297">
        <v>0.85098589999999996</v>
      </c>
      <c r="Z37" s="315">
        <v>2.1997599999999999</v>
      </c>
      <c r="AA37" s="334">
        <v>-7.1746400000000002E-2</v>
      </c>
      <c r="AB37" s="1129">
        <v>0.502</v>
      </c>
      <c r="AC37" s="1129">
        <v>0.94663635999999995</v>
      </c>
      <c r="AD37" s="352">
        <v>-0.28101589999999999</v>
      </c>
      <c r="AE37" s="370">
        <v>0.13752320000000001</v>
      </c>
    </row>
    <row r="38" spans="1:31" ht="16" thickBot="1" x14ac:dyDescent="0.25">
      <c r="A38" s="5" t="s">
        <v>26</v>
      </c>
      <c r="B38" s="31">
        <v>0.91243079999999999</v>
      </c>
      <c r="C38" s="1031">
        <v>0.67300000000000004</v>
      </c>
      <c r="D38" s="1031">
        <v>0.74966666999999998</v>
      </c>
      <c r="E38" s="54">
        <v>0.59395319999999996</v>
      </c>
      <c r="F38" s="76">
        <v>1.4016759999999999</v>
      </c>
      <c r="G38" s="96">
        <v>1.377847</v>
      </c>
      <c r="H38" s="1052">
        <v>0.214</v>
      </c>
      <c r="I38" s="1052">
        <v>0.69550000000000001</v>
      </c>
      <c r="J38" s="116">
        <v>0.83124710000000002</v>
      </c>
      <c r="K38" s="136">
        <v>2.283874</v>
      </c>
      <c r="L38" s="154">
        <v>0.74211519999999997</v>
      </c>
      <c r="M38" s="1070">
        <v>0.19600000000000001</v>
      </c>
      <c r="N38" s="1070">
        <v>0.47233333</v>
      </c>
      <c r="O38" s="172">
        <v>0.47221639999999998</v>
      </c>
      <c r="P38" s="190">
        <v>1.166277</v>
      </c>
      <c r="Q38" s="214">
        <v>1.0995569999999999</v>
      </c>
      <c r="R38" s="1094">
        <v>0.49399999999999999</v>
      </c>
      <c r="S38" s="1094">
        <v>0.80274999999999996</v>
      </c>
      <c r="T38" s="238">
        <v>0.83745309999999995</v>
      </c>
      <c r="U38" s="262">
        <v>1.4436929999999999</v>
      </c>
      <c r="V38" s="280">
        <v>1.3513329999999999</v>
      </c>
      <c r="W38" s="1112">
        <v>0.22</v>
      </c>
      <c r="X38" s="1112">
        <v>0.53300000000000003</v>
      </c>
      <c r="Y38" s="298">
        <v>0.83503910000000003</v>
      </c>
      <c r="Z38" s="316">
        <v>2.1868430000000001</v>
      </c>
      <c r="AA38" s="335">
        <v>-0.1272026</v>
      </c>
      <c r="AB38" s="1130">
        <v>0.23899999999999999</v>
      </c>
      <c r="AC38" s="1130">
        <v>0.62139999999999995</v>
      </c>
      <c r="AD38" s="353">
        <v>-0.33972479999999999</v>
      </c>
      <c r="AE38" s="371">
        <v>8.5319500000000006E-2</v>
      </c>
    </row>
  </sheetData>
  <mergeCells count="21">
    <mergeCell ref="V1:Z1"/>
    <mergeCell ref="AA1:AE1"/>
    <mergeCell ref="A1:A2"/>
    <mergeCell ref="B1:F1"/>
    <mergeCell ref="G1:K1"/>
    <mergeCell ref="L1:P1"/>
    <mergeCell ref="Q1:U1"/>
    <mergeCell ref="A3:AE3"/>
    <mergeCell ref="A6:AE6"/>
    <mergeCell ref="A9:AE9"/>
    <mergeCell ref="A12:AE12"/>
    <mergeCell ref="A15:AE15"/>
    <mergeCell ref="A30:AE30"/>
    <mergeCell ref="A33:AE33"/>
    <mergeCell ref="A36:AE36"/>
    <mergeCell ref="AG9:AH12"/>
    <mergeCell ref="AG14:AH16"/>
    <mergeCell ref="A24:AE24"/>
    <mergeCell ref="A27:AE27"/>
    <mergeCell ref="A18:AE18"/>
    <mergeCell ref="A21:AE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35"/>
  <sheetViews>
    <sheetView workbookViewId="0">
      <selection activeCell="A18" sqref="A18:XFD20"/>
    </sheetView>
  </sheetViews>
  <sheetFormatPr baseColWidth="10" defaultColWidth="8.83203125" defaultRowHeight="15" x14ac:dyDescent="0.2"/>
  <cols>
    <col min="1" max="1" width="43" bestFit="1" customWidth="1"/>
    <col min="2" max="2" width="4.6640625" style="32" bestFit="1" customWidth="1"/>
    <col min="3" max="4" width="5.6640625" style="1032" bestFit="1" customWidth="1"/>
    <col min="5" max="5" width="6.83203125" style="32" bestFit="1" customWidth="1"/>
    <col min="6" max="6" width="7.1640625" style="32" bestFit="1" customWidth="1"/>
    <col min="7" max="7" width="4.6640625" style="32" bestFit="1" customWidth="1"/>
    <col min="8" max="9" width="5.6640625" style="1032" bestFit="1" customWidth="1"/>
    <col min="10" max="10" width="6.83203125" style="32" bestFit="1" customWidth="1"/>
    <col min="11" max="11" width="7.1640625" style="32" bestFit="1" customWidth="1"/>
    <col min="12" max="12" width="4.6640625" style="32" bestFit="1" customWidth="1"/>
    <col min="13" max="14" width="5.6640625" style="1032" bestFit="1" customWidth="1"/>
    <col min="15" max="15" width="6.83203125" style="32" bestFit="1" customWidth="1"/>
    <col min="16" max="16" width="7.1640625" style="32" bestFit="1" customWidth="1"/>
    <col min="17" max="17" width="4.6640625" style="32" bestFit="1" customWidth="1"/>
    <col min="18" max="19" width="5.6640625" style="1032" bestFit="1" customWidth="1"/>
    <col min="20" max="20" width="6.83203125" style="32" bestFit="1" customWidth="1"/>
    <col min="21" max="21" width="7.1640625" style="32" bestFit="1" customWidth="1"/>
    <col min="22" max="22" width="4.6640625" style="32" bestFit="1" customWidth="1"/>
    <col min="23" max="24" width="5.6640625" style="1032" bestFit="1" customWidth="1"/>
    <col min="25" max="25" width="6.83203125" style="32" bestFit="1" customWidth="1"/>
    <col min="26" max="26" width="7.1640625" style="32" bestFit="1" customWidth="1"/>
    <col min="27" max="27" width="9.33203125" style="32" bestFit="1" customWidth="1"/>
    <col min="28" max="29" width="5.6640625" style="1032" bestFit="1" customWidth="1"/>
    <col min="30" max="30" width="6.83203125" style="32" bestFit="1" customWidth="1"/>
    <col min="31" max="31" width="7.1640625" style="32" bestFit="1" customWidth="1"/>
    <col min="34" max="34" width="31.5" bestFit="1" customWidth="1"/>
  </cols>
  <sheetData>
    <row r="1" spans="1:34" x14ac:dyDescent="0.2">
      <c r="A1" s="2032"/>
      <c r="B1" s="2034" t="s">
        <v>2</v>
      </c>
      <c r="C1" s="2035"/>
      <c r="D1" s="2035"/>
      <c r="E1" s="2035"/>
      <c r="F1" s="2036"/>
      <c r="G1" s="2037" t="s">
        <v>3</v>
      </c>
      <c r="H1" s="2038"/>
      <c r="I1" s="2038"/>
      <c r="J1" s="2038"/>
      <c r="K1" s="2039"/>
      <c r="L1" s="2040" t="s">
        <v>4</v>
      </c>
      <c r="M1" s="2041"/>
      <c r="N1" s="2041"/>
      <c r="O1" s="2041"/>
      <c r="P1" s="2042"/>
      <c r="Q1" s="2043" t="s">
        <v>5</v>
      </c>
      <c r="R1" s="2044"/>
      <c r="S1" s="2044"/>
      <c r="T1" s="2044"/>
      <c r="U1" s="2045"/>
      <c r="V1" s="2026" t="s">
        <v>6</v>
      </c>
      <c r="W1" s="2027"/>
      <c r="X1" s="2027"/>
      <c r="Y1" s="2027"/>
      <c r="Z1" s="2028"/>
      <c r="AA1" s="2029" t="s">
        <v>7</v>
      </c>
      <c r="AB1" s="2030"/>
      <c r="AC1" s="2030"/>
      <c r="AD1" s="2030"/>
      <c r="AE1" s="2031"/>
    </row>
    <row r="2" spans="1:34" x14ac:dyDescent="0.2">
      <c r="A2" s="2033"/>
      <c r="B2" s="685" t="s">
        <v>8</v>
      </c>
      <c r="C2" s="1235" t="s">
        <v>0</v>
      </c>
      <c r="D2" s="1235" t="s">
        <v>27</v>
      </c>
      <c r="E2" s="704" t="s">
        <v>9</v>
      </c>
      <c r="F2" s="723" t="s">
        <v>10</v>
      </c>
      <c r="G2" s="685" t="s">
        <v>8</v>
      </c>
      <c r="H2" s="1235" t="s">
        <v>0</v>
      </c>
      <c r="I2" s="1235" t="s">
        <v>27</v>
      </c>
      <c r="J2" s="704" t="s">
        <v>9</v>
      </c>
      <c r="K2" s="723" t="s">
        <v>10</v>
      </c>
      <c r="L2" s="685" t="s">
        <v>8</v>
      </c>
      <c r="M2" s="1235" t="s">
        <v>0</v>
      </c>
      <c r="N2" s="1235" t="s">
        <v>27</v>
      </c>
      <c r="O2" s="704" t="s">
        <v>9</v>
      </c>
      <c r="P2" s="723" t="s">
        <v>10</v>
      </c>
      <c r="Q2" s="685" t="s">
        <v>8</v>
      </c>
      <c r="R2" s="1235" t="s">
        <v>0</v>
      </c>
      <c r="S2" s="1235" t="s">
        <v>27</v>
      </c>
      <c r="T2" s="704" t="s">
        <v>9</v>
      </c>
      <c r="U2" s="723" t="s">
        <v>10</v>
      </c>
      <c r="V2" s="685" t="s">
        <v>8</v>
      </c>
      <c r="W2" s="1235" t="s">
        <v>0</v>
      </c>
      <c r="X2" s="1235" t="s">
        <v>27</v>
      </c>
      <c r="Y2" s="704" t="s">
        <v>9</v>
      </c>
      <c r="Z2" s="723" t="s">
        <v>10</v>
      </c>
      <c r="AA2" s="946" t="s">
        <v>1</v>
      </c>
      <c r="AB2" s="1235" t="s">
        <v>0</v>
      </c>
      <c r="AC2" s="1235" t="s">
        <v>27</v>
      </c>
      <c r="AD2" s="704" t="s">
        <v>9</v>
      </c>
      <c r="AE2" s="723" t="s">
        <v>10</v>
      </c>
    </row>
    <row r="3" spans="1:34" x14ac:dyDescent="0.2">
      <c r="A3" s="2005" t="s">
        <v>12</v>
      </c>
      <c r="B3" s="2006"/>
      <c r="C3" s="2006"/>
      <c r="D3" s="2006"/>
      <c r="E3" s="2006"/>
      <c r="F3" s="2006"/>
      <c r="G3" s="2006"/>
      <c r="H3" s="2006"/>
      <c r="I3" s="2006"/>
      <c r="J3" s="2006"/>
      <c r="K3" s="2006"/>
      <c r="L3" s="2006"/>
      <c r="M3" s="2006"/>
      <c r="N3" s="2006"/>
      <c r="O3" s="2006"/>
      <c r="P3" s="2006"/>
      <c r="Q3" s="2006"/>
      <c r="R3" s="2006"/>
      <c r="S3" s="2006"/>
      <c r="T3" s="2006"/>
      <c r="U3" s="2006"/>
      <c r="V3" s="2006"/>
      <c r="W3" s="2006"/>
      <c r="X3" s="2006"/>
      <c r="Y3" s="2006"/>
      <c r="Z3" s="2006"/>
      <c r="AA3" s="2006"/>
      <c r="AB3" s="2006"/>
      <c r="AC3" s="2006"/>
      <c r="AD3" s="2006"/>
      <c r="AE3" s="2007"/>
      <c r="AG3" s="1729"/>
      <c r="AH3" s="1643" t="s">
        <v>58</v>
      </c>
    </row>
    <row r="4" spans="1:34" x14ac:dyDescent="0.2">
      <c r="A4" s="6" t="s">
        <v>25</v>
      </c>
      <c r="B4" s="1757">
        <v>1.025898</v>
      </c>
      <c r="C4" s="1758">
        <v>1E-3</v>
      </c>
      <c r="D4" s="1758">
        <v>1.2E-2</v>
      </c>
      <c r="E4" s="1759">
        <v>1.0105200000000001</v>
      </c>
      <c r="F4" s="1760">
        <v>1.0415110000000001</v>
      </c>
      <c r="G4" s="742">
        <v>1.0066649999999999</v>
      </c>
      <c r="H4" s="1254">
        <v>0.71799999999999997</v>
      </c>
      <c r="I4" s="1254">
        <v>0.79200000000000004</v>
      </c>
      <c r="J4" s="760">
        <v>0.97097310000000003</v>
      </c>
      <c r="K4" s="778">
        <v>1.043669</v>
      </c>
      <c r="L4" s="1781">
        <v>1.0139279999999999</v>
      </c>
      <c r="M4" s="1782">
        <v>0.02</v>
      </c>
      <c r="N4" s="1782">
        <v>0.12</v>
      </c>
      <c r="O4" s="1783">
        <v>1.0022009999999999</v>
      </c>
      <c r="P4" s="1784">
        <v>1.0257909999999999</v>
      </c>
      <c r="Q4" s="844">
        <v>1.0068859999999999</v>
      </c>
      <c r="R4" s="1288">
        <v>0.63200000000000001</v>
      </c>
      <c r="S4" s="1288">
        <v>0.94266667000000004</v>
      </c>
      <c r="T4" s="864">
        <v>0.97903759999999995</v>
      </c>
      <c r="U4" s="884">
        <v>1.0355259999999999</v>
      </c>
      <c r="V4" s="904">
        <v>1.0179320000000001</v>
      </c>
      <c r="W4" s="1308">
        <v>0.22500000000000001</v>
      </c>
      <c r="X4" s="1308">
        <v>0.45</v>
      </c>
      <c r="Y4" s="918">
        <v>0.98909579999999997</v>
      </c>
      <c r="Z4" s="932">
        <v>1.0476080000000001</v>
      </c>
      <c r="AA4" s="947">
        <v>1.0052E-2</v>
      </c>
      <c r="AB4" s="1322">
        <v>0.311</v>
      </c>
      <c r="AC4" s="1322">
        <v>0.98099999999999998</v>
      </c>
      <c r="AD4" s="968">
        <v>-9.4112999999999992E-3</v>
      </c>
      <c r="AE4" s="989">
        <v>2.9515300000000001E-2</v>
      </c>
      <c r="AG4" s="1730"/>
      <c r="AH4" s="1642" t="s">
        <v>59</v>
      </c>
    </row>
    <row r="5" spans="1:34" x14ac:dyDescent="0.2">
      <c r="A5" s="7" t="s">
        <v>26</v>
      </c>
      <c r="B5" s="1761">
        <v>1.0219510000000001</v>
      </c>
      <c r="C5" s="1762">
        <v>1.4E-2</v>
      </c>
      <c r="D5" s="1762">
        <v>0.16800000000000001</v>
      </c>
      <c r="E5" s="1763">
        <v>1.004545</v>
      </c>
      <c r="F5" s="1764">
        <v>1.039658</v>
      </c>
      <c r="G5" s="743">
        <v>1.0066649999999999</v>
      </c>
      <c r="H5" s="1255">
        <v>0.71799999999999997</v>
      </c>
      <c r="I5" s="1255">
        <v>0.92945454999999999</v>
      </c>
      <c r="J5" s="761">
        <v>0.97097310000000003</v>
      </c>
      <c r="K5" s="779">
        <v>1.043669</v>
      </c>
      <c r="L5" s="1785">
        <v>1.0139279999999999</v>
      </c>
      <c r="M5" s="1786">
        <v>0.02</v>
      </c>
      <c r="N5" s="1786">
        <v>0.12</v>
      </c>
      <c r="O5" s="1787">
        <v>1.0022009999999999</v>
      </c>
      <c r="P5" s="1788">
        <v>1.0257909999999999</v>
      </c>
      <c r="Q5" s="845">
        <v>1.0068859999999999</v>
      </c>
      <c r="R5" s="1289">
        <v>0.63200000000000001</v>
      </c>
      <c r="S5" s="1289">
        <v>0.94799999999999995</v>
      </c>
      <c r="T5" s="865">
        <v>0.97903759999999995</v>
      </c>
      <c r="U5" s="885">
        <v>1.0355259999999999</v>
      </c>
      <c r="V5" s="905">
        <v>1.0179320000000001</v>
      </c>
      <c r="W5" s="1309">
        <v>0.22500000000000001</v>
      </c>
      <c r="X5" s="1309">
        <v>0.45</v>
      </c>
      <c r="Y5" s="919">
        <v>0.98909579999999997</v>
      </c>
      <c r="Z5" s="933">
        <v>1.0476080000000001</v>
      </c>
      <c r="AA5" s="948">
        <v>1.0052E-2</v>
      </c>
      <c r="AB5" s="1323">
        <v>0.19900000000000001</v>
      </c>
      <c r="AC5" s="1323">
        <v>0.98499999999999999</v>
      </c>
      <c r="AD5" s="969">
        <v>-5.2976999999999998E-3</v>
      </c>
      <c r="AE5" s="990">
        <v>2.5401699999999999E-2</v>
      </c>
      <c r="AH5" s="1642"/>
    </row>
    <row r="6" spans="1:34" x14ac:dyDescent="0.2">
      <c r="A6" s="2008" t="s">
        <v>16</v>
      </c>
      <c r="B6" s="2009"/>
      <c r="C6" s="2009"/>
      <c r="D6" s="2009"/>
      <c r="E6" s="2009"/>
      <c r="F6" s="2009"/>
      <c r="G6" s="2009"/>
      <c r="H6" s="2009"/>
      <c r="I6" s="2009"/>
      <c r="J6" s="2009"/>
      <c r="K6" s="2009"/>
      <c r="L6" s="2009"/>
      <c r="M6" s="2009"/>
      <c r="N6" s="2009"/>
      <c r="O6" s="2009"/>
      <c r="P6" s="2009"/>
      <c r="Q6" s="2009"/>
      <c r="R6" s="2009"/>
      <c r="S6" s="2009"/>
      <c r="T6" s="2009"/>
      <c r="U6" s="2009"/>
      <c r="V6" s="2009"/>
      <c r="W6" s="2009"/>
      <c r="X6" s="2009"/>
      <c r="Y6" s="2009"/>
      <c r="Z6" s="2009"/>
      <c r="AA6" s="2009"/>
      <c r="AB6" s="2009"/>
      <c r="AC6" s="2009"/>
      <c r="AD6" s="2009"/>
      <c r="AE6" s="2010"/>
      <c r="AG6" s="1755"/>
      <c r="AH6" s="1642" t="s">
        <v>60</v>
      </c>
    </row>
    <row r="7" spans="1:34" x14ac:dyDescent="0.2">
      <c r="A7" s="6" t="s">
        <v>25</v>
      </c>
      <c r="B7" s="686">
        <v>0.87241519999999995</v>
      </c>
      <c r="C7" s="1236">
        <v>0.64600000000000002</v>
      </c>
      <c r="D7" s="1236">
        <v>0.7752</v>
      </c>
      <c r="E7" s="705">
        <v>0.48759530000000001</v>
      </c>
      <c r="F7" s="724">
        <v>1.560943</v>
      </c>
      <c r="G7" s="744">
        <v>0.45990969999999998</v>
      </c>
      <c r="H7" s="1256">
        <v>0.23400000000000001</v>
      </c>
      <c r="I7" s="1256">
        <v>0.65039999999999998</v>
      </c>
      <c r="J7" s="762">
        <v>0.127911</v>
      </c>
      <c r="K7" s="780">
        <v>1.653626</v>
      </c>
      <c r="L7" s="796">
        <v>1.099072</v>
      </c>
      <c r="M7" s="1272">
        <v>0.83599999999999997</v>
      </c>
      <c r="N7" s="1272">
        <v>0.93600000000000005</v>
      </c>
      <c r="O7" s="812">
        <v>0.449625</v>
      </c>
      <c r="P7" s="828">
        <v>2.6865939999999999</v>
      </c>
      <c r="Q7" s="846">
        <v>1.0731170000000001</v>
      </c>
      <c r="R7" s="1290">
        <v>0.84799999999999998</v>
      </c>
      <c r="S7" s="1290">
        <v>0.98499999999999999</v>
      </c>
      <c r="T7" s="866">
        <v>0.52210000000000001</v>
      </c>
      <c r="U7" s="886">
        <v>2.20567</v>
      </c>
      <c r="V7" s="906">
        <v>1.4476739999999999</v>
      </c>
      <c r="W7" s="1310">
        <v>0.72699999999999998</v>
      </c>
      <c r="X7" s="1310">
        <v>0.83018181999999996</v>
      </c>
      <c r="Y7" s="920">
        <v>0.18096599999999999</v>
      </c>
      <c r="Z7" s="934">
        <v>11.580959999999999</v>
      </c>
      <c r="AA7" s="949">
        <v>-4.9658800000000003E-2</v>
      </c>
      <c r="AB7" s="1324">
        <v>0.83299999999999996</v>
      </c>
      <c r="AC7" s="1324">
        <v>0.98099999999999998</v>
      </c>
      <c r="AD7" s="970">
        <v>-0.51067260000000003</v>
      </c>
      <c r="AE7" s="991">
        <v>0.41135500000000003</v>
      </c>
      <c r="AG7" s="1756"/>
      <c r="AH7" s="1642" t="s">
        <v>61</v>
      </c>
    </row>
    <row r="8" spans="1:34" x14ac:dyDescent="0.2">
      <c r="A8" s="8" t="s">
        <v>26</v>
      </c>
      <c r="B8" s="687">
        <v>0.76342520000000003</v>
      </c>
      <c r="C8" s="1237">
        <v>0.43099999999999999</v>
      </c>
      <c r="D8" s="1237">
        <v>0.64909090999999997</v>
      </c>
      <c r="E8" s="706">
        <v>0.38555509999999998</v>
      </c>
      <c r="F8" s="725">
        <v>1.5116339999999999</v>
      </c>
      <c r="G8" s="745">
        <v>0.45990969999999998</v>
      </c>
      <c r="H8" s="1257">
        <v>0.23400000000000001</v>
      </c>
      <c r="I8" s="1257">
        <v>0.66</v>
      </c>
      <c r="J8" s="763">
        <v>0.127911</v>
      </c>
      <c r="K8" s="781">
        <v>1.653626</v>
      </c>
      <c r="L8" s="797">
        <v>1.099072</v>
      </c>
      <c r="M8" s="1273">
        <v>0.83599999999999997</v>
      </c>
      <c r="N8" s="1273">
        <v>0.90100000000000002</v>
      </c>
      <c r="O8" s="813">
        <v>0.449625</v>
      </c>
      <c r="P8" s="829">
        <v>2.6865939999999999</v>
      </c>
      <c r="Q8" s="847">
        <v>1.0731170000000001</v>
      </c>
      <c r="R8" s="1291">
        <v>0.84799999999999998</v>
      </c>
      <c r="S8" s="1291">
        <v>0.98499999999999999</v>
      </c>
      <c r="T8" s="867">
        <v>0.52210000000000001</v>
      </c>
      <c r="U8" s="887">
        <v>2.20567</v>
      </c>
      <c r="V8" s="907">
        <v>1.4476739999999999</v>
      </c>
      <c r="W8" s="1311">
        <v>0.72699999999999998</v>
      </c>
      <c r="X8" s="1311">
        <v>0.85699999999999998</v>
      </c>
      <c r="Y8" s="921">
        <v>0.18096599999999999</v>
      </c>
      <c r="Z8" s="935">
        <v>11.580959999999999</v>
      </c>
      <c r="AA8" s="950">
        <v>-5.9912699999999999E-2</v>
      </c>
      <c r="AB8" s="1325">
        <v>0.81899999999999995</v>
      </c>
      <c r="AC8" s="1325">
        <v>0.98499999999999999</v>
      </c>
      <c r="AD8" s="971">
        <v>-0.57498309999999997</v>
      </c>
      <c r="AE8" s="992">
        <v>0.4551577</v>
      </c>
      <c r="AH8" s="1642"/>
    </row>
    <row r="9" spans="1:34" x14ac:dyDescent="0.2">
      <c r="A9" s="2011" t="s">
        <v>15</v>
      </c>
      <c r="B9" s="2012"/>
      <c r="C9" s="2012"/>
      <c r="D9" s="2012"/>
      <c r="E9" s="2012"/>
      <c r="F9" s="2012"/>
      <c r="G9" s="2012"/>
      <c r="H9" s="2012"/>
      <c r="I9" s="2012"/>
      <c r="J9" s="2012"/>
      <c r="K9" s="2012"/>
      <c r="L9" s="2012"/>
      <c r="M9" s="2012"/>
      <c r="N9" s="2012"/>
      <c r="O9" s="2012"/>
      <c r="P9" s="2012"/>
      <c r="Q9" s="2012"/>
      <c r="R9" s="2012"/>
      <c r="S9" s="2012"/>
      <c r="T9" s="2012"/>
      <c r="U9" s="2012"/>
      <c r="V9" s="2012"/>
      <c r="W9" s="2012"/>
      <c r="X9" s="2012"/>
      <c r="Y9" s="2012"/>
      <c r="Z9" s="2012"/>
      <c r="AA9" s="2012"/>
      <c r="AB9" s="2012"/>
      <c r="AC9" s="2012"/>
      <c r="AD9" s="2012"/>
      <c r="AE9" s="2013"/>
      <c r="AG9" s="1976" t="s">
        <v>62</v>
      </c>
      <c r="AH9" s="1976"/>
    </row>
    <row r="10" spans="1:34" x14ac:dyDescent="0.2">
      <c r="A10" s="6" t="s">
        <v>25</v>
      </c>
      <c r="B10" s="688">
        <v>1.511714</v>
      </c>
      <c r="C10" s="1238">
        <v>0.39500000000000002</v>
      </c>
      <c r="D10" s="1238">
        <v>0.67714286000000001</v>
      </c>
      <c r="E10" s="707">
        <v>0.58354130000000004</v>
      </c>
      <c r="F10" s="726">
        <v>3.9162279999999998</v>
      </c>
      <c r="G10" s="746">
        <v>0.59619979999999995</v>
      </c>
      <c r="H10" s="1258">
        <v>0.35</v>
      </c>
      <c r="I10" s="1258">
        <v>0.68742857000000002</v>
      </c>
      <c r="J10" s="764">
        <v>0.2014917</v>
      </c>
      <c r="K10" s="782">
        <v>1.764114</v>
      </c>
      <c r="L10" s="798">
        <v>1.8912420000000001</v>
      </c>
      <c r="M10" s="1274">
        <v>0.153</v>
      </c>
      <c r="N10" s="1274">
        <v>0.45900000000000002</v>
      </c>
      <c r="O10" s="814">
        <v>0.78981369999999995</v>
      </c>
      <c r="P10" s="830">
        <v>4.5286569999999999</v>
      </c>
      <c r="Q10" s="848">
        <v>1.00688</v>
      </c>
      <c r="R10" s="1292">
        <v>0.98499999999999999</v>
      </c>
      <c r="S10" s="1292">
        <v>0.98499999999999999</v>
      </c>
      <c r="T10" s="868">
        <v>0.50059480000000001</v>
      </c>
      <c r="U10" s="888">
        <v>2.025204</v>
      </c>
      <c r="V10" s="908">
        <v>1.316465</v>
      </c>
      <c r="W10" s="1312">
        <v>0.76100000000000001</v>
      </c>
      <c r="X10" s="1312">
        <v>0.83018181999999996</v>
      </c>
      <c r="Y10" s="922">
        <v>0.22425500000000001</v>
      </c>
      <c r="Z10" s="936">
        <v>7.7281719999999998</v>
      </c>
      <c r="AA10" s="951">
        <v>-4.9660700000000002E-2</v>
      </c>
      <c r="AB10" s="1326">
        <v>0.86</v>
      </c>
      <c r="AC10" s="1326">
        <v>0.98099999999999998</v>
      </c>
      <c r="AD10" s="972">
        <v>-0.60337890000000005</v>
      </c>
      <c r="AE10" s="993">
        <v>0.50405739999999999</v>
      </c>
      <c r="AG10" s="1976"/>
      <c r="AH10" s="1976"/>
    </row>
    <row r="11" spans="1:34" x14ac:dyDescent="0.2">
      <c r="A11" s="7" t="s">
        <v>26</v>
      </c>
      <c r="B11" s="689">
        <v>1.40656</v>
      </c>
      <c r="C11" s="1239">
        <v>0.46200000000000002</v>
      </c>
      <c r="D11" s="1239">
        <v>0.64909090999999997</v>
      </c>
      <c r="E11" s="708">
        <v>0.55990700000000004</v>
      </c>
      <c r="F11" s="727">
        <v>3.5334639999999999</v>
      </c>
      <c r="G11" s="747">
        <v>0.59619979999999995</v>
      </c>
      <c r="H11" s="1259">
        <v>0.35</v>
      </c>
      <c r="I11" s="1259">
        <v>0.7</v>
      </c>
      <c r="J11" s="765">
        <v>0.2014917</v>
      </c>
      <c r="K11" s="783">
        <v>1.764114</v>
      </c>
      <c r="L11" s="799">
        <v>1.8912420000000001</v>
      </c>
      <c r="M11" s="1275">
        <v>0.153</v>
      </c>
      <c r="N11" s="1275">
        <v>0.45900000000000002</v>
      </c>
      <c r="O11" s="815">
        <v>0.78981369999999995</v>
      </c>
      <c r="P11" s="831">
        <v>4.5286569999999999</v>
      </c>
      <c r="Q11" s="849">
        <v>1.00688</v>
      </c>
      <c r="R11" s="1293">
        <v>0.98499999999999999</v>
      </c>
      <c r="S11" s="1293">
        <v>0.98499999999999999</v>
      </c>
      <c r="T11" s="869">
        <v>0.50059480000000001</v>
      </c>
      <c r="U11" s="889">
        <v>2.025204</v>
      </c>
      <c r="V11" s="909">
        <v>1.316465</v>
      </c>
      <c r="W11" s="1313">
        <v>0.76100000000000001</v>
      </c>
      <c r="X11" s="1313">
        <v>0.85699999999999998</v>
      </c>
      <c r="Y11" s="923">
        <v>0.22425500000000001</v>
      </c>
      <c r="Z11" s="937">
        <v>7.7281719999999998</v>
      </c>
      <c r="AA11" s="952">
        <v>-4.9660700000000002E-2</v>
      </c>
      <c r="AB11" s="1327">
        <v>0.83299999999999996</v>
      </c>
      <c r="AC11" s="1327">
        <v>0.98499999999999999</v>
      </c>
      <c r="AD11" s="973">
        <v>-0.51224099999999995</v>
      </c>
      <c r="AE11" s="994">
        <v>0.4129196</v>
      </c>
      <c r="AG11" s="1976"/>
      <c r="AH11" s="1976"/>
    </row>
    <row r="12" spans="1:34" x14ac:dyDescent="0.2">
      <c r="A12" s="2014" t="s">
        <v>17</v>
      </c>
      <c r="B12" s="2015"/>
      <c r="C12" s="2015"/>
      <c r="D12" s="2015"/>
      <c r="E12" s="2015"/>
      <c r="F12" s="2015"/>
      <c r="G12" s="2015"/>
      <c r="H12" s="2015"/>
      <c r="I12" s="2015"/>
      <c r="J12" s="2015"/>
      <c r="K12" s="2015"/>
      <c r="L12" s="2015"/>
      <c r="M12" s="2015"/>
      <c r="N12" s="2015"/>
      <c r="O12" s="2015"/>
      <c r="P12" s="2015"/>
      <c r="Q12" s="2015"/>
      <c r="R12" s="2015"/>
      <c r="S12" s="2015"/>
      <c r="T12" s="2015"/>
      <c r="U12" s="2015"/>
      <c r="V12" s="2015"/>
      <c r="W12" s="2015"/>
      <c r="X12" s="2015"/>
      <c r="Y12" s="2015"/>
      <c r="Z12" s="2015"/>
      <c r="AA12" s="2015"/>
      <c r="AB12" s="2015"/>
      <c r="AC12" s="2015"/>
      <c r="AD12" s="2015"/>
      <c r="AE12" s="2016"/>
      <c r="AG12" s="1976"/>
      <c r="AH12" s="1976"/>
    </row>
    <row r="13" spans="1:34" x14ac:dyDescent="0.2">
      <c r="A13" s="6" t="s">
        <v>25</v>
      </c>
      <c r="B13" s="690">
        <v>1.0206770000000001</v>
      </c>
      <c r="C13" s="1240">
        <v>0.505</v>
      </c>
      <c r="D13" s="1240">
        <v>0.75749999999999995</v>
      </c>
      <c r="E13" s="709">
        <v>0.96105050000000003</v>
      </c>
      <c r="F13" s="728">
        <v>1.0840019999999999</v>
      </c>
      <c r="G13" s="1765">
        <v>1.234756</v>
      </c>
      <c r="H13" s="1766">
        <v>0</v>
      </c>
      <c r="I13" s="1766">
        <v>0</v>
      </c>
      <c r="J13" s="1767">
        <v>1.1527559999999999</v>
      </c>
      <c r="K13" s="1768">
        <v>1.322589</v>
      </c>
      <c r="L13" s="1821">
        <v>0.89625169999999998</v>
      </c>
      <c r="M13" s="1822">
        <v>2E-3</v>
      </c>
      <c r="N13" s="1822">
        <v>2.4E-2</v>
      </c>
      <c r="O13" s="1823">
        <v>0.83489199999999997</v>
      </c>
      <c r="P13" s="1824">
        <v>0.96212089999999995</v>
      </c>
      <c r="Q13" s="850">
        <v>1.0185249999999999</v>
      </c>
      <c r="R13" s="1294">
        <v>0.63200000000000001</v>
      </c>
      <c r="S13" s="1294">
        <v>0.94266667000000004</v>
      </c>
      <c r="T13" s="870">
        <v>0.94475050000000005</v>
      </c>
      <c r="U13" s="890">
        <v>1.0980589999999999</v>
      </c>
      <c r="V13" s="1797">
        <v>1.269971</v>
      </c>
      <c r="W13" s="1798">
        <v>0</v>
      </c>
      <c r="X13" s="1798">
        <v>0</v>
      </c>
      <c r="Y13" s="1799">
        <v>1.1618329999999999</v>
      </c>
      <c r="Z13" s="1800">
        <v>1.388174</v>
      </c>
      <c r="AA13" s="953">
        <v>-1.0998E-3</v>
      </c>
      <c r="AB13" s="1328">
        <v>0.94699999999999995</v>
      </c>
      <c r="AC13" s="1328">
        <v>0.98099999999999998</v>
      </c>
      <c r="AD13" s="974">
        <v>-3.3645599999999998E-2</v>
      </c>
      <c r="AE13" s="995">
        <v>3.1446099999999998E-2</v>
      </c>
    </row>
    <row r="14" spans="1:34" x14ac:dyDescent="0.2">
      <c r="A14" s="7" t="s">
        <v>26</v>
      </c>
      <c r="B14" s="691">
        <v>1.0158199999999999</v>
      </c>
      <c r="C14" s="1241">
        <v>0.56699999999999995</v>
      </c>
      <c r="D14" s="1241">
        <v>0.64909090999999997</v>
      </c>
      <c r="E14" s="710">
        <v>0.96248080000000003</v>
      </c>
      <c r="F14" s="729">
        <v>1.072114</v>
      </c>
      <c r="G14" s="1769">
        <v>1.234756</v>
      </c>
      <c r="H14" s="1770">
        <v>0</v>
      </c>
      <c r="I14" s="1770">
        <v>0</v>
      </c>
      <c r="J14" s="1771">
        <v>1.1527559999999999</v>
      </c>
      <c r="K14" s="1772">
        <v>1.322589</v>
      </c>
      <c r="L14" s="1825">
        <v>0.89926240000000002</v>
      </c>
      <c r="M14" s="1826">
        <v>8.0000000000000002E-3</v>
      </c>
      <c r="N14" s="1826">
        <v>9.6000000000000002E-2</v>
      </c>
      <c r="O14" s="1827">
        <v>0.83133769999999996</v>
      </c>
      <c r="P14" s="1828">
        <v>0.97273690000000002</v>
      </c>
      <c r="Q14" s="851">
        <v>1.0209870000000001</v>
      </c>
      <c r="R14" s="1295">
        <v>0.59799999999999998</v>
      </c>
      <c r="S14" s="1295">
        <v>0.94799999999999995</v>
      </c>
      <c r="T14" s="871">
        <v>0.94518210000000003</v>
      </c>
      <c r="U14" s="891">
        <v>1.102873</v>
      </c>
      <c r="V14" s="1801">
        <v>1.271665</v>
      </c>
      <c r="W14" s="1802">
        <v>0</v>
      </c>
      <c r="X14" s="1802">
        <v>0</v>
      </c>
      <c r="Y14" s="1803">
        <v>1.163678</v>
      </c>
      <c r="Z14" s="1804">
        <v>1.3896729999999999</v>
      </c>
      <c r="AA14" s="954">
        <v>-4.4768999999999998E-3</v>
      </c>
      <c r="AB14" s="1329">
        <v>0.81699999999999995</v>
      </c>
      <c r="AC14" s="1329">
        <v>0.98499999999999999</v>
      </c>
      <c r="AD14" s="975">
        <v>-4.24924E-2</v>
      </c>
      <c r="AE14" s="996">
        <v>3.3538699999999998E-2</v>
      </c>
      <c r="AG14" s="1977" t="s">
        <v>63</v>
      </c>
      <c r="AH14" s="1977"/>
    </row>
    <row r="15" spans="1:34" x14ac:dyDescent="0.2">
      <c r="A15" s="2017" t="s">
        <v>18</v>
      </c>
      <c r="B15" s="2018"/>
      <c r="C15" s="2018"/>
      <c r="D15" s="2018"/>
      <c r="E15" s="2018"/>
      <c r="F15" s="2018"/>
      <c r="G15" s="2018"/>
      <c r="H15" s="2018"/>
      <c r="I15" s="2018"/>
      <c r="J15" s="2018"/>
      <c r="K15" s="2018"/>
      <c r="L15" s="2018"/>
      <c r="M15" s="2018"/>
      <c r="N15" s="2018"/>
      <c r="O15" s="2018"/>
      <c r="P15" s="2018"/>
      <c r="Q15" s="2018"/>
      <c r="R15" s="2018"/>
      <c r="S15" s="2018"/>
      <c r="T15" s="2018"/>
      <c r="U15" s="2018"/>
      <c r="V15" s="2018"/>
      <c r="W15" s="2018"/>
      <c r="X15" s="2018"/>
      <c r="Y15" s="2018"/>
      <c r="Z15" s="2018"/>
      <c r="AA15" s="2018"/>
      <c r="AB15" s="2018"/>
      <c r="AC15" s="2018"/>
      <c r="AD15" s="2018"/>
      <c r="AE15" s="2019"/>
      <c r="AG15" s="1977"/>
      <c r="AH15" s="1977"/>
    </row>
    <row r="16" spans="1:34" x14ac:dyDescent="0.2">
      <c r="A16" s="6" t="s">
        <v>25</v>
      </c>
      <c r="B16" s="692">
        <v>1.0205390000000001</v>
      </c>
      <c r="C16" s="1242">
        <v>0.59799999999999998</v>
      </c>
      <c r="D16" s="1242">
        <v>0.7752</v>
      </c>
      <c r="E16" s="711">
        <v>0.94624249999999999</v>
      </c>
      <c r="F16" s="730">
        <v>1.1006689999999999</v>
      </c>
      <c r="G16" s="1773">
        <v>1.187146</v>
      </c>
      <c r="H16" s="1774">
        <v>1.2E-2</v>
      </c>
      <c r="I16" s="1774">
        <v>7.1999999999999995E-2</v>
      </c>
      <c r="J16" s="1775">
        <v>1.0385960000000001</v>
      </c>
      <c r="K16" s="1776">
        <v>1.3569420000000001</v>
      </c>
      <c r="L16" s="1829">
        <v>0.87543649999999995</v>
      </c>
      <c r="M16" s="1830">
        <v>3.9E-2</v>
      </c>
      <c r="N16" s="1830">
        <v>0.156</v>
      </c>
      <c r="O16" s="1831">
        <v>0.77157249999999999</v>
      </c>
      <c r="P16" s="1832">
        <v>0.99328179999999999</v>
      </c>
      <c r="Q16" s="852">
        <v>1.0031559999999999</v>
      </c>
      <c r="R16" s="1296">
        <v>0.93799999999999994</v>
      </c>
      <c r="S16" s="1296">
        <v>0.98499999999999999</v>
      </c>
      <c r="T16" s="872">
        <v>0.92674509999999999</v>
      </c>
      <c r="U16" s="892">
        <v>1.0858669999999999</v>
      </c>
      <c r="V16" s="1805">
        <v>1.46035</v>
      </c>
      <c r="W16" s="1806">
        <v>0</v>
      </c>
      <c r="X16" s="1806">
        <v>0</v>
      </c>
      <c r="Y16" s="1807">
        <v>1.267163</v>
      </c>
      <c r="Z16" s="1808">
        <v>1.68299</v>
      </c>
      <c r="AA16" s="955">
        <v>-7.5509999999999998E-4</v>
      </c>
      <c r="AB16" s="1330">
        <v>0.98099999999999998</v>
      </c>
      <c r="AC16" s="1330">
        <v>0.98099999999999998</v>
      </c>
      <c r="AD16" s="976">
        <v>-6.2068400000000003E-2</v>
      </c>
      <c r="AE16" s="997">
        <v>6.05582E-2</v>
      </c>
      <c r="AG16" s="1977"/>
      <c r="AH16" s="1977"/>
    </row>
    <row r="17" spans="1:31" x14ac:dyDescent="0.2">
      <c r="A17" s="7" t="s">
        <v>26</v>
      </c>
      <c r="B17" s="693">
        <v>1.021377</v>
      </c>
      <c r="C17" s="1243">
        <v>0.51800000000000002</v>
      </c>
      <c r="D17" s="1243">
        <v>0.64909090999999997</v>
      </c>
      <c r="E17" s="712">
        <v>0.95785030000000004</v>
      </c>
      <c r="F17" s="731">
        <v>1.0891169999999999</v>
      </c>
      <c r="G17" s="1777">
        <v>1.187146</v>
      </c>
      <c r="H17" s="1778">
        <v>1.2E-2</v>
      </c>
      <c r="I17" s="1778">
        <v>7.1999999999999995E-2</v>
      </c>
      <c r="J17" s="1779">
        <v>1.0385960000000001</v>
      </c>
      <c r="K17" s="1780">
        <v>1.3569420000000001</v>
      </c>
      <c r="L17" s="1833">
        <v>0.87543649999999995</v>
      </c>
      <c r="M17" s="1834">
        <v>3.9E-2</v>
      </c>
      <c r="N17" s="1834">
        <v>0.156</v>
      </c>
      <c r="O17" s="1835">
        <v>0.77157249999999999</v>
      </c>
      <c r="P17" s="1836">
        <v>0.99328179999999999</v>
      </c>
      <c r="Q17" s="853">
        <v>1.0031559999999999</v>
      </c>
      <c r="R17" s="1297">
        <v>0.93799999999999994</v>
      </c>
      <c r="S17" s="1297">
        <v>0.98499999999999999</v>
      </c>
      <c r="T17" s="873">
        <v>0.92674509999999999</v>
      </c>
      <c r="U17" s="893">
        <v>1.0858669999999999</v>
      </c>
      <c r="V17" s="1809">
        <v>1.46035</v>
      </c>
      <c r="W17" s="1810">
        <v>0</v>
      </c>
      <c r="X17" s="1810">
        <v>0</v>
      </c>
      <c r="Y17" s="1811">
        <v>1.267163</v>
      </c>
      <c r="Z17" s="1812">
        <v>1.68299</v>
      </c>
      <c r="AA17" s="956">
        <v>-4.7919999999999999E-4</v>
      </c>
      <c r="AB17" s="1331">
        <v>0.98499999999999999</v>
      </c>
      <c r="AC17" s="1331">
        <v>0.98499999999999999</v>
      </c>
      <c r="AD17" s="977">
        <v>-4.92422E-2</v>
      </c>
      <c r="AE17" s="998">
        <v>4.8283800000000002E-2</v>
      </c>
    </row>
    <row r="18" spans="1:31" x14ac:dyDescent="0.2">
      <c r="A18" s="2020" t="s">
        <v>19</v>
      </c>
      <c r="B18" s="2021"/>
      <c r="C18" s="2021"/>
      <c r="D18" s="2021"/>
      <c r="E18" s="2021"/>
      <c r="F18" s="2021"/>
      <c r="G18" s="2021"/>
      <c r="H18" s="2021"/>
      <c r="I18" s="2021"/>
      <c r="J18" s="2021"/>
      <c r="K18" s="2021"/>
      <c r="L18" s="2021"/>
      <c r="M18" s="2021"/>
      <c r="N18" s="2021"/>
      <c r="O18" s="2021"/>
      <c r="P18" s="2021"/>
      <c r="Q18" s="2021"/>
      <c r="R18" s="2021"/>
      <c r="S18" s="2021"/>
      <c r="T18" s="2021"/>
      <c r="U18" s="2021"/>
      <c r="V18" s="2021"/>
      <c r="W18" s="2021"/>
      <c r="X18" s="2021"/>
      <c r="Y18" s="2021"/>
      <c r="Z18" s="2021"/>
      <c r="AA18" s="2021"/>
      <c r="AB18" s="2021"/>
      <c r="AC18" s="2021"/>
      <c r="AD18" s="2021"/>
      <c r="AE18" s="2022"/>
    </row>
    <row r="19" spans="1:31" x14ac:dyDescent="0.2">
      <c r="A19" s="6" t="s">
        <v>25</v>
      </c>
      <c r="B19" s="694">
        <v>0.71961810000000004</v>
      </c>
      <c r="C19" s="1244">
        <v>6.2E-2</v>
      </c>
      <c r="D19" s="1244">
        <v>0.186</v>
      </c>
      <c r="E19" s="713">
        <v>0.50913140000000001</v>
      </c>
      <c r="F19" s="732">
        <v>1.0171250000000001</v>
      </c>
      <c r="G19" s="748">
        <v>1.1282350000000001</v>
      </c>
      <c r="H19" s="1260">
        <v>0.72599999999999998</v>
      </c>
      <c r="I19" s="1260">
        <v>0.79200000000000004</v>
      </c>
      <c r="J19" s="766">
        <v>0.57466430000000002</v>
      </c>
      <c r="K19" s="784">
        <v>2.2150560000000001</v>
      </c>
      <c r="L19" s="800">
        <v>0.98675139999999995</v>
      </c>
      <c r="M19" s="1276">
        <v>0.93600000000000005</v>
      </c>
      <c r="N19" s="1276">
        <v>0.93600000000000005</v>
      </c>
      <c r="O19" s="816">
        <v>0.71336679999999997</v>
      </c>
      <c r="P19" s="832">
        <v>1.364905</v>
      </c>
      <c r="Q19" s="854">
        <v>0.9322819</v>
      </c>
      <c r="R19" s="1298">
        <v>0.70699999999999996</v>
      </c>
      <c r="S19" s="1298">
        <v>0.94266667000000004</v>
      </c>
      <c r="T19" s="874">
        <v>0.64647790000000005</v>
      </c>
      <c r="U19" s="894">
        <v>1.344438</v>
      </c>
      <c r="V19" s="910">
        <v>0.63873709999999995</v>
      </c>
      <c r="W19" s="1314">
        <v>0.18099999999999999</v>
      </c>
      <c r="X19" s="1314">
        <v>0.43440000000000001</v>
      </c>
      <c r="Y19" s="924">
        <v>0.33123999999999998</v>
      </c>
      <c r="Z19" s="938">
        <v>1.23169</v>
      </c>
      <c r="AA19" s="957">
        <v>5.9539399999999999E-2</v>
      </c>
      <c r="AB19" s="1332">
        <v>0.45900000000000002</v>
      </c>
      <c r="AC19" s="1332">
        <v>0.98099999999999998</v>
      </c>
      <c r="AD19" s="978">
        <v>-9.8047700000000002E-2</v>
      </c>
      <c r="AE19" s="999">
        <v>0.2171265</v>
      </c>
    </row>
    <row r="20" spans="1:31" x14ac:dyDescent="0.2">
      <c r="A20" s="7" t="s">
        <v>26</v>
      </c>
      <c r="B20" s="695">
        <v>0.83914429999999995</v>
      </c>
      <c r="C20" s="1245">
        <v>0.27500000000000002</v>
      </c>
      <c r="D20" s="1245">
        <v>0.64909090999999997</v>
      </c>
      <c r="E20" s="714">
        <v>0.61001150000000004</v>
      </c>
      <c r="F20" s="733">
        <v>1.154344</v>
      </c>
      <c r="G20" s="749">
        <v>0.92361219999999999</v>
      </c>
      <c r="H20" s="1261">
        <v>0.80600000000000005</v>
      </c>
      <c r="I20" s="1261">
        <v>0.92945454999999999</v>
      </c>
      <c r="J20" s="767">
        <v>0.48986190000000002</v>
      </c>
      <c r="K20" s="785">
        <v>1.7414289999999999</v>
      </c>
      <c r="L20" s="801">
        <v>0.98028729999999997</v>
      </c>
      <c r="M20" s="1277">
        <v>0.90100000000000002</v>
      </c>
      <c r="N20" s="1277">
        <v>0.90100000000000002</v>
      </c>
      <c r="O20" s="817">
        <v>0.71570069999999997</v>
      </c>
      <c r="P20" s="833">
        <v>1.342689</v>
      </c>
      <c r="Q20" s="855">
        <v>0.93443200000000004</v>
      </c>
      <c r="R20" s="1299">
        <v>0.71899999999999997</v>
      </c>
      <c r="S20" s="1299">
        <v>0.95866667000000005</v>
      </c>
      <c r="T20" s="875">
        <v>0.64566009999999996</v>
      </c>
      <c r="U20" s="895">
        <v>1.352357</v>
      </c>
      <c r="V20" s="911">
        <v>0.61984530000000004</v>
      </c>
      <c r="W20" s="1315">
        <v>0.14899999999999999</v>
      </c>
      <c r="X20" s="1315">
        <v>0.35759999999999997</v>
      </c>
      <c r="Y20" s="925">
        <v>0.32374839999999999</v>
      </c>
      <c r="Z20" s="939">
        <v>1.1867490000000001</v>
      </c>
      <c r="AA20" s="958">
        <v>8.4950100000000001E-2</v>
      </c>
      <c r="AB20" s="1333">
        <v>0.46500000000000002</v>
      </c>
      <c r="AC20" s="1333">
        <v>0.98499999999999999</v>
      </c>
      <c r="AD20" s="979">
        <v>-0.14388880000000001</v>
      </c>
      <c r="AE20" s="1000">
        <v>0.31378899999999998</v>
      </c>
    </row>
    <row r="21" spans="1:31" x14ac:dyDescent="0.2">
      <c r="A21" s="2023" t="s">
        <v>21</v>
      </c>
      <c r="B21" s="2024"/>
      <c r="C21" s="2024"/>
      <c r="D21" s="2024"/>
      <c r="E21" s="2024"/>
      <c r="F21" s="2024"/>
      <c r="G21" s="2024"/>
      <c r="H21" s="2024"/>
      <c r="I21" s="2024"/>
      <c r="J21" s="2024"/>
      <c r="K21" s="2024"/>
      <c r="L21" s="2024"/>
      <c r="M21" s="2024"/>
      <c r="N21" s="2024"/>
      <c r="O21" s="2024"/>
      <c r="P21" s="2024"/>
      <c r="Q21" s="2024"/>
      <c r="R21" s="2024"/>
      <c r="S21" s="2024"/>
      <c r="T21" s="2024"/>
      <c r="U21" s="2024"/>
      <c r="V21" s="2024"/>
      <c r="W21" s="2024"/>
      <c r="X21" s="2024"/>
      <c r="Y21" s="2024"/>
      <c r="Z21" s="2024"/>
      <c r="AA21" s="2024"/>
      <c r="AB21" s="2024"/>
      <c r="AC21" s="2024"/>
      <c r="AD21" s="2024"/>
      <c r="AE21" s="2025"/>
    </row>
    <row r="22" spans="1:31" x14ac:dyDescent="0.2">
      <c r="A22" s="6" t="s">
        <v>25</v>
      </c>
      <c r="B22" s="1813">
        <v>0.63626349999999998</v>
      </c>
      <c r="C22" s="1814">
        <v>4.7E-2</v>
      </c>
      <c r="D22" s="1814">
        <v>0.186</v>
      </c>
      <c r="E22" s="1815">
        <v>0.40719060000000001</v>
      </c>
      <c r="F22" s="1816">
        <v>0.99420569999999997</v>
      </c>
      <c r="G22" s="750">
        <v>0.79382799999999998</v>
      </c>
      <c r="H22" s="1262">
        <v>0.217</v>
      </c>
      <c r="I22" s="1262">
        <v>0.65039999999999998</v>
      </c>
      <c r="J22" s="768">
        <v>0.55018860000000003</v>
      </c>
      <c r="K22" s="786">
        <v>1.1453580000000001</v>
      </c>
      <c r="L22" s="802">
        <v>0.8887235</v>
      </c>
      <c r="M22" s="1278">
        <v>0.57299999999999995</v>
      </c>
      <c r="N22" s="1278">
        <v>0.82799999999999996</v>
      </c>
      <c r="O22" s="818">
        <v>0.58970210000000001</v>
      </c>
      <c r="P22" s="834">
        <v>1.3393699999999999</v>
      </c>
      <c r="Q22" s="856">
        <v>0.89548050000000001</v>
      </c>
      <c r="R22" s="1300">
        <v>0.47799999999999998</v>
      </c>
      <c r="S22" s="1300">
        <v>0.94266667000000004</v>
      </c>
      <c r="T22" s="876">
        <v>0.66027009999999997</v>
      </c>
      <c r="U22" s="896">
        <v>1.2144809999999999</v>
      </c>
      <c r="V22" s="1837">
        <v>0.45344309999999999</v>
      </c>
      <c r="W22" s="1838">
        <v>2E-3</v>
      </c>
      <c r="X22" s="1838">
        <v>6.0000000000000001E-3</v>
      </c>
      <c r="Y22" s="1839">
        <v>0.27749509999999999</v>
      </c>
      <c r="Z22" s="1840">
        <v>0.74095230000000001</v>
      </c>
      <c r="AA22" s="959">
        <v>6.8929299999999999E-2</v>
      </c>
      <c r="AB22" s="1334">
        <v>0.54900000000000004</v>
      </c>
      <c r="AC22" s="1334">
        <v>0.98099999999999998</v>
      </c>
      <c r="AD22" s="980">
        <v>-0.15627179999999999</v>
      </c>
      <c r="AE22" s="1001">
        <v>0.29413050000000002</v>
      </c>
    </row>
    <row r="23" spans="1:31" x14ac:dyDescent="0.2">
      <c r="A23" s="7" t="s">
        <v>26</v>
      </c>
      <c r="B23" s="696">
        <v>0.76748559999999999</v>
      </c>
      <c r="C23" s="1246">
        <v>9.1999999999999998E-2</v>
      </c>
      <c r="D23" s="1246">
        <v>0.36799999999999999</v>
      </c>
      <c r="E23" s="715">
        <v>0.56344680000000003</v>
      </c>
      <c r="F23" s="734">
        <v>1.045412</v>
      </c>
      <c r="G23" s="751">
        <v>0.7979927</v>
      </c>
      <c r="H23" s="1263">
        <v>0.27500000000000002</v>
      </c>
      <c r="I23" s="1263">
        <v>0.66</v>
      </c>
      <c r="J23" s="769">
        <v>0.53136640000000002</v>
      </c>
      <c r="K23" s="787">
        <v>1.1984049999999999</v>
      </c>
      <c r="L23" s="803">
        <v>0.88782150000000004</v>
      </c>
      <c r="M23" s="1279">
        <v>0.53700000000000003</v>
      </c>
      <c r="N23" s="1279">
        <v>0.8145</v>
      </c>
      <c r="O23" s="819">
        <v>0.60811789999999999</v>
      </c>
      <c r="P23" s="835">
        <v>1.2961750000000001</v>
      </c>
      <c r="Q23" s="857">
        <v>0.85988439999999999</v>
      </c>
      <c r="R23" s="1301">
        <v>0.39300000000000002</v>
      </c>
      <c r="S23" s="1301">
        <v>0.94320000000000004</v>
      </c>
      <c r="T23" s="877">
        <v>0.60758730000000005</v>
      </c>
      <c r="U23" s="897">
        <v>1.2169460000000001</v>
      </c>
      <c r="V23" s="1841">
        <v>0.49095050000000001</v>
      </c>
      <c r="W23" s="1842">
        <v>1.6E-2</v>
      </c>
      <c r="X23" s="1842">
        <v>4.8000000000000001E-2</v>
      </c>
      <c r="Y23" s="1843">
        <v>0.27692929999999999</v>
      </c>
      <c r="Z23" s="1844">
        <v>0.87037540000000002</v>
      </c>
      <c r="AA23" s="960">
        <v>7.7753699999999995E-2</v>
      </c>
      <c r="AB23" s="1335">
        <v>0.45800000000000002</v>
      </c>
      <c r="AC23" s="1335">
        <v>0.98499999999999999</v>
      </c>
      <c r="AD23" s="981">
        <v>-0.12786429999999999</v>
      </c>
      <c r="AE23" s="1002">
        <v>0.2833717</v>
      </c>
    </row>
    <row r="24" spans="1:31" x14ac:dyDescent="0.2">
      <c r="A24" s="1999" t="s">
        <v>20</v>
      </c>
      <c r="B24" s="2000"/>
      <c r="C24" s="2000"/>
      <c r="D24" s="2000"/>
      <c r="E24" s="2000"/>
      <c r="F24" s="2000"/>
      <c r="G24" s="2000"/>
      <c r="H24" s="2000"/>
      <c r="I24" s="2000"/>
      <c r="J24" s="2000"/>
      <c r="K24" s="2000"/>
      <c r="L24" s="2000"/>
      <c r="M24" s="2000"/>
      <c r="N24" s="2000"/>
      <c r="O24" s="2000"/>
      <c r="P24" s="2000"/>
      <c r="Q24" s="2000"/>
      <c r="R24" s="2000"/>
      <c r="S24" s="2000"/>
      <c r="T24" s="2000"/>
      <c r="U24" s="2000"/>
      <c r="V24" s="2000"/>
      <c r="W24" s="2000"/>
      <c r="X24" s="2000"/>
      <c r="Y24" s="2000"/>
      <c r="Z24" s="2000"/>
      <c r="AA24" s="2000"/>
      <c r="AB24" s="2000"/>
      <c r="AC24" s="2000"/>
      <c r="AD24" s="2000"/>
      <c r="AE24" s="2001"/>
    </row>
    <row r="25" spans="1:31" x14ac:dyDescent="0.2">
      <c r="A25" s="6" t="s">
        <v>25</v>
      </c>
      <c r="B25" s="697">
        <v>1.0641400000000001</v>
      </c>
      <c r="C25" s="1247">
        <v>0.82899999999999996</v>
      </c>
      <c r="D25" s="1247">
        <v>0.82899999999999996</v>
      </c>
      <c r="E25" s="716">
        <v>0.60588759999999997</v>
      </c>
      <c r="F25" s="735">
        <v>1.8689830000000001</v>
      </c>
      <c r="G25" s="752">
        <v>1.182928</v>
      </c>
      <c r="H25" s="1264">
        <v>0.64100000000000001</v>
      </c>
      <c r="I25" s="1264">
        <v>0.79200000000000004</v>
      </c>
      <c r="J25" s="770">
        <v>0.58442479999999997</v>
      </c>
      <c r="K25" s="788">
        <v>2.3943509999999999</v>
      </c>
      <c r="L25" s="804">
        <v>0.82262290000000005</v>
      </c>
      <c r="M25" s="1280">
        <v>0.61699999999999999</v>
      </c>
      <c r="N25" s="1280">
        <v>0.82799999999999996</v>
      </c>
      <c r="O25" s="820">
        <v>0.38305319999999998</v>
      </c>
      <c r="P25" s="836">
        <v>1.7666170000000001</v>
      </c>
      <c r="Q25" s="858">
        <v>0.55529770000000001</v>
      </c>
      <c r="R25" s="1302">
        <v>0.14199999999999999</v>
      </c>
      <c r="S25" s="1302">
        <v>0.56799999999999995</v>
      </c>
      <c r="T25" s="878">
        <v>0.253409</v>
      </c>
      <c r="U25" s="898">
        <v>1.2168300000000001</v>
      </c>
      <c r="V25" s="912">
        <v>1.2458990000000001</v>
      </c>
      <c r="W25" s="1316">
        <v>0.40899999999999997</v>
      </c>
      <c r="X25" s="1316">
        <v>0.65249999999999997</v>
      </c>
      <c r="Y25" s="926">
        <v>0.73890849999999997</v>
      </c>
      <c r="Z25" s="940">
        <v>2.1007539999999998</v>
      </c>
      <c r="AA25" s="1853">
        <v>0.3171388</v>
      </c>
      <c r="AB25" s="1854">
        <v>3.0000000000000001E-3</v>
      </c>
      <c r="AC25" s="1854">
        <v>3.5999999999999997E-2</v>
      </c>
      <c r="AD25" s="1855">
        <v>0.1066676</v>
      </c>
      <c r="AE25" s="1856">
        <v>0.52761009999999997</v>
      </c>
    </row>
    <row r="26" spans="1:31" x14ac:dyDescent="0.2">
      <c r="A26" s="7" t="s">
        <v>26</v>
      </c>
      <c r="B26" s="698">
        <v>0.88619870000000001</v>
      </c>
      <c r="C26" s="1248">
        <v>0.59499999999999997</v>
      </c>
      <c r="D26" s="1248">
        <v>0.64909090999999997</v>
      </c>
      <c r="E26" s="717">
        <v>0.56397759999999997</v>
      </c>
      <c r="F26" s="736">
        <v>1.392517</v>
      </c>
      <c r="G26" s="753">
        <v>0.98709959999999997</v>
      </c>
      <c r="H26" s="1265">
        <v>0.97099999999999997</v>
      </c>
      <c r="I26" s="1265">
        <v>0.97099999999999997</v>
      </c>
      <c r="J26" s="771">
        <v>0.48656310000000003</v>
      </c>
      <c r="K26" s="789">
        <v>2.0025469999999999</v>
      </c>
      <c r="L26" s="805">
        <v>0.80253370000000002</v>
      </c>
      <c r="M26" s="1281">
        <v>0.54300000000000004</v>
      </c>
      <c r="N26" s="1281">
        <v>0.8145</v>
      </c>
      <c r="O26" s="821">
        <v>0.39423219999999998</v>
      </c>
      <c r="P26" s="837">
        <v>1.6337079999999999</v>
      </c>
      <c r="Q26" s="859">
        <v>0.56686289999999995</v>
      </c>
      <c r="R26" s="1303">
        <v>0.13</v>
      </c>
      <c r="S26" s="1303">
        <v>0.52</v>
      </c>
      <c r="T26" s="879">
        <v>0.27161059999999998</v>
      </c>
      <c r="U26" s="899">
        <v>1.1830670000000001</v>
      </c>
      <c r="V26" s="913">
        <v>1.0530189999999999</v>
      </c>
      <c r="W26" s="1317">
        <v>0.85699999999999998</v>
      </c>
      <c r="X26" s="1317">
        <v>0.85699999999999998</v>
      </c>
      <c r="Y26" s="927">
        <v>0.60010399999999997</v>
      </c>
      <c r="Z26" s="941">
        <v>1.8477600000000001</v>
      </c>
      <c r="AA26" s="961">
        <v>9.1934000000000002E-2</v>
      </c>
      <c r="AB26" s="1336">
        <v>0.61499999999999999</v>
      </c>
      <c r="AC26" s="1336">
        <v>0.98499999999999999</v>
      </c>
      <c r="AD26" s="982">
        <v>-0.27416289999999999</v>
      </c>
      <c r="AE26" s="1003">
        <v>0.45803090000000002</v>
      </c>
    </row>
    <row r="27" spans="1:31" x14ac:dyDescent="0.2">
      <c r="A27" s="2002" t="s">
        <v>22</v>
      </c>
      <c r="B27" s="2003"/>
      <c r="C27" s="2003"/>
      <c r="D27" s="2003"/>
      <c r="E27" s="2003"/>
      <c r="F27" s="2003"/>
      <c r="G27" s="2003"/>
      <c r="H27" s="2003"/>
      <c r="I27" s="2003"/>
      <c r="J27" s="2003"/>
      <c r="K27" s="2003"/>
      <c r="L27" s="2003"/>
      <c r="M27" s="2003"/>
      <c r="N27" s="2003"/>
      <c r="O27" s="2003"/>
      <c r="P27" s="2003"/>
      <c r="Q27" s="2003"/>
      <c r="R27" s="2003"/>
      <c r="S27" s="2003"/>
      <c r="T27" s="2003"/>
      <c r="U27" s="2003"/>
      <c r="V27" s="2003"/>
      <c r="W27" s="2003"/>
      <c r="X27" s="2003"/>
      <c r="Y27" s="2003"/>
      <c r="Z27" s="2003"/>
      <c r="AA27" s="2003"/>
      <c r="AB27" s="2003"/>
      <c r="AC27" s="2003"/>
      <c r="AD27" s="2003"/>
      <c r="AE27" s="2004"/>
    </row>
    <row r="28" spans="1:31" x14ac:dyDescent="0.2">
      <c r="A28" s="6" t="s">
        <v>25</v>
      </c>
      <c r="B28" s="699">
        <v>1.432264</v>
      </c>
      <c r="C28" s="1249">
        <v>0.219</v>
      </c>
      <c r="D28" s="1249">
        <v>0.52559999999999996</v>
      </c>
      <c r="E28" s="718">
        <v>0.80789299999999997</v>
      </c>
      <c r="F28" s="737">
        <v>2.539174</v>
      </c>
      <c r="G28" s="754">
        <v>1.5605169999999999</v>
      </c>
      <c r="H28" s="1266">
        <v>0.55700000000000005</v>
      </c>
      <c r="I28" s="1266">
        <v>0.79200000000000004</v>
      </c>
      <c r="J28" s="772">
        <v>0.35368739999999999</v>
      </c>
      <c r="K28" s="790">
        <v>6.8852140000000004</v>
      </c>
      <c r="L28" s="806">
        <v>1.2762979999999999</v>
      </c>
      <c r="M28" s="1282">
        <v>0.45</v>
      </c>
      <c r="N28" s="1282">
        <v>0.82799999999999996</v>
      </c>
      <c r="O28" s="822">
        <v>0.67803800000000003</v>
      </c>
      <c r="P28" s="838">
        <v>2.4024269999999999</v>
      </c>
      <c r="Q28" s="860">
        <v>1.216939</v>
      </c>
      <c r="R28" s="1304">
        <v>0.57799999999999996</v>
      </c>
      <c r="S28" s="1304">
        <v>0.94266667000000004</v>
      </c>
      <c r="T28" s="880">
        <v>0.60907089999999997</v>
      </c>
      <c r="U28" s="900">
        <v>2.431476</v>
      </c>
      <c r="V28" s="914">
        <v>1.8367230000000001</v>
      </c>
      <c r="W28" s="1318">
        <v>0.435</v>
      </c>
      <c r="X28" s="1318">
        <v>0.65249999999999997</v>
      </c>
      <c r="Y28" s="928">
        <v>0.3993951</v>
      </c>
      <c r="Z28" s="942">
        <v>8.4466570000000001</v>
      </c>
      <c r="AA28" s="962">
        <v>-0.1085366</v>
      </c>
      <c r="AB28" s="1337">
        <v>0.72899999999999998</v>
      </c>
      <c r="AC28" s="1337">
        <v>0.98099999999999998</v>
      </c>
      <c r="AD28" s="983">
        <v>-0.72201499999999996</v>
      </c>
      <c r="AE28" s="1004">
        <v>0.5049418</v>
      </c>
    </row>
    <row r="29" spans="1:31" x14ac:dyDescent="0.2">
      <c r="A29" s="7" t="s">
        <v>26</v>
      </c>
      <c r="B29" s="700">
        <v>1.448483</v>
      </c>
      <c r="C29" s="1250">
        <v>0.184</v>
      </c>
      <c r="D29" s="1250">
        <v>0.55200000000000005</v>
      </c>
      <c r="E29" s="719">
        <v>0.83605750000000001</v>
      </c>
      <c r="F29" s="738">
        <v>2.5095200000000002</v>
      </c>
      <c r="G29" s="755">
        <v>1.332697</v>
      </c>
      <c r="H29" s="1267">
        <v>0.68700000000000006</v>
      </c>
      <c r="I29" s="1267">
        <v>0.92945454999999999</v>
      </c>
      <c r="J29" s="773">
        <v>0.32949260000000002</v>
      </c>
      <c r="K29" s="791">
        <v>5.390352</v>
      </c>
      <c r="L29" s="807">
        <v>1.2470349999999999</v>
      </c>
      <c r="M29" s="1283">
        <v>0.48299999999999998</v>
      </c>
      <c r="N29" s="1283">
        <v>0.8145</v>
      </c>
      <c r="O29" s="823">
        <v>0.67144369999999998</v>
      </c>
      <c r="P29" s="839">
        <v>2.3160479999999999</v>
      </c>
      <c r="Q29" s="861">
        <v>1.2567839999999999</v>
      </c>
      <c r="R29" s="1305">
        <v>0.52200000000000002</v>
      </c>
      <c r="S29" s="1305">
        <v>0.94799999999999995</v>
      </c>
      <c r="T29" s="881">
        <v>0.62418090000000004</v>
      </c>
      <c r="U29" s="901">
        <v>2.5305270000000002</v>
      </c>
      <c r="V29" s="915">
        <v>1.61873</v>
      </c>
      <c r="W29" s="1319">
        <v>0.50800000000000001</v>
      </c>
      <c r="X29" s="1319">
        <v>0.76200000000000001</v>
      </c>
      <c r="Y29" s="929">
        <v>0.38817279999999998</v>
      </c>
      <c r="Z29" s="943">
        <v>6.7503130000000002</v>
      </c>
      <c r="AA29" s="963">
        <v>-7.5900099999999998E-2</v>
      </c>
      <c r="AB29" s="1338">
        <v>0.76600000000000001</v>
      </c>
      <c r="AC29" s="1338">
        <v>0.98499999999999999</v>
      </c>
      <c r="AD29" s="984">
        <v>-0.57943690000000003</v>
      </c>
      <c r="AE29" s="1005">
        <v>0.42763669999999998</v>
      </c>
    </row>
    <row r="30" spans="1:31" x14ac:dyDescent="0.2">
      <c r="A30" s="1993" t="s">
        <v>23</v>
      </c>
      <c r="B30" s="1994"/>
      <c r="C30" s="1994"/>
      <c r="D30" s="1994"/>
      <c r="E30" s="1994"/>
      <c r="F30" s="1994"/>
      <c r="G30" s="1994"/>
      <c r="H30" s="1994"/>
      <c r="I30" s="1994"/>
      <c r="J30" s="1994"/>
      <c r="K30" s="1994"/>
      <c r="L30" s="1994"/>
      <c r="M30" s="1994"/>
      <c r="N30" s="1994"/>
      <c r="O30" s="1994"/>
      <c r="P30" s="1994"/>
      <c r="Q30" s="1994"/>
      <c r="R30" s="1994"/>
      <c r="S30" s="1994"/>
      <c r="T30" s="1994"/>
      <c r="U30" s="1994"/>
      <c r="V30" s="1994"/>
      <c r="W30" s="1994"/>
      <c r="X30" s="1994"/>
      <c r="Y30" s="1994"/>
      <c r="Z30" s="1994"/>
      <c r="AA30" s="1994"/>
      <c r="AB30" s="1994"/>
      <c r="AC30" s="1994"/>
      <c r="AD30" s="1994"/>
      <c r="AE30" s="1995"/>
    </row>
    <row r="31" spans="1:31" x14ac:dyDescent="0.2">
      <c r="A31" s="6" t="s">
        <v>25</v>
      </c>
      <c r="B31" s="1817">
        <v>0.60493889999999995</v>
      </c>
      <c r="C31" s="1818">
        <v>3.2000000000000001E-2</v>
      </c>
      <c r="D31" s="1818">
        <v>0.186</v>
      </c>
      <c r="E31" s="1819">
        <v>0.38202249999999999</v>
      </c>
      <c r="F31" s="1820">
        <v>0.95793079999999997</v>
      </c>
      <c r="G31" s="756">
        <v>0.71396630000000005</v>
      </c>
      <c r="H31" s="1268">
        <v>0.27100000000000002</v>
      </c>
      <c r="I31" s="1268">
        <v>0.65039999999999998</v>
      </c>
      <c r="J31" s="774">
        <v>0.39197409999999999</v>
      </c>
      <c r="K31" s="792">
        <v>1.3004629999999999</v>
      </c>
      <c r="L31" s="808">
        <v>0.97220240000000002</v>
      </c>
      <c r="M31" s="1284">
        <v>0.879</v>
      </c>
      <c r="N31" s="1284">
        <v>0.93600000000000005</v>
      </c>
      <c r="O31" s="824">
        <v>0.67650650000000001</v>
      </c>
      <c r="P31" s="840">
        <v>1.3971450000000001</v>
      </c>
      <c r="Q31" s="862">
        <v>0.77842040000000001</v>
      </c>
      <c r="R31" s="1306">
        <v>0.23699999999999999</v>
      </c>
      <c r="S31" s="1306">
        <v>0.71099999999999997</v>
      </c>
      <c r="T31" s="882">
        <v>0.51412919999999995</v>
      </c>
      <c r="U31" s="902">
        <v>1.178572</v>
      </c>
      <c r="V31" s="1845">
        <v>0.49271199999999998</v>
      </c>
      <c r="W31" s="1846">
        <v>1E-3</v>
      </c>
      <c r="X31" s="1846">
        <v>4.0000000000000001E-3</v>
      </c>
      <c r="Y31" s="1847">
        <v>0.31932929999999998</v>
      </c>
      <c r="Z31" s="1848">
        <v>0.76023450000000004</v>
      </c>
      <c r="AA31" s="964">
        <v>0.1039436</v>
      </c>
      <c r="AB31" s="1339">
        <v>0.223</v>
      </c>
      <c r="AC31" s="1339">
        <v>0.98099999999999998</v>
      </c>
      <c r="AD31" s="985">
        <v>-6.3144699999999998E-2</v>
      </c>
      <c r="AE31" s="1006">
        <v>0.271032</v>
      </c>
    </row>
    <row r="32" spans="1:31" x14ac:dyDescent="0.2">
      <c r="A32" s="7" t="s">
        <v>26</v>
      </c>
      <c r="B32" s="701">
        <v>0.66499330000000001</v>
      </c>
      <c r="C32" s="1251">
        <v>6.7000000000000004E-2</v>
      </c>
      <c r="D32" s="1251">
        <v>0.36799999999999999</v>
      </c>
      <c r="E32" s="720">
        <v>0.42969410000000002</v>
      </c>
      <c r="F32" s="739">
        <v>1.029142</v>
      </c>
      <c r="G32" s="757">
        <v>0.71396630000000005</v>
      </c>
      <c r="H32" s="1269">
        <v>0.27100000000000002</v>
      </c>
      <c r="I32" s="1269">
        <v>0.66</v>
      </c>
      <c r="J32" s="775">
        <v>0.39197409999999999</v>
      </c>
      <c r="K32" s="793">
        <v>1.3004629999999999</v>
      </c>
      <c r="L32" s="809">
        <v>0.97220240000000002</v>
      </c>
      <c r="M32" s="1285">
        <v>0.879</v>
      </c>
      <c r="N32" s="1285">
        <v>0.90100000000000002</v>
      </c>
      <c r="O32" s="825">
        <v>0.67650650000000001</v>
      </c>
      <c r="P32" s="841">
        <v>1.3971450000000001</v>
      </c>
      <c r="Q32" s="863">
        <v>0.77842040000000001</v>
      </c>
      <c r="R32" s="1307">
        <v>0.23699999999999999</v>
      </c>
      <c r="S32" s="1307">
        <v>0.71099999999999997</v>
      </c>
      <c r="T32" s="883">
        <v>0.51412919999999995</v>
      </c>
      <c r="U32" s="903">
        <v>1.178572</v>
      </c>
      <c r="V32" s="1849">
        <v>0.49271199999999998</v>
      </c>
      <c r="W32" s="1850">
        <v>1E-3</v>
      </c>
      <c r="X32" s="1850">
        <v>4.0000000000000001E-3</v>
      </c>
      <c r="Y32" s="1851">
        <v>0.31932929999999998</v>
      </c>
      <c r="Z32" s="1852">
        <v>0.76023450000000004</v>
      </c>
      <c r="AA32" s="965">
        <v>0.1039436</v>
      </c>
      <c r="AB32" s="1340">
        <v>0.42099999999999999</v>
      </c>
      <c r="AC32" s="1340">
        <v>0.98499999999999999</v>
      </c>
      <c r="AD32" s="986">
        <v>-0.1494819</v>
      </c>
      <c r="AE32" s="1007">
        <v>0.3573691</v>
      </c>
    </row>
    <row r="33" spans="1:31" x14ac:dyDescent="0.2">
      <c r="A33" s="1996" t="s">
        <v>24</v>
      </c>
      <c r="B33" s="1997"/>
      <c r="C33" s="1997"/>
      <c r="D33" s="1997"/>
      <c r="E33" s="1997"/>
      <c r="F33" s="1997"/>
      <c r="G33" s="1997"/>
      <c r="H33" s="1997"/>
      <c r="I33" s="1997"/>
      <c r="J33" s="1997"/>
      <c r="K33" s="1997"/>
      <c r="L33" s="1997"/>
      <c r="M33" s="1997"/>
      <c r="N33" s="1997"/>
      <c r="O33" s="1997"/>
      <c r="P33" s="1997"/>
      <c r="Q33" s="1997"/>
      <c r="R33" s="1997"/>
      <c r="S33" s="1997"/>
      <c r="T33" s="1997"/>
      <c r="U33" s="1997"/>
      <c r="V33" s="1997"/>
      <c r="W33" s="1997"/>
      <c r="X33" s="1997"/>
      <c r="Y33" s="1997"/>
      <c r="Z33" s="1997"/>
      <c r="AA33" s="1997"/>
      <c r="AB33" s="1997"/>
      <c r="AC33" s="1997"/>
      <c r="AD33" s="1997"/>
      <c r="AE33" s="1998"/>
    </row>
    <row r="34" spans="1:31" x14ac:dyDescent="0.2">
      <c r="A34" s="6" t="s">
        <v>25</v>
      </c>
      <c r="B34" s="702">
        <v>0.9122711</v>
      </c>
      <c r="C34" s="1252">
        <v>0.76900000000000002</v>
      </c>
      <c r="D34" s="1252">
        <v>0.82899999999999996</v>
      </c>
      <c r="E34" s="721">
        <v>0.49474859999999998</v>
      </c>
      <c r="F34" s="740">
        <v>1.682145</v>
      </c>
      <c r="G34" s="758">
        <v>1.315507</v>
      </c>
      <c r="H34" s="1270">
        <v>0.40100000000000002</v>
      </c>
      <c r="I34" s="1270">
        <v>0.68742857000000002</v>
      </c>
      <c r="J34" s="776">
        <v>0.69393329999999998</v>
      </c>
      <c r="K34" s="794">
        <v>2.4938410000000002</v>
      </c>
      <c r="L34" s="810">
        <v>0.73157399999999995</v>
      </c>
      <c r="M34" s="1286">
        <v>0.35899999999999999</v>
      </c>
      <c r="N34" s="1286">
        <v>0.82799999999999996</v>
      </c>
      <c r="O34" s="826">
        <v>0.37522640000000002</v>
      </c>
      <c r="P34" s="842">
        <v>1.4263399999999999</v>
      </c>
      <c r="Q34" s="1789">
        <v>1.416858</v>
      </c>
      <c r="R34" s="1790">
        <v>0</v>
      </c>
      <c r="S34" s="1790">
        <v>0</v>
      </c>
      <c r="T34" s="1791">
        <v>1.175036</v>
      </c>
      <c r="U34" s="1792">
        <v>1.708448</v>
      </c>
      <c r="V34" s="916">
        <v>0.79370350000000001</v>
      </c>
      <c r="W34" s="1320">
        <v>0.61199999999999999</v>
      </c>
      <c r="X34" s="1320">
        <v>0.81599999999999995</v>
      </c>
      <c r="Y34" s="930">
        <v>0.32468859999999999</v>
      </c>
      <c r="Z34" s="944">
        <v>1.9402140000000001</v>
      </c>
      <c r="AA34" s="966">
        <v>-2.4096800000000002E-2</v>
      </c>
      <c r="AB34" s="1341">
        <v>0.79100000000000004</v>
      </c>
      <c r="AC34" s="1341">
        <v>0.98099999999999998</v>
      </c>
      <c r="AD34" s="987">
        <v>-0.2020149</v>
      </c>
      <c r="AE34" s="1008">
        <v>0.15382119999999999</v>
      </c>
    </row>
    <row r="35" spans="1:31" ht="16" thickBot="1" x14ac:dyDescent="0.25">
      <c r="A35" s="9" t="s">
        <v>26</v>
      </c>
      <c r="B35" s="703">
        <v>0.85763560000000005</v>
      </c>
      <c r="C35" s="1253">
        <v>0.51100000000000001</v>
      </c>
      <c r="D35" s="1253">
        <v>0.64909090999999997</v>
      </c>
      <c r="E35" s="722">
        <v>0.54147900000000004</v>
      </c>
      <c r="F35" s="741">
        <v>1.3583879999999999</v>
      </c>
      <c r="G35" s="759">
        <v>1.267091</v>
      </c>
      <c r="H35" s="1271">
        <v>0.441</v>
      </c>
      <c r="I35" s="1271">
        <v>0.75600000000000001</v>
      </c>
      <c r="J35" s="777">
        <v>0.69369630000000004</v>
      </c>
      <c r="K35" s="795">
        <v>2.3144420000000001</v>
      </c>
      <c r="L35" s="811">
        <v>0.74403249999999999</v>
      </c>
      <c r="M35" s="1287">
        <v>0.38800000000000001</v>
      </c>
      <c r="N35" s="1287">
        <v>0.8145</v>
      </c>
      <c r="O35" s="827">
        <v>0.37929230000000003</v>
      </c>
      <c r="P35" s="843">
        <v>1.459519</v>
      </c>
      <c r="Q35" s="1793">
        <v>1.3089409999999999</v>
      </c>
      <c r="R35" s="1794">
        <v>5.0000000000000001E-3</v>
      </c>
      <c r="S35" s="1794">
        <v>0.06</v>
      </c>
      <c r="T35" s="1795">
        <v>1.0868119999999999</v>
      </c>
      <c r="U35" s="1796">
        <v>1.57647</v>
      </c>
      <c r="V35" s="917">
        <v>0.73661589999999999</v>
      </c>
      <c r="W35" s="1321">
        <v>0.49</v>
      </c>
      <c r="X35" s="1321">
        <v>0.76200000000000001</v>
      </c>
      <c r="Y35" s="931">
        <v>0.30901200000000001</v>
      </c>
      <c r="Z35" s="945">
        <v>1.7559290000000001</v>
      </c>
      <c r="AA35" s="967">
        <v>-5.5773999999999997E-3</v>
      </c>
      <c r="AB35" s="1342">
        <v>0.97099999999999997</v>
      </c>
      <c r="AC35" s="1342">
        <v>0.98499999999999999</v>
      </c>
      <c r="AD35" s="988">
        <v>-0.30334470000000002</v>
      </c>
      <c r="AE35" s="1009">
        <v>0.29219000000000001</v>
      </c>
    </row>
  </sheetData>
  <mergeCells count="20">
    <mergeCell ref="V1:Z1"/>
    <mergeCell ref="AA1:AE1"/>
    <mergeCell ref="A1:A2"/>
    <mergeCell ref="B1:F1"/>
    <mergeCell ref="G1:K1"/>
    <mergeCell ref="L1:P1"/>
    <mergeCell ref="Q1:U1"/>
    <mergeCell ref="A3:AE3"/>
    <mergeCell ref="A6:AE6"/>
    <mergeCell ref="A9:AE9"/>
    <mergeCell ref="A12:AE12"/>
    <mergeCell ref="A15:AE15"/>
    <mergeCell ref="A30:AE30"/>
    <mergeCell ref="A33:AE33"/>
    <mergeCell ref="AG9:AH12"/>
    <mergeCell ref="AG14:AH16"/>
    <mergeCell ref="A24:AE24"/>
    <mergeCell ref="A27:AE27"/>
    <mergeCell ref="A18:AE18"/>
    <mergeCell ref="A21:AE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35"/>
  <sheetViews>
    <sheetView workbookViewId="0">
      <selection activeCell="A18" sqref="A18:XFD20"/>
    </sheetView>
  </sheetViews>
  <sheetFormatPr baseColWidth="10" defaultColWidth="8.83203125" defaultRowHeight="15" x14ac:dyDescent="0.2"/>
  <cols>
    <col min="1" max="1" width="43" bestFit="1" customWidth="1"/>
    <col min="2" max="2" width="4.6640625" style="32" bestFit="1" customWidth="1"/>
    <col min="3" max="4" width="5.6640625" style="1032" bestFit="1" customWidth="1"/>
    <col min="5" max="5" width="6.83203125" style="32" bestFit="1" customWidth="1"/>
    <col min="6" max="6" width="7.1640625" style="32" bestFit="1" customWidth="1"/>
    <col min="7" max="7" width="4.6640625" style="32" bestFit="1" customWidth="1"/>
    <col min="8" max="9" width="5.6640625" style="1032" bestFit="1" customWidth="1"/>
    <col min="10" max="10" width="6.83203125" style="32" bestFit="1" customWidth="1"/>
    <col min="11" max="11" width="7.1640625" style="32" bestFit="1" customWidth="1"/>
    <col min="12" max="12" width="4.6640625" style="32" bestFit="1" customWidth="1"/>
    <col min="13" max="14" width="5.6640625" style="1032" bestFit="1" customWidth="1"/>
    <col min="15" max="15" width="6.83203125" style="32" bestFit="1" customWidth="1"/>
    <col min="16" max="16" width="7.1640625" style="32" bestFit="1" customWidth="1"/>
    <col min="17" max="17" width="4.6640625" style="32" bestFit="1" customWidth="1"/>
    <col min="18" max="19" width="5.6640625" style="1032" bestFit="1" customWidth="1"/>
    <col min="20" max="20" width="6.83203125" style="32" bestFit="1" customWidth="1"/>
    <col min="21" max="21" width="7.1640625" style="32" bestFit="1" customWidth="1"/>
    <col min="22" max="22" width="4.6640625" style="32" bestFit="1" customWidth="1"/>
    <col min="23" max="24" width="5.6640625" style="1032" bestFit="1" customWidth="1"/>
    <col min="25" max="25" width="6.83203125" style="32" bestFit="1" customWidth="1"/>
    <col min="26" max="26" width="7.1640625" style="32" bestFit="1" customWidth="1"/>
    <col min="27" max="27" width="9.33203125" style="32" bestFit="1" customWidth="1"/>
    <col min="28" max="29" width="5.6640625" style="1032" bestFit="1" customWidth="1"/>
    <col min="30" max="30" width="6.83203125" style="32" bestFit="1" customWidth="1"/>
    <col min="31" max="31" width="7.1640625" style="32" bestFit="1" customWidth="1"/>
    <col min="34" max="34" width="31.5" bestFit="1" customWidth="1"/>
  </cols>
  <sheetData>
    <row r="1" spans="1:34" x14ac:dyDescent="0.2">
      <c r="A1" s="2085"/>
      <c r="B1" s="2087" t="s">
        <v>2</v>
      </c>
      <c r="C1" s="2088"/>
      <c r="D1" s="2088"/>
      <c r="E1" s="2088"/>
      <c r="F1" s="2089"/>
      <c r="G1" s="2090" t="s">
        <v>3</v>
      </c>
      <c r="H1" s="2091"/>
      <c r="I1" s="2091"/>
      <c r="J1" s="2091"/>
      <c r="K1" s="2092"/>
      <c r="L1" s="2093" t="s">
        <v>4</v>
      </c>
      <c r="M1" s="2094"/>
      <c r="N1" s="2094"/>
      <c r="O1" s="2094"/>
      <c r="P1" s="2095"/>
      <c r="Q1" s="2096" t="s">
        <v>5</v>
      </c>
      <c r="R1" s="2097"/>
      <c r="S1" s="2097"/>
      <c r="T1" s="2097"/>
      <c r="U1" s="2098"/>
      <c r="V1" s="2079" t="s">
        <v>6</v>
      </c>
      <c r="W1" s="2080"/>
      <c r="X1" s="2080"/>
      <c r="Y1" s="2080"/>
      <c r="Z1" s="2081"/>
      <c r="AA1" s="2082" t="s">
        <v>7</v>
      </c>
      <c r="AB1" s="2083"/>
      <c r="AC1" s="2083"/>
      <c r="AD1" s="2083"/>
      <c r="AE1" s="2084"/>
    </row>
    <row r="2" spans="1:34" x14ac:dyDescent="0.2">
      <c r="A2" s="2086"/>
      <c r="B2" s="372" t="s">
        <v>8</v>
      </c>
      <c r="C2" s="1131" t="s">
        <v>0</v>
      </c>
      <c r="D2" s="1131" t="s">
        <v>27</v>
      </c>
      <c r="E2" s="392" t="s">
        <v>9</v>
      </c>
      <c r="F2" s="412" t="s">
        <v>10</v>
      </c>
      <c r="G2" s="372" t="s">
        <v>8</v>
      </c>
      <c r="H2" s="1131" t="s">
        <v>0</v>
      </c>
      <c r="I2" s="1131" t="s">
        <v>27</v>
      </c>
      <c r="J2" s="392" t="s">
        <v>9</v>
      </c>
      <c r="K2" s="412" t="s">
        <v>10</v>
      </c>
      <c r="L2" s="372" t="s">
        <v>8</v>
      </c>
      <c r="M2" s="1131" t="s">
        <v>0</v>
      </c>
      <c r="N2" s="1131" t="s">
        <v>27</v>
      </c>
      <c r="O2" s="392" t="s">
        <v>9</v>
      </c>
      <c r="P2" s="412" t="s">
        <v>10</v>
      </c>
      <c r="Q2" s="372" t="s">
        <v>8</v>
      </c>
      <c r="R2" s="1131" t="s">
        <v>0</v>
      </c>
      <c r="S2" s="1131" t="s">
        <v>27</v>
      </c>
      <c r="T2" s="392" t="s">
        <v>9</v>
      </c>
      <c r="U2" s="412" t="s">
        <v>10</v>
      </c>
      <c r="V2" s="372" t="s">
        <v>8</v>
      </c>
      <c r="W2" s="1131" t="s">
        <v>0</v>
      </c>
      <c r="X2" s="1131" t="s">
        <v>27</v>
      </c>
      <c r="Y2" s="392" t="s">
        <v>9</v>
      </c>
      <c r="Z2" s="412" t="s">
        <v>10</v>
      </c>
      <c r="AA2" s="630" t="s">
        <v>1</v>
      </c>
      <c r="AB2" s="1131" t="s">
        <v>0</v>
      </c>
      <c r="AC2" s="1131" t="s">
        <v>27</v>
      </c>
      <c r="AD2" s="392" t="s">
        <v>9</v>
      </c>
      <c r="AE2" s="412" t="s">
        <v>10</v>
      </c>
    </row>
    <row r="3" spans="1:34" x14ac:dyDescent="0.2">
      <c r="A3" s="2058" t="s">
        <v>12</v>
      </c>
      <c r="B3" s="2059"/>
      <c r="C3" s="2059"/>
      <c r="D3" s="2059"/>
      <c r="E3" s="2059"/>
      <c r="F3" s="2059"/>
      <c r="G3" s="2059"/>
      <c r="H3" s="2059"/>
      <c r="I3" s="2059"/>
      <c r="J3" s="2059"/>
      <c r="K3" s="2059"/>
      <c r="L3" s="2059"/>
      <c r="M3" s="2059"/>
      <c r="N3" s="2059"/>
      <c r="O3" s="2059"/>
      <c r="P3" s="2059"/>
      <c r="Q3" s="2059"/>
      <c r="R3" s="2059"/>
      <c r="S3" s="2059"/>
      <c r="T3" s="2059"/>
      <c r="U3" s="2059"/>
      <c r="V3" s="2059"/>
      <c r="W3" s="2059"/>
      <c r="X3" s="2059"/>
      <c r="Y3" s="2059"/>
      <c r="Z3" s="2059"/>
      <c r="AA3" s="2059"/>
      <c r="AB3" s="2059"/>
      <c r="AC3" s="2059"/>
      <c r="AD3" s="2059"/>
      <c r="AE3" s="2060"/>
      <c r="AG3" s="1729"/>
      <c r="AH3" s="1643" t="s">
        <v>58</v>
      </c>
    </row>
    <row r="4" spans="1:34" x14ac:dyDescent="0.2">
      <c r="A4" s="6" t="s">
        <v>25</v>
      </c>
      <c r="B4" s="373">
        <v>1.0073080000000001</v>
      </c>
      <c r="C4" s="1132">
        <v>0.46100000000000002</v>
      </c>
      <c r="D4" s="1132">
        <v>0.68640000000000001</v>
      </c>
      <c r="E4" s="393">
        <v>0.98797389999999996</v>
      </c>
      <c r="F4" s="413">
        <v>1.027021</v>
      </c>
      <c r="G4" s="432">
        <v>1.0034460000000001</v>
      </c>
      <c r="H4" s="1151">
        <v>0.83</v>
      </c>
      <c r="I4" s="1151">
        <v>0.90545454999999997</v>
      </c>
      <c r="J4" s="450">
        <v>0.97238349999999996</v>
      </c>
      <c r="K4" s="468">
        <v>1.035501</v>
      </c>
      <c r="L4" s="486">
        <v>1.002122</v>
      </c>
      <c r="M4" s="1169">
        <v>0.84899999999999998</v>
      </c>
      <c r="N4" s="1169">
        <v>0.91400000000000003</v>
      </c>
      <c r="O4" s="502">
        <v>0.98044920000000002</v>
      </c>
      <c r="P4" s="518">
        <v>1.024275</v>
      </c>
      <c r="Q4" s="534">
        <v>0.99791819999999998</v>
      </c>
      <c r="R4" s="1185">
        <v>0.73399999999999999</v>
      </c>
      <c r="S4" s="1185">
        <v>0.93700000000000006</v>
      </c>
      <c r="T4" s="554">
        <v>0.98599530000000002</v>
      </c>
      <c r="U4" s="574">
        <v>1.0099849999999999</v>
      </c>
      <c r="V4" s="594">
        <v>0.99505940000000004</v>
      </c>
      <c r="W4" s="1205">
        <v>0.69599999999999995</v>
      </c>
      <c r="X4" s="1205">
        <v>0.747</v>
      </c>
      <c r="Y4" s="606">
        <v>0.97066160000000001</v>
      </c>
      <c r="Z4" s="618">
        <v>1.02007</v>
      </c>
      <c r="AA4" s="1957">
        <v>1.92576E-2</v>
      </c>
      <c r="AB4" s="1958">
        <v>5.0000000000000001E-3</v>
      </c>
      <c r="AC4" s="1958">
        <v>0.03</v>
      </c>
      <c r="AD4" s="1959">
        <v>5.8532000000000002E-3</v>
      </c>
      <c r="AE4" s="1960">
        <v>3.2662099999999999E-2</v>
      </c>
      <c r="AG4" s="1730"/>
      <c r="AH4" s="1642" t="s">
        <v>59</v>
      </c>
    </row>
    <row r="5" spans="1:34" x14ac:dyDescent="0.2">
      <c r="A5" s="7" t="s">
        <v>26</v>
      </c>
      <c r="B5" s="374">
        <v>1.0085919999999999</v>
      </c>
      <c r="C5" s="1133">
        <v>0.38500000000000001</v>
      </c>
      <c r="D5" s="1133">
        <v>0.79</v>
      </c>
      <c r="E5" s="394">
        <v>0.98931429999999998</v>
      </c>
      <c r="F5" s="414">
        <v>1.028246</v>
      </c>
      <c r="G5" s="433">
        <v>1.0034460000000001</v>
      </c>
      <c r="H5" s="1152">
        <v>0.83</v>
      </c>
      <c r="I5" s="1152">
        <v>0.97899999999999998</v>
      </c>
      <c r="J5" s="451">
        <v>0.97238349999999996</v>
      </c>
      <c r="K5" s="469">
        <v>1.035501</v>
      </c>
      <c r="L5" s="487">
        <v>1.002122</v>
      </c>
      <c r="M5" s="1170">
        <v>0.84899999999999998</v>
      </c>
      <c r="N5" s="1170">
        <v>0.85799999999999998</v>
      </c>
      <c r="O5" s="503">
        <v>0.98044920000000002</v>
      </c>
      <c r="P5" s="519">
        <v>1.024275</v>
      </c>
      <c r="Q5" s="535">
        <v>0.99791819999999998</v>
      </c>
      <c r="R5" s="1186">
        <v>0.73399999999999999</v>
      </c>
      <c r="S5" s="1186">
        <v>0.93709091</v>
      </c>
      <c r="T5" s="555">
        <v>0.98599530000000002</v>
      </c>
      <c r="U5" s="575">
        <v>1.0099849999999999</v>
      </c>
      <c r="V5" s="595">
        <v>0.99505940000000004</v>
      </c>
      <c r="W5" s="1206">
        <v>0.69599999999999995</v>
      </c>
      <c r="X5" s="1206">
        <v>0.81490909</v>
      </c>
      <c r="Y5" s="607">
        <v>0.97066160000000001</v>
      </c>
      <c r="Z5" s="619">
        <v>1.02007</v>
      </c>
      <c r="AA5" s="1961">
        <v>1.92576E-2</v>
      </c>
      <c r="AB5" s="1962">
        <v>2E-3</v>
      </c>
      <c r="AC5" s="1962">
        <v>2.4E-2</v>
      </c>
      <c r="AD5" s="1963">
        <v>7.2848000000000001E-3</v>
      </c>
      <c r="AE5" s="1964">
        <v>3.1230500000000001E-2</v>
      </c>
      <c r="AH5" s="1642"/>
    </row>
    <row r="6" spans="1:34" x14ac:dyDescent="0.2">
      <c r="A6" s="2061" t="s">
        <v>16</v>
      </c>
      <c r="B6" s="2062"/>
      <c r="C6" s="2062"/>
      <c r="D6" s="2062"/>
      <c r="E6" s="2062"/>
      <c r="F6" s="2062"/>
      <c r="G6" s="2062"/>
      <c r="H6" s="2062"/>
      <c r="I6" s="2062"/>
      <c r="J6" s="2062"/>
      <c r="K6" s="2062"/>
      <c r="L6" s="2062"/>
      <c r="M6" s="2062"/>
      <c r="N6" s="2062"/>
      <c r="O6" s="2062"/>
      <c r="P6" s="2062"/>
      <c r="Q6" s="2062"/>
      <c r="R6" s="2062"/>
      <c r="S6" s="2062"/>
      <c r="T6" s="2062"/>
      <c r="U6" s="2062"/>
      <c r="V6" s="2062"/>
      <c r="W6" s="2062"/>
      <c r="X6" s="2062"/>
      <c r="Y6" s="2062"/>
      <c r="Z6" s="2062"/>
      <c r="AA6" s="2062"/>
      <c r="AB6" s="2062"/>
      <c r="AC6" s="2062"/>
      <c r="AD6" s="2062"/>
      <c r="AE6" s="2063"/>
      <c r="AG6" s="1755"/>
      <c r="AH6" s="1642" t="s">
        <v>60</v>
      </c>
    </row>
    <row r="7" spans="1:34" x14ac:dyDescent="0.2">
      <c r="A7" s="6" t="s">
        <v>25</v>
      </c>
      <c r="B7" s="1857">
        <v>0.49279600000000001</v>
      </c>
      <c r="C7" s="1858">
        <v>0</v>
      </c>
      <c r="D7" s="1858">
        <v>0</v>
      </c>
      <c r="E7" s="1859">
        <v>0.34057749999999998</v>
      </c>
      <c r="F7" s="1860">
        <v>0.71304749999999995</v>
      </c>
      <c r="G7" s="434">
        <v>0.95043529999999998</v>
      </c>
      <c r="H7" s="1153">
        <v>0.94</v>
      </c>
      <c r="I7" s="1153">
        <v>0.94</v>
      </c>
      <c r="J7" s="452">
        <v>0.2540868</v>
      </c>
      <c r="K7" s="470">
        <v>3.5551919999999999</v>
      </c>
      <c r="L7" s="1869">
        <v>0.57416889999999998</v>
      </c>
      <c r="M7" s="1870">
        <v>1.2E-2</v>
      </c>
      <c r="N7" s="1870">
        <v>5.6000000000000001E-2</v>
      </c>
      <c r="O7" s="1871">
        <v>0.3730077</v>
      </c>
      <c r="P7" s="1872">
        <v>0.88381540000000003</v>
      </c>
      <c r="Q7" s="1893">
        <v>0.60019330000000004</v>
      </c>
      <c r="R7" s="1894">
        <v>8.9999999999999993E-3</v>
      </c>
      <c r="S7" s="1894">
        <v>0.108</v>
      </c>
      <c r="T7" s="1895">
        <v>0.41016459999999999</v>
      </c>
      <c r="U7" s="1896">
        <v>0.87826199999999999</v>
      </c>
      <c r="V7" s="1901">
        <v>0.4078543</v>
      </c>
      <c r="W7" s="1902">
        <v>3.4000000000000002E-2</v>
      </c>
      <c r="X7" s="1902">
        <v>8.1600000000000006E-2</v>
      </c>
      <c r="Y7" s="1903">
        <v>0.17790700000000001</v>
      </c>
      <c r="Z7" s="1904">
        <v>0.93501179999999995</v>
      </c>
      <c r="AA7" s="631">
        <v>0.3299435</v>
      </c>
      <c r="AB7" s="1217">
        <v>5.6000000000000001E-2</v>
      </c>
      <c r="AC7" s="1217">
        <v>0.20399999999999999</v>
      </c>
      <c r="AD7" s="649">
        <v>-8.5876000000000008E-3</v>
      </c>
      <c r="AE7" s="667">
        <v>0.66847460000000003</v>
      </c>
      <c r="AG7" s="1756"/>
      <c r="AH7" s="1642" t="s">
        <v>61</v>
      </c>
    </row>
    <row r="8" spans="1:34" x14ac:dyDescent="0.2">
      <c r="A8" s="8" t="s">
        <v>26</v>
      </c>
      <c r="B8" s="1861">
        <v>0.50967450000000003</v>
      </c>
      <c r="C8" s="1862">
        <v>4.0000000000000001E-3</v>
      </c>
      <c r="D8" s="1862">
        <v>4.8000000000000001E-2</v>
      </c>
      <c r="E8" s="1863">
        <v>0.32531749999999998</v>
      </c>
      <c r="F8" s="1864">
        <v>0.7985063</v>
      </c>
      <c r="G8" s="435">
        <v>0.95043529999999998</v>
      </c>
      <c r="H8" s="1154">
        <v>0.94</v>
      </c>
      <c r="I8" s="1154">
        <v>0.97899999999999998</v>
      </c>
      <c r="J8" s="453">
        <v>0.2540868</v>
      </c>
      <c r="K8" s="471">
        <v>3.5551919999999999</v>
      </c>
      <c r="L8" s="1873">
        <v>0.57416889999999998</v>
      </c>
      <c r="M8" s="1874">
        <v>1.2E-2</v>
      </c>
      <c r="N8" s="1874">
        <v>5.6000000000000001E-2</v>
      </c>
      <c r="O8" s="1875">
        <v>0.3730077</v>
      </c>
      <c r="P8" s="1876">
        <v>0.88381540000000003</v>
      </c>
      <c r="Q8" s="1897">
        <v>0.60019330000000004</v>
      </c>
      <c r="R8" s="1898">
        <v>8.9999999999999993E-3</v>
      </c>
      <c r="S8" s="1898">
        <v>0.108</v>
      </c>
      <c r="T8" s="1899">
        <v>0.41016459999999999</v>
      </c>
      <c r="U8" s="1900">
        <v>0.87826199999999999</v>
      </c>
      <c r="V8" s="1905">
        <v>0.4078543</v>
      </c>
      <c r="W8" s="1906">
        <v>3.4000000000000002E-2</v>
      </c>
      <c r="X8" s="1906">
        <v>8.1600000000000006E-2</v>
      </c>
      <c r="Y8" s="1907">
        <v>0.17790700000000001</v>
      </c>
      <c r="Z8" s="1908">
        <v>0.93501179999999995</v>
      </c>
      <c r="AA8" s="632">
        <v>0.33838659999999998</v>
      </c>
      <c r="AB8" s="1218">
        <v>0.21199999999999999</v>
      </c>
      <c r="AC8" s="1218">
        <v>0.42399999999999999</v>
      </c>
      <c r="AD8" s="650">
        <v>-0.19303670000000001</v>
      </c>
      <c r="AE8" s="668">
        <v>0.86980990000000002</v>
      </c>
      <c r="AH8" s="1642"/>
    </row>
    <row r="9" spans="1:34" x14ac:dyDescent="0.2">
      <c r="A9" s="2064" t="s">
        <v>15</v>
      </c>
      <c r="B9" s="2065"/>
      <c r="C9" s="2065"/>
      <c r="D9" s="2065"/>
      <c r="E9" s="2065"/>
      <c r="F9" s="2065"/>
      <c r="G9" s="2065"/>
      <c r="H9" s="2065"/>
      <c r="I9" s="2065"/>
      <c r="J9" s="2065"/>
      <c r="K9" s="2065"/>
      <c r="L9" s="2065"/>
      <c r="M9" s="2065"/>
      <c r="N9" s="2065"/>
      <c r="O9" s="2065"/>
      <c r="P9" s="2065"/>
      <c r="Q9" s="2065"/>
      <c r="R9" s="2065"/>
      <c r="S9" s="2065"/>
      <c r="T9" s="2065"/>
      <c r="U9" s="2065"/>
      <c r="V9" s="2065"/>
      <c r="W9" s="2065"/>
      <c r="X9" s="2065"/>
      <c r="Y9" s="2065"/>
      <c r="Z9" s="2065"/>
      <c r="AA9" s="2065"/>
      <c r="AB9" s="2065"/>
      <c r="AC9" s="2065"/>
      <c r="AD9" s="2065"/>
      <c r="AE9" s="2066"/>
      <c r="AG9" s="1976" t="s">
        <v>62</v>
      </c>
      <c r="AH9" s="1976"/>
    </row>
    <row r="10" spans="1:34" x14ac:dyDescent="0.2">
      <c r="A10" s="6" t="s">
        <v>25</v>
      </c>
      <c r="B10" s="375">
        <v>1.1101829999999999</v>
      </c>
      <c r="C10" s="1134">
        <v>0.82599999999999996</v>
      </c>
      <c r="D10" s="1134">
        <v>0.90109090999999997</v>
      </c>
      <c r="E10" s="395">
        <v>0.43735010000000002</v>
      </c>
      <c r="F10" s="415">
        <v>2.8181250000000002</v>
      </c>
      <c r="G10" s="436">
        <v>0.5102487</v>
      </c>
      <c r="H10" s="1155">
        <v>0.35099999999999998</v>
      </c>
      <c r="I10" s="1155">
        <v>0.67333332999999995</v>
      </c>
      <c r="J10" s="454">
        <v>0.124234</v>
      </c>
      <c r="K10" s="472">
        <v>2.095672</v>
      </c>
      <c r="L10" s="488">
        <v>2.8511860000000002</v>
      </c>
      <c r="M10" s="1171">
        <v>0.20699999999999999</v>
      </c>
      <c r="N10" s="1171">
        <v>0.35485714000000002</v>
      </c>
      <c r="O10" s="504">
        <v>0.55934539999999999</v>
      </c>
      <c r="P10" s="520">
        <v>14.533530000000001</v>
      </c>
      <c r="Q10" s="536">
        <v>1.8639939999999999</v>
      </c>
      <c r="R10" s="1187">
        <v>0.38200000000000001</v>
      </c>
      <c r="S10" s="1187">
        <v>0.91679999999999995</v>
      </c>
      <c r="T10" s="556">
        <v>0.46174219999999999</v>
      </c>
      <c r="U10" s="576">
        <v>7.5247010000000003</v>
      </c>
      <c r="V10" s="596">
        <v>1.360104</v>
      </c>
      <c r="W10" s="1207">
        <v>0.747</v>
      </c>
      <c r="X10" s="1207">
        <v>0.747</v>
      </c>
      <c r="Y10" s="608">
        <v>0.21049880000000001</v>
      </c>
      <c r="Z10" s="620">
        <v>8.7880870000000009</v>
      </c>
      <c r="AA10" s="633">
        <v>-6.3673400000000005E-2</v>
      </c>
      <c r="AB10" s="1219">
        <v>0.82499999999999996</v>
      </c>
      <c r="AC10" s="1219">
        <v>0.96</v>
      </c>
      <c r="AD10" s="651">
        <v>-0.62683160000000004</v>
      </c>
      <c r="AE10" s="669">
        <v>0.49948480000000001</v>
      </c>
      <c r="AG10" s="1976"/>
      <c r="AH10" s="1976"/>
    </row>
    <row r="11" spans="1:34" x14ac:dyDescent="0.2">
      <c r="A11" s="7" t="s">
        <v>26</v>
      </c>
      <c r="B11" s="376">
        <v>1.4200079999999999</v>
      </c>
      <c r="C11" s="1135">
        <v>0.52700000000000002</v>
      </c>
      <c r="D11" s="1135">
        <v>0.90342856999999999</v>
      </c>
      <c r="E11" s="396">
        <v>0.4702345</v>
      </c>
      <c r="F11" s="416">
        <v>4.2881229999999997</v>
      </c>
      <c r="G11" s="437">
        <v>0.5102487</v>
      </c>
      <c r="H11" s="1156">
        <v>0.35099999999999998</v>
      </c>
      <c r="I11" s="1156">
        <v>0.70199999999999996</v>
      </c>
      <c r="J11" s="455">
        <v>0.124234</v>
      </c>
      <c r="K11" s="473">
        <v>2.095672</v>
      </c>
      <c r="L11" s="489">
        <v>2.8511860000000002</v>
      </c>
      <c r="M11" s="1172">
        <v>0.20699999999999999</v>
      </c>
      <c r="N11" s="1172">
        <v>0.35485714000000002</v>
      </c>
      <c r="O11" s="505">
        <v>0.55934539999999999</v>
      </c>
      <c r="P11" s="521">
        <v>14.533530000000001</v>
      </c>
      <c r="Q11" s="537">
        <v>1.8639939999999999</v>
      </c>
      <c r="R11" s="1188">
        <v>0.38200000000000001</v>
      </c>
      <c r="S11" s="1188">
        <v>0.91679999999999995</v>
      </c>
      <c r="T11" s="557">
        <v>0.46174219999999999</v>
      </c>
      <c r="U11" s="577">
        <v>7.5247010000000003</v>
      </c>
      <c r="V11" s="597">
        <v>1.360104</v>
      </c>
      <c r="W11" s="1208">
        <v>0.747</v>
      </c>
      <c r="X11" s="1208">
        <v>0.81490909</v>
      </c>
      <c r="Y11" s="609">
        <v>0.21049880000000001</v>
      </c>
      <c r="Z11" s="621">
        <v>8.7880870000000009</v>
      </c>
      <c r="AA11" s="634">
        <v>-6.3673400000000005E-2</v>
      </c>
      <c r="AB11" s="1220">
        <v>0.78500000000000003</v>
      </c>
      <c r="AC11" s="1220">
        <v>0.94199999999999995</v>
      </c>
      <c r="AD11" s="652">
        <v>-0.52136450000000001</v>
      </c>
      <c r="AE11" s="670">
        <v>0.39401770000000003</v>
      </c>
      <c r="AG11" s="1976"/>
      <c r="AH11" s="1976"/>
    </row>
    <row r="12" spans="1:34" x14ac:dyDescent="0.2">
      <c r="A12" s="2067" t="s">
        <v>17</v>
      </c>
      <c r="B12" s="2068"/>
      <c r="C12" s="2068"/>
      <c r="D12" s="2068"/>
      <c r="E12" s="2068"/>
      <c r="F12" s="2068"/>
      <c r="G12" s="2068"/>
      <c r="H12" s="2068"/>
      <c r="I12" s="2068"/>
      <c r="J12" s="2068"/>
      <c r="K12" s="2068"/>
      <c r="L12" s="2068"/>
      <c r="M12" s="2068"/>
      <c r="N12" s="2068"/>
      <c r="O12" s="2068"/>
      <c r="P12" s="2068"/>
      <c r="Q12" s="2068"/>
      <c r="R12" s="2068"/>
      <c r="S12" s="2068"/>
      <c r="T12" s="2068"/>
      <c r="U12" s="2068"/>
      <c r="V12" s="2068"/>
      <c r="W12" s="2068"/>
      <c r="X12" s="2068"/>
      <c r="Y12" s="2068"/>
      <c r="Z12" s="2068"/>
      <c r="AA12" s="2068"/>
      <c r="AB12" s="2068"/>
      <c r="AC12" s="2068"/>
      <c r="AD12" s="2068"/>
      <c r="AE12" s="2069"/>
      <c r="AG12" s="1976"/>
      <c r="AH12" s="1976"/>
    </row>
    <row r="13" spans="1:34" x14ac:dyDescent="0.2">
      <c r="A13" s="6" t="s">
        <v>25</v>
      </c>
      <c r="B13" s="377">
        <v>1.0127189999999999</v>
      </c>
      <c r="C13" s="1136">
        <v>0.54200000000000004</v>
      </c>
      <c r="D13" s="1136">
        <v>0.68640000000000001</v>
      </c>
      <c r="E13" s="397">
        <v>0.97239759999999997</v>
      </c>
      <c r="F13" s="417">
        <v>1.054713</v>
      </c>
      <c r="G13" s="1909">
        <v>1.2626409999999999</v>
      </c>
      <c r="H13" s="1910">
        <v>0</v>
      </c>
      <c r="I13" s="1910">
        <v>0</v>
      </c>
      <c r="J13" s="1911">
        <v>1.1627320000000001</v>
      </c>
      <c r="K13" s="1912">
        <v>1.3711340000000001</v>
      </c>
      <c r="L13" s="1877">
        <v>0.90626850000000003</v>
      </c>
      <c r="M13" s="1878">
        <v>0</v>
      </c>
      <c r="N13" s="1878">
        <v>0</v>
      </c>
      <c r="O13" s="1879">
        <v>0.86422699999999997</v>
      </c>
      <c r="P13" s="1880">
        <v>0.95035530000000001</v>
      </c>
      <c r="Q13" s="538">
        <v>0.96627719999999995</v>
      </c>
      <c r="R13" s="1189">
        <v>0.151</v>
      </c>
      <c r="S13" s="1189">
        <v>0.60399999999999998</v>
      </c>
      <c r="T13" s="558">
        <v>0.92207380000000005</v>
      </c>
      <c r="U13" s="578">
        <v>1.0125999999999999</v>
      </c>
      <c r="V13" s="1925">
        <v>1.1085039999999999</v>
      </c>
      <c r="W13" s="1926">
        <v>6.0000000000000001E-3</v>
      </c>
      <c r="X13" s="1926">
        <v>2.1000000000000001E-2</v>
      </c>
      <c r="Y13" s="1927">
        <v>1.03024</v>
      </c>
      <c r="Z13" s="1928">
        <v>1.192715</v>
      </c>
      <c r="AA13" s="635">
        <v>-9.9050000000000006E-4</v>
      </c>
      <c r="AB13" s="1221">
        <v>0.96</v>
      </c>
      <c r="AC13" s="1221">
        <v>0.96</v>
      </c>
      <c r="AD13" s="653">
        <v>-4.0110899999999998E-2</v>
      </c>
      <c r="AE13" s="671">
        <v>3.8129900000000001E-2</v>
      </c>
    </row>
    <row r="14" spans="1:34" x14ac:dyDescent="0.2">
      <c r="A14" s="7" t="s">
        <v>26</v>
      </c>
      <c r="B14" s="378">
        <v>1.0086029999999999</v>
      </c>
      <c r="C14" s="1137">
        <v>0.68400000000000005</v>
      </c>
      <c r="D14" s="1137">
        <v>0.96109091000000002</v>
      </c>
      <c r="E14" s="398">
        <v>0.96779890000000002</v>
      </c>
      <c r="F14" s="418">
        <v>1.0511280000000001</v>
      </c>
      <c r="G14" s="1913">
        <v>1.2626409999999999</v>
      </c>
      <c r="H14" s="1914">
        <v>0</v>
      </c>
      <c r="I14" s="1914">
        <v>0</v>
      </c>
      <c r="J14" s="1915">
        <v>1.1627320000000001</v>
      </c>
      <c r="K14" s="1916">
        <v>1.3711340000000001</v>
      </c>
      <c r="L14" s="1881">
        <v>0.90626850000000003</v>
      </c>
      <c r="M14" s="1882">
        <v>0</v>
      </c>
      <c r="N14" s="1882">
        <v>0</v>
      </c>
      <c r="O14" s="1883">
        <v>0.86422699999999997</v>
      </c>
      <c r="P14" s="1884">
        <v>0.95035530000000001</v>
      </c>
      <c r="Q14" s="539">
        <v>0.96627719999999995</v>
      </c>
      <c r="R14" s="1190">
        <v>0.151</v>
      </c>
      <c r="S14" s="1190">
        <v>0.60399999999999998</v>
      </c>
      <c r="T14" s="559">
        <v>0.92207380000000005</v>
      </c>
      <c r="U14" s="579">
        <v>1.0125999999999999</v>
      </c>
      <c r="V14" s="1929">
        <v>1.1085039999999999</v>
      </c>
      <c r="W14" s="1930">
        <v>6.0000000000000001E-3</v>
      </c>
      <c r="X14" s="1930">
        <v>3.2000000000000001E-2</v>
      </c>
      <c r="Y14" s="1931">
        <v>1.03024</v>
      </c>
      <c r="Z14" s="1932">
        <v>1.192715</v>
      </c>
      <c r="AA14" s="636">
        <v>-9.9050000000000006E-4</v>
      </c>
      <c r="AB14" s="1222">
        <v>0.94199999999999995</v>
      </c>
      <c r="AC14" s="1222">
        <v>0.98</v>
      </c>
      <c r="AD14" s="654">
        <v>-2.7485099999999998E-2</v>
      </c>
      <c r="AE14" s="672">
        <v>2.5503999999999999E-2</v>
      </c>
      <c r="AG14" s="1976" t="s">
        <v>63</v>
      </c>
      <c r="AH14" s="1976"/>
    </row>
    <row r="15" spans="1:34" x14ac:dyDescent="0.2">
      <c r="A15" s="2070" t="s">
        <v>18</v>
      </c>
      <c r="B15" s="2071"/>
      <c r="C15" s="2071"/>
      <c r="D15" s="2071"/>
      <c r="E15" s="2071"/>
      <c r="F15" s="2071"/>
      <c r="G15" s="2071"/>
      <c r="H15" s="2071"/>
      <c r="I15" s="2071"/>
      <c r="J15" s="2071"/>
      <c r="K15" s="2071"/>
      <c r="L15" s="2071"/>
      <c r="M15" s="2071"/>
      <c r="N15" s="2071"/>
      <c r="O15" s="2071"/>
      <c r="P15" s="2071"/>
      <c r="Q15" s="2071"/>
      <c r="R15" s="2071"/>
      <c r="S15" s="2071"/>
      <c r="T15" s="2071"/>
      <c r="U15" s="2071"/>
      <c r="V15" s="2071"/>
      <c r="W15" s="2071"/>
      <c r="X15" s="2071"/>
      <c r="Y15" s="2071"/>
      <c r="Z15" s="2071"/>
      <c r="AA15" s="2071"/>
      <c r="AB15" s="2071"/>
      <c r="AC15" s="2071"/>
      <c r="AD15" s="2071"/>
      <c r="AE15" s="2072"/>
      <c r="AG15" s="1976"/>
      <c r="AH15" s="1976"/>
    </row>
    <row r="16" spans="1:34" x14ac:dyDescent="0.2">
      <c r="A16" s="6" t="s">
        <v>25</v>
      </c>
      <c r="B16" s="379">
        <v>0.99978639999999996</v>
      </c>
      <c r="C16" s="1138">
        <v>0.99399999999999999</v>
      </c>
      <c r="D16" s="1138">
        <v>0.99399999999999999</v>
      </c>
      <c r="E16" s="399">
        <v>0.9457179</v>
      </c>
      <c r="F16" s="419">
        <v>1.0569459999999999</v>
      </c>
      <c r="G16" s="1917">
        <v>1.2196990000000001</v>
      </c>
      <c r="H16" s="1918">
        <v>0</v>
      </c>
      <c r="I16" s="1918">
        <v>0</v>
      </c>
      <c r="J16" s="1919">
        <v>1.109739</v>
      </c>
      <c r="K16" s="1920">
        <v>1.3405560000000001</v>
      </c>
      <c r="L16" s="1885">
        <v>0.91880399999999995</v>
      </c>
      <c r="M16" s="1886">
        <v>1.4E-2</v>
      </c>
      <c r="N16" s="1886">
        <v>5.6000000000000001E-2</v>
      </c>
      <c r="O16" s="1887">
        <v>0.8590428</v>
      </c>
      <c r="P16" s="1888">
        <v>0.98272269999999995</v>
      </c>
      <c r="Q16" s="540">
        <v>1.0109710000000001</v>
      </c>
      <c r="R16" s="1191">
        <v>0.65500000000000003</v>
      </c>
      <c r="S16" s="1191">
        <v>0.93700000000000006</v>
      </c>
      <c r="T16" s="560">
        <v>0.96366289999999999</v>
      </c>
      <c r="U16" s="580">
        <v>1.060602</v>
      </c>
      <c r="V16" s="1933">
        <v>1.263687</v>
      </c>
      <c r="W16" s="1934">
        <v>0</v>
      </c>
      <c r="X16" s="1934">
        <v>0</v>
      </c>
      <c r="Y16" s="1935">
        <v>1.176715</v>
      </c>
      <c r="Z16" s="1936">
        <v>1.3570880000000001</v>
      </c>
      <c r="AA16" s="637">
        <v>-2.1242299999999999E-2</v>
      </c>
      <c r="AB16" s="1223">
        <v>0.28699999999999998</v>
      </c>
      <c r="AC16" s="1223">
        <v>0.49199999999999999</v>
      </c>
      <c r="AD16" s="655">
        <v>-6.0342100000000003E-2</v>
      </c>
      <c r="AE16" s="673">
        <v>1.7857499999999998E-2</v>
      </c>
      <c r="AG16" s="1976"/>
      <c r="AH16" s="1976"/>
    </row>
    <row r="17" spans="1:31" x14ac:dyDescent="0.2">
      <c r="A17" s="7" t="s">
        <v>26</v>
      </c>
      <c r="B17" s="380">
        <v>0.99533360000000004</v>
      </c>
      <c r="C17" s="1139">
        <v>0.87</v>
      </c>
      <c r="D17" s="1139">
        <v>0.96109091000000002</v>
      </c>
      <c r="E17" s="400">
        <v>0.94091119999999995</v>
      </c>
      <c r="F17" s="420">
        <v>1.0529040000000001</v>
      </c>
      <c r="G17" s="1921">
        <v>1.2196990000000001</v>
      </c>
      <c r="H17" s="1922">
        <v>0</v>
      </c>
      <c r="I17" s="1922">
        <v>0</v>
      </c>
      <c r="J17" s="1923">
        <v>1.109739</v>
      </c>
      <c r="K17" s="1924">
        <v>1.3405560000000001</v>
      </c>
      <c r="L17" s="1889">
        <v>0.91880399999999995</v>
      </c>
      <c r="M17" s="1890">
        <v>1.4E-2</v>
      </c>
      <c r="N17" s="1890">
        <v>5.6000000000000001E-2</v>
      </c>
      <c r="O17" s="1891">
        <v>0.8590428</v>
      </c>
      <c r="P17" s="1892">
        <v>0.98272269999999995</v>
      </c>
      <c r="Q17" s="541">
        <v>1.0109710000000001</v>
      </c>
      <c r="R17" s="1192">
        <v>0.65500000000000003</v>
      </c>
      <c r="S17" s="1192">
        <v>0.93709091</v>
      </c>
      <c r="T17" s="561">
        <v>0.96366289999999999</v>
      </c>
      <c r="U17" s="581">
        <v>1.060602</v>
      </c>
      <c r="V17" s="1937">
        <v>1.263687</v>
      </c>
      <c r="W17" s="1938">
        <v>0</v>
      </c>
      <c r="X17" s="1938">
        <v>0</v>
      </c>
      <c r="Y17" s="1939">
        <v>1.176715</v>
      </c>
      <c r="Z17" s="1940">
        <v>1.3570880000000001</v>
      </c>
      <c r="AA17" s="638">
        <v>-2.1242299999999999E-2</v>
      </c>
      <c r="AB17" s="1224">
        <v>0.17699999999999999</v>
      </c>
      <c r="AC17" s="1224">
        <v>0.42399999999999999</v>
      </c>
      <c r="AD17" s="656">
        <v>-5.2115700000000001E-2</v>
      </c>
      <c r="AE17" s="674">
        <v>9.6310000000000007E-3</v>
      </c>
    </row>
    <row r="18" spans="1:31" x14ac:dyDescent="0.2">
      <c r="A18" s="2073" t="s">
        <v>19</v>
      </c>
      <c r="B18" s="2074"/>
      <c r="C18" s="2074"/>
      <c r="D18" s="2074"/>
      <c r="E18" s="2074"/>
      <c r="F18" s="2074"/>
      <c r="G18" s="2074"/>
      <c r="H18" s="2074"/>
      <c r="I18" s="2074"/>
      <c r="J18" s="2074"/>
      <c r="K18" s="2074"/>
      <c r="L18" s="2074"/>
      <c r="M18" s="2074"/>
      <c r="N18" s="2074"/>
      <c r="O18" s="2074"/>
      <c r="P18" s="2074"/>
      <c r="Q18" s="2074"/>
      <c r="R18" s="2074"/>
      <c r="S18" s="2074"/>
      <c r="T18" s="2074"/>
      <c r="U18" s="2074"/>
      <c r="V18" s="2074"/>
      <c r="W18" s="2074"/>
      <c r="X18" s="2074"/>
      <c r="Y18" s="2074"/>
      <c r="Z18" s="2074"/>
      <c r="AA18" s="2074"/>
      <c r="AB18" s="2074"/>
      <c r="AC18" s="2074"/>
      <c r="AD18" s="2074"/>
      <c r="AE18" s="2075"/>
    </row>
    <row r="19" spans="1:31" x14ac:dyDescent="0.2">
      <c r="A19" s="6" t="s">
        <v>25</v>
      </c>
      <c r="B19" s="381">
        <v>1.0851200000000001</v>
      </c>
      <c r="C19" s="1140">
        <v>0.57199999999999995</v>
      </c>
      <c r="D19" s="1140">
        <v>0.68640000000000001</v>
      </c>
      <c r="E19" s="401">
        <v>0.81717850000000003</v>
      </c>
      <c r="F19" s="421">
        <v>1.4409160000000001</v>
      </c>
      <c r="G19" s="438">
        <v>1.194663</v>
      </c>
      <c r="H19" s="1157">
        <v>0.40799999999999997</v>
      </c>
      <c r="I19" s="1157">
        <v>0.67333332999999995</v>
      </c>
      <c r="J19" s="456">
        <v>0.7841418</v>
      </c>
      <c r="K19" s="474">
        <v>1.8201050000000001</v>
      </c>
      <c r="L19" s="490">
        <v>1.0203739999999999</v>
      </c>
      <c r="M19" s="1173">
        <v>0.91400000000000003</v>
      </c>
      <c r="N19" s="1173">
        <v>0.91400000000000003</v>
      </c>
      <c r="O19" s="506">
        <v>0.70906709999999995</v>
      </c>
      <c r="P19" s="522">
        <v>1.4683569999999999</v>
      </c>
      <c r="Q19" s="542">
        <v>0.98752510000000004</v>
      </c>
      <c r="R19" s="1193">
        <v>0.93700000000000006</v>
      </c>
      <c r="S19" s="1193">
        <v>0.93700000000000006</v>
      </c>
      <c r="T19" s="562">
        <v>0.72161229999999998</v>
      </c>
      <c r="U19" s="582">
        <v>1.351426</v>
      </c>
      <c r="V19" s="598">
        <v>1.1018030000000001</v>
      </c>
      <c r="W19" s="1209">
        <v>0.68899999999999995</v>
      </c>
      <c r="X19" s="1209">
        <v>0.747</v>
      </c>
      <c r="Y19" s="610">
        <v>0.68492719999999996</v>
      </c>
      <c r="Z19" s="622">
        <v>1.7724059999999999</v>
      </c>
      <c r="AA19" s="639">
        <v>-1.3072800000000001E-2</v>
      </c>
      <c r="AB19" s="1225">
        <v>0.88600000000000001</v>
      </c>
      <c r="AC19" s="1225">
        <v>0.96</v>
      </c>
      <c r="AD19" s="657">
        <v>-0.19198390000000001</v>
      </c>
      <c r="AE19" s="675">
        <v>0.1658384</v>
      </c>
    </row>
    <row r="20" spans="1:31" x14ac:dyDescent="0.2">
      <c r="A20" s="7" t="s">
        <v>26</v>
      </c>
      <c r="B20" s="382">
        <v>1.125248</v>
      </c>
      <c r="C20" s="1141">
        <v>0.39500000000000002</v>
      </c>
      <c r="D20" s="1141">
        <v>0.79</v>
      </c>
      <c r="E20" s="402">
        <v>0.85654799999999998</v>
      </c>
      <c r="F20" s="422">
        <v>1.4782390000000001</v>
      </c>
      <c r="G20" s="439">
        <v>1.1315569999999999</v>
      </c>
      <c r="H20" s="1158">
        <v>0.61099999999999999</v>
      </c>
      <c r="I20" s="1158">
        <v>0.81466667000000004</v>
      </c>
      <c r="J20" s="457">
        <v>0.69967670000000004</v>
      </c>
      <c r="K20" s="475">
        <v>1.83002</v>
      </c>
      <c r="L20" s="491">
        <v>1.033177</v>
      </c>
      <c r="M20" s="1174">
        <v>0.85799999999999998</v>
      </c>
      <c r="N20" s="1174">
        <v>0.85799999999999998</v>
      </c>
      <c r="O20" s="507">
        <v>0.72323269999999995</v>
      </c>
      <c r="P20" s="523">
        <v>1.4759500000000001</v>
      </c>
      <c r="Q20" s="543">
        <v>1.0042420000000001</v>
      </c>
      <c r="R20" s="1194">
        <v>0.97699999999999998</v>
      </c>
      <c r="S20" s="1194">
        <v>0.97699999999999998</v>
      </c>
      <c r="T20" s="563">
        <v>0.74837030000000004</v>
      </c>
      <c r="U20" s="583">
        <v>1.347599</v>
      </c>
      <c r="V20" s="599">
        <v>1.0851949999999999</v>
      </c>
      <c r="W20" s="1210">
        <v>0.745</v>
      </c>
      <c r="X20" s="1210">
        <v>0.81490909</v>
      </c>
      <c r="Y20" s="611">
        <v>0.66269420000000001</v>
      </c>
      <c r="Z20" s="623">
        <v>1.777061</v>
      </c>
      <c r="AA20" s="640">
        <v>-2.5240000000000002E-3</v>
      </c>
      <c r="AB20" s="1226">
        <v>0.98</v>
      </c>
      <c r="AC20" s="1226">
        <v>0.98</v>
      </c>
      <c r="AD20" s="658">
        <v>-0.1988848</v>
      </c>
      <c r="AE20" s="676">
        <v>0.1938368</v>
      </c>
    </row>
    <row r="21" spans="1:31" x14ac:dyDescent="0.2">
      <c r="A21" s="2076" t="s">
        <v>21</v>
      </c>
      <c r="B21" s="2077"/>
      <c r="C21" s="2077"/>
      <c r="D21" s="2077"/>
      <c r="E21" s="2077"/>
      <c r="F21" s="2077"/>
      <c r="G21" s="2077"/>
      <c r="H21" s="2077"/>
      <c r="I21" s="2077"/>
      <c r="J21" s="2077"/>
      <c r="K21" s="2077"/>
      <c r="L21" s="2077"/>
      <c r="M21" s="2077"/>
      <c r="N21" s="2077"/>
      <c r="O21" s="2077"/>
      <c r="P21" s="2077"/>
      <c r="Q21" s="2077"/>
      <c r="R21" s="2077"/>
      <c r="S21" s="2077"/>
      <c r="T21" s="2077"/>
      <c r="U21" s="2077"/>
      <c r="V21" s="2077"/>
      <c r="W21" s="2077"/>
      <c r="X21" s="2077"/>
      <c r="Y21" s="2077"/>
      <c r="Z21" s="2077"/>
      <c r="AA21" s="2077"/>
      <c r="AB21" s="2077"/>
      <c r="AC21" s="2077"/>
      <c r="AD21" s="2077"/>
      <c r="AE21" s="2078"/>
    </row>
    <row r="22" spans="1:31" x14ac:dyDescent="0.2">
      <c r="A22" s="6" t="s">
        <v>25</v>
      </c>
      <c r="B22" s="383">
        <v>1.1422349999999999</v>
      </c>
      <c r="C22" s="1142">
        <v>0.121</v>
      </c>
      <c r="D22" s="1142">
        <v>0.36299999999999999</v>
      </c>
      <c r="E22" s="403">
        <v>0.96555849999999999</v>
      </c>
      <c r="F22" s="423">
        <v>1.35124</v>
      </c>
      <c r="G22" s="440">
        <v>1.304913</v>
      </c>
      <c r="H22" s="1159">
        <v>0.126</v>
      </c>
      <c r="I22" s="1159">
        <v>0.504</v>
      </c>
      <c r="J22" s="458">
        <v>0.92794100000000002</v>
      </c>
      <c r="K22" s="476">
        <v>1.8350299999999999</v>
      </c>
      <c r="L22" s="492">
        <v>0.95311760000000001</v>
      </c>
      <c r="M22" s="1175">
        <v>0.59599999999999997</v>
      </c>
      <c r="N22" s="1175">
        <v>0.81733332999999997</v>
      </c>
      <c r="O22" s="508">
        <v>0.79814759999999996</v>
      </c>
      <c r="P22" s="524">
        <v>1.138177</v>
      </c>
      <c r="Q22" s="544">
        <v>1.015636</v>
      </c>
      <c r="R22" s="1195">
        <v>0.92100000000000004</v>
      </c>
      <c r="S22" s="1195">
        <v>0.93700000000000006</v>
      </c>
      <c r="T22" s="564">
        <v>0.7487182</v>
      </c>
      <c r="U22" s="584">
        <v>1.3777090000000001</v>
      </c>
      <c r="V22" s="1941">
        <v>1.3864590000000001</v>
      </c>
      <c r="W22" s="1942">
        <v>6.0000000000000001E-3</v>
      </c>
      <c r="X22" s="1942">
        <v>2.1000000000000001E-2</v>
      </c>
      <c r="Y22" s="1943">
        <v>1.099982</v>
      </c>
      <c r="Z22" s="1944">
        <v>1.7475449999999999</v>
      </c>
      <c r="AA22" s="641">
        <v>-4.6251199999999999E-2</v>
      </c>
      <c r="AB22" s="1227">
        <v>0.623</v>
      </c>
      <c r="AC22" s="1227">
        <v>0.9345</v>
      </c>
      <c r="AD22" s="659">
        <v>-0.2305971</v>
      </c>
      <c r="AE22" s="677">
        <v>0.13809469999999999</v>
      </c>
    </row>
    <row r="23" spans="1:31" x14ac:dyDescent="0.2">
      <c r="A23" s="7" t="s">
        <v>26</v>
      </c>
      <c r="B23" s="384">
        <v>1.043871</v>
      </c>
      <c r="C23" s="1143">
        <v>0.73699999999999999</v>
      </c>
      <c r="D23" s="1143">
        <v>0.96109091000000002</v>
      </c>
      <c r="E23" s="404">
        <v>0.80786119999999995</v>
      </c>
      <c r="F23" s="424">
        <v>1.3488290000000001</v>
      </c>
      <c r="G23" s="441">
        <v>1.276408</v>
      </c>
      <c r="H23" s="1160">
        <v>0.20699999999999999</v>
      </c>
      <c r="I23" s="1160">
        <v>0.621</v>
      </c>
      <c r="J23" s="459">
        <v>0.87320399999999998</v>
      </c>
      <c r="K23" s="477">
        <v>1.865793</v>
      </c>
      <c r="L23" s="493">
        <v>0.89954599999999996</v>
      </c>
      <c r="M23" s="1176">
        <v>0.33600000000000002</v>
      </c>
      <c r="N23" s="1176">
        <v>0.49199999999999999</v>
      </c>
      <c r="O23" s="509">
        <v>0.72499139999999995</v>
      </c>
      <c r="P23" s="525">
        <v>1.116128</v>
      </c>
      <c r="Q23" s="545">
        <v>0.96308919999999998</v>
      </c>
      <c r="R23" s="1196">
        <v>0.83399999999999996</v>
      </c>
      <c r="S23" s="1196">
        <v>0.93709091</v>
      </c>
      <c r="T23" s="565">
        <v>0.67809989999999998</v>
      </c>
      <c r="U23" s="585">
        <v>1.367853</v>
      </c>
      <c r="V23" s="1945">
        <v>1.354373</v>
      </c>
      <c r="W23" s="1946">
        <v>2.9000000000000001E-2</v>
      </c>
      <c r="X23" s="1946">
        <v>8.1600000000000006E-2</v>
      </c>
      <c r="Y23" s="1947">
        <v>1.0319400000000001</v>
      </c>
      <c r="Z23" s="1948">
        <v>1.7775510000000001</v>
      </c>
      <c r="AA23" s="642">
        <v>-7.0194400000000004E-2</v>
      </c>
      <c r="AB23" s="1228">
        <v>0.374</v>
      </c>
      <c r="AC23" s="1228">
        <v>0.56100000000000005</v>
      </c>
      <c r="AD23" s="660">
        <v>-0.22503719999999999</v>
      </c>
      <c r="AE23" s="678">
        <v>8.4648399999999999E-2</v>
      </c>
    </row>
    <row r="24" spans="1:31" x14ac:dyDescent="0.2">
      <c r="A24" s="2052" t="s">
        <v>20</v>
      </c>
      <c r="B24" s="2053"/>
      <c r="C24" s="2053"/>
      <c r="D24" s="2053"/>
      <c r="E24" s="2053"/>
      <c r="F24" s="2053"/>
      <c r="G24" s="2053"/>
      <c r="H24" s="2053"/>
      <c r="I24" s="2053"/>
      <c r="J24" s="2053"/>
      <c r="K24" s="2053"/>
      <c r="L24" s="2053"/>
      <c r="M24" s="2053"/>
      <c r="N24" s="2053"/>
      <c r="O24" s="2053"/>
      <c r="P24" s="2053"/>
      <c r="Q24" s="2053"/>
      <c r="R24" s="2053"/>
      <c r="S24" s="2053"/>
      <c r="T24" s="2053"/>
      <c r="U24" s="2053"/>
      <c r="V24" s="2053"/>
      <c r="W24" s="2053"/>
      <c r="X24" s="2053"/>
      <c r="Y24" s="2053"/>
      <c r="Z24" s="2053"/>
      <c r="AA24" s="2053"/>
      <c r="AB24" s="2053"/>
      <c r="AC24" s="2053"/>
      <c r="AD24" s="2053"/>
      <c r="AE24" s="2054"/>
    </row>
    <row r="25" spans="1:31" x14ac:dyDescent="0.2">
      <c r="A25" s="6" t="s">
        <v>25</v>
      </c>
      <c r="B25" s="1865">
        <v>0.61356650000000001</v>
      </c>
      <c r="C25" s="1866">
        <v>4.7E-2</v>
      </c>
      <c r="D25" s="1866">
        <v>0.188</v>
      </c>
      <c r="E25" s="1867">
        <v>0.37877860000000002</v>
      </c>
      <c r="F25" s="1868">
        <v>0.99388869999999996</v>
      </c>
      <c r="G25" s="442">
        <v>0.85227209999999998</v>
      </c>
      <c r="H25" s="1161">
        <v>0.505</v>
      </c>
      <c r="I25" s="1161">
        <v>0.67333332999999995</v>
      </c>
      <c r="J25" s="460">
        <v>0.53256709999999996</v>
      </c>
      <c r="K25" s="478">
        <v>1.363899</v>
      </c>
      <c r="L25" s="494">
        <v>0.62354900000000002</v>
      </c>
      <c r="M25" s="1177">
        <v>7.5999999999999998E-2</v>
      </c>
      <c r="N25" s="1177">
        <v>0.22800000000000001</v>
      </c>
      <c r="O25" s="510">
        <v>0.3697994</v>
      </c>
      <c r="P25" s="526">
        <v>1.051417</v>
      </c>
      <c r="Q25" s="546">
        <v>0.80638430000000005</v>
      </c>
      <c r="R25" s="1197">
        <v>0.30099999999999999</v>
      </c>
      <c r="S25" s="1197">
        <v>0.90300000000000002</v>
      </c>
      <c r="T25" s="566">
        <v>0.5363076</v>
      </c>
      <c r="U25" s="586">
        <v>1.2124680000000001</v>
      </c>
      <c r="V25" s="600">
        <v>0.91396569999999999</v>
      </c>
      <c r="W25" s="1211">
        <v>0.73399999999999999</v>
      </c>
      <c r="X25" s="1211">
        <v>0.747</v>
      </c>
      <c r="Y25" s="612">
        <v>0.54368700000000003</v>
      </c>
      <c r="Z25" s="624">
        <v>1.5364230000000001</v>
      </c>
      <c r="AA25" s="1965">
        <v>0.13515569999999999</v>
      </c>
      <c r="AB25" s="1966">
        <v>0</v>
      </c>
      <c r="AC25" s="1966">
        <v>0</v>
      </c>
      <c r="AD25" s="1967">
        <v>6.3026100000000002E-2</v>
      </c>
      <c r="AE25" s="1968">
        <v>0.20728530000000001</v>
      </c>
    </row>
    <row r="26" spans="1:31" x14ac:dyDescent="0.2">
      <c r="A26" s="7" t="s">
        <v>26</v>
      </c>
      <c r="B26" s="385">
        <v>0.69992520000000003</v>
      </c>
      <c r="C26" s="1144">
        <v>0.17299999999999999</v>
      </c>
      <c r="D26" s="1144">
        <v>0.69199999999999995</v>
      </c>
      <c r="E26" s="405">
        <v>0.41463749999999999</v>
      </c>
      <c r="F26" s="425">
        <v>1.1815020000000001</v>
      </c>
      <c r="G26" s="443">
        <v>1.006713</v>
      </c>
      <c r="H26" s="1162">
        <v>0.97899999999999998</v>
      </c>
      <c r="I26" s="1162">
        <v>0.97899999999999998</v>
      </c>
      <c r="J26" s="461">
        <v>0.60584859999999996</v>
      </c>
      <c r="K26" s="479">
        <v>1.6728130000000001</v>
      </c>
      <c r="L26" s="495">
        <v>0.63667830000000003</v>
      </c>
      <c r="M26" s="1178">
        <v>6.2E-2</v>
      </c>
      <c r="N26" s="1178">
        <v>0.186</v>
      </c>
      <c r="O26" s="511">
        <v>0.39605279999999998</v>
      </c>
      <c r="P26" s="527">
        <v>1.023498</v>
      </c>
      <c r="Q26" s="547">
        <v>0.80868200000000001</v>
      </c>
      <c r="R26" s="1198">
        <v>0.32</v>
      </c>
      <c r="S26" s="1198">
        <v>0.91679999999999995</v>
      </c>
      <c r="T26" s="567">
        <v>0.53154109999999999</v>
      </c>
      <c r="U26" s="587">
        <v>1.2303219999999999</v>
      </c>
      <c r="V26" s="601">
        <v>1.0162100000000001</v>
      </c>
      <c r="W26" s="1212">
        <v>0.94799999999999995</v>
      </c>
      <c r="X26" s="1212">
        <v>0.94799999999999995</v>
      </c>
      <c r="Y26" s="613">
        <v>0.62900599999999995</v>
      </c>
      <c r="Z26" s="625">
        <v>1.64177</v>
      </c>
      <c r="AA26" s="1969">
        <v>0.13647280000000001</v>
      </c>
      <c r="AB26" s="1970">
        <v>6.0000000000000001E-3</v>
      </c>
      <c r="AC26" s="1970">
        <v>3.5999999999999997E-2</v>
      </c>
      <c r="AD26" s="1971">
        <v>3.8419500000000002E-2</v>
      </c>
      <c r="AE26" s="1972">
        <v>0.23452609999999999</v>
      </c>
    </row>
    <row r="27" spans="1:31" x14ac:dyDescent="0.2">
      <c r="A27" s="2055" t="s">
        <v>22</v>
      </c>
      <c r="B27" s="2056"/>
      <c r="C27" s="2056"/>
      <c r="D27" s="2056"/>
      <c r="E27" s="2056"/>
      <c r="F27" s="2056"/>
      <c r="G27" s="2056"/>
      <c r="H27" s="2056"/>
      <c r="I27" s="2056"/>
      <c r="J27" s="2056"/>
      <c r="K27" s="2056"/>
      <c r="L27" s="2056"/>
      <c r="M27" s="2056"/>
      <c r="N27" s="2056"/>
      <c r="O27" s="2056"/>
      <c r="P27" s="2056"/>
      <c r="Q27" s="2056"/>
      <c r="R27" s="2056"/>
      <c r="S27" s="2056"/>
      <c r="T27" s="2056"/>
      <c r="U27" s="2056"/>
      <c r="V27" s="2056"/>
      <c r="W27" s="2056"/>
      <c r="X27" s="2056"/>
      <c r="Y27" s="2056"/>
      <c r="Z27" s="2056"/>
      <c r="AA27" s="2056"/>
      <c r="AB27" s="2056"/>
      <c r="AC27" s="2056"/>
      <c r="AD27" s="2056"/>
      <c r="AE27" s="2057"/>
    </row>
    <row r="28" spans="1:31" x14ac:dyDescent="0.2">
      <c r="A28" s="6" t="s">
        <v>25</v>
      </c>
      <c r="B28" s="386">
        <v>0.75953789999999999</v>
      </c>
      <c r="C28" s="1145">
        <v>0.51700000000000002</v>
      </c>
      <c r="D28" s="1145">
        <v>0.68640000000000001</v>
      </c>
      <c r="E28" s="406">
        <v>0.33074229999999999</v>
      </c>
      <c r="F28" s="426">
        <v>1.7442519999999999</v>
      </c>
      <c r="G28" s="444">
        <v>0.66622130000000002</v>
      </c>
      <c r="H28" s="1163">
        <v>0.59299999999999997</v>
      </c>
      <c r="I28" s="1163">
        <v>0.71160000000000001</v>
      </c>
      <c r="J28" s="462">
        <v>0.15024779999999999</v>
      </c>
      <c r="K28" s="480">
        <v>2.9541249999999999</v>
      </c>
      <c r="L28" s="496">
        <v>1.136382</v>
      </c>
      <c r="M28" s="1179">
        <v>0.68200000000000005</v>
      </c>
      <c r="N28" s="1179">
        <v>0.81840000000000002</v>
      </c>
      <c r="O28" s="512">
        <v>0.61586819999999998</v>
      </c>
      <c r="P28" s="528">
        <v>2.0968200000000001</v>
      </c>
      <c r="Q28" s="548">
        <v>0.92088479999999995</v>
      </c>
      <c r="R28" s="1199">
        <v>0.81699999999999995</v>
      </c>
      <c r="S28" s="1199">
        <v>0.93700000000000006</v>
      </c>
      <c r="T28" s="568">
        <v>0.45897320000000003</v>
      </c>
      <c r="U28" s="588">
        <v>1.8476649999999999</v>
      </c>
      <c r="V28" s="602">
        <v>0.29816160000000003</v>
      </c>
      <c r="W28" s="1213">
        <v>7.0000000000000007E-2</v>
      </c>
      <c r="X28" s="1213">
        <v>0.14000000000000001</v>
      </c>
      <c r="Y28" s="614">
        <v>8.0639000000000002E-2</v>
      </c>
      <c r="Z28" s="626">
        <v>1.102449</v>
      </c>
      <c r="AA28" s="643">
        <v>0.19598960000000001</v>
      </c>
      <c r="AB28" s="1229">
        <v>0.188</v>
      </c>
      <c r="AC28" s="1229">
        <v>0.45119999999999999</v>
      </c>
      <c r="AD28" s="661">
        <v>-9.55318E-2</v>
      </c>
      <c r="AE28" s="679">
        <v>0.48751100000000003</v>
      </c>
    </row>
    <row r="29" spans="1:31" x14ac:dyDescent="0.2">
      <c r="A29" s="7" t="s">
        <v>26</v>
      </c>
      <c r="B29" s="387">
        <v>1.0469349999999999</v>
      </c>
      <c r="C29" s="1146">
        <v>0.88100000000000001</v>
      </c>
      <c r="D29" s="1146">
        <v>0.96109091000000002</v>
      </c>
      <c r="E29" s="407">
        <v>0.57170370000000004</v>
      </c>
      <c r="F29" s="427">
        <v>1.917205</v>
      </c>
      <c r="G29" s="445">
        <v>0.65194490000000005</v>
      </c>
      <c r="H29" s="1164">
        <v>0.56599999999999995</v>
      </c>
      <c r="I29" s="1164">
        <v>0.81466667000000004</v>
      </c>
      <c r="J29" s="463">
        <v>0.15129090000000001</v>
      </c>
      <c r="K29" s="481">
        <v>2.8093699999999999</v>
      </c>
      <c r="L29" s="497">
        <v>1.2993889999999999</v>
      </c>
      <c r="M29" s="1180">
        <v>0.36899999999999999</v>
      </c>
      <c r="N29" s="1180">
        <v>0.49199999999999999</v>
      </c>
      <c r="O29" s="513">
        <v>0.73327019999999998</v>
      </c>
      <c r="P29" s="529">
        <v>2.3025760000000002</v>
      </c>
      <c r="Q29" s="549">
        <v>1.060575</v>
      </c>
      <c r="R29" s="1200">
        <v>0.85899999999999999</v>
      </c>
      <c r="S29" s="1200">
        <v>0.93709091</v>
      </c>
      <c r="T29" s="569">
        <v>0.55303539999999995</v>
      </c>
      <c r="U29" s="589">
        <v>2.033903</v>
      </c>
      <c r="V29" s="603">
        <v>0.34993659999999999</v>
      </c>
      <c r="W29" s="1214">
        <v>0.105</v>
      </c>
      <c r="X29" s="1214">
        <v>0.21</v>
      </c>
      <c r="Y29" s="615">
        <v>9.8367399999999994E-2</v>
      </c>
      <c r="Z29" s="627">
        <v>1.24488</v>
      </c>
      <c r="AA29" s="644">
        <v>0.2075959</v>
      </c>
      <c r="AB29" s="1230">
        <v>0.19</v>
      </c>
      <c r="AC29" s="1230">
        <v>0.42399999999999999</v>
      </c>
      <c r="AD29" s="662">
        <v>-0.10287350000000001</v>
      </c>
      <c r="AE29" s="680">
        <v>0.5180652</v>
      </c>
    </row>
    <row r="30" spans="1:31" x14ac:dyDescent="0.2">
      <c r="A30" s="2046" t="s">
        <v>23</v>
      </c>
      <c r="B30" s="2047"/>
      <c r="C30" s="2047"/>
      <c r="D30" s="2047"/>
      <c r="E30" s="2047"/>
      <c r="F30" s="2047"/>
      <c r="G30" s="2047"/>
      <c r="H30" s="2047"/>
      <c r="I30" s="2047"/>
      <c r="J30" s="2047"/>
      <c r="K30" s="2047"/>
      <c r="L30" s="2047"/>
      <c r="M30" s="2047"/>
      <c r="N30" s="2047"/>
      <c r="O30" s="2047"/>
      <c r="P30" s="2047"/>
      <c r="Q30" s="2047"/>
      <c r="R30" s="2047"/>
      <c r="S30" s="2047"/>
      <c r="T30" s="2047"/>
      <c r="U30" s="2047"/>
      <c r="V30" s="2047"/>
      <c r="W30" s="2047"/>
      <c r="X30" s="2047"/>
      <c r="Y30" s="2047"/>
      <c r="Z30" s="2047"/>
      <c r="AA30" s="2047"/>
      <c r="AB30" s="2047"/>
      <c r="AC30" s="2047"/>
      <c r="AD30" s="2047"/>
      <c r="AE30" s="2048"/>
    </row>
    <row r="31" spans="1:31" x14ac:dyDescent="0.2">
      <c r="A31" s="6" t="s">
        <v>25</v>
      </c>
      <c r="B31" s="388">
        <v>1.1776740000000001</v>
      </c>
      <c r="C31" s="1147">
        <v>0.246</v>
      </c>
      <c r="D31" s="1147">
        <v>0.59040000000000004</v>
      </c>
      <c r="E31" s="408">
        <v>0.89329499999999995</v>
      </c>
      <c r="F31" s="428">
        <v>1.5525850000000001</v>
      </c>
      <c r="G31" s="446">
        <v>1.2019029999999999</v>
      </c>
      <c r="H31" s="1165">
        <v>0.46700000000000003</v>
      </c>
      <c r="I31" s="1165">
        <v>0.67333332999999995</v>
      </c>
      <c r="J31" s="464">
        <v>0.73185270000000002</v>
      </c>
      <c r="K31" s="482">
        <v>1.9738560000000001</v>
      </c>
      <c r="L31" s="498">
        <v>1.091798</v>
      </c>
      <c r="M31" s="1181">
        <v>0.61299999999999999</v>
      </c>
      <c r="N31" s="1181">
        <v>0.81733332999999997</v>
      </c>
      <c r="O31" s="514">
        <v>0.77710849999999998</v>
      </c>
      <c r="P31" s="530">
        <v>1.533922</v>
      </c>
      <c r="Q31" s="550">
        <v>1.0357590000000001</v>
      </c>
      <c r="R31" s="1201">
        <v>0.84499999999999997</v>
      </c>
      <c r="S31" s="1201">
        <v>0.93700000000000006</v>
      </c>
      <c r="T31" s="570">
        <v>0.72893799999999997</v>
      </c>
      <c r="U31" s="590">
        <v>1.4717249999999999</v>
      </c>
      <c r="V31" s="604">
        <v>1.3165990000000001</v>
      </c>
      <c r="W31" s="1215">
        <v>0.33300000000000002</v>
      </c>
      <c r="X31" s="1215">
        <v>0.4995</v>
      </c>
      <c r="Y31" s="616">
        <v>0.75459339999999997</v>
      </c>
      <c r="Z31" s="628">
        <v>2.297174</v>
      </c>
      <c r="AA31" s="645">
        <v>-3.3172699999999999E-2</v>
      </c>
      <c r="AB31" s="1231">
        <v>0.79800000000000004</v>
      </c>
      <c r="AC31" s="1231">
        <v>0.96</v>
      </c>
      <c r="AD31" s="663">
        <v>-0.28658869999999997</v>
      </c>
      <c r="AE31" s="681">
        <v>0.22024340000000001</v>
      </c>
    </row>
    <row r="32" spans="1:31" x14ac:dyDescent="0.2">
      <c r="A32" s="7" t="s">
        <v>26</v>
      </c>
      <c r="B32" s="389">
        <v>1.152021</v>
      </c>
      <c r="C32" s="1148">
        <v>0.33400000000000002</v>
      </c>
      <c r="D32" s="1148">
        <v>0.79</v>
      </c>
      <c r="E32" s="409">
        <v>0.86441690000000004</v>
      </c>
      <c r="F32" s="429">
        <v>1.535315</v>
      </c>
      <c r="G32" s="447">
        <v>1.2019029999999999</v>
      </c>
      <c r="H32" s="1166">
        <v>0.46700000000000003</v>
      </c>
      <c r="I32" s="1166">
        <v>0.80057142999999997</v>
      </c>
      <c r="J32" s="465">
        <v>0.73185270000000002</v>
      </c>
      <c r="K32" s="483">
        <v>1.9738560000000001</v>
      </c>
      <c r="L32" s="499">
        <v>1.091798</v>
      </c>
      <c r="M32" s="1182">
        <v>0.61299999999999999</v>
      </c>
      <c r="N32" s="1182">
        <v>0.73560000000000003</v>
      </c>
      <c r="O32" s="515">
        <v>0.77710849999999998</v>
      </c>
      <c r="P32" s="531">
        <v>1.533922</v>
      </c>
      <c r="Q32" s="551">
        <v>1.0357590000000001</v>
      </c>
      <c r="R32" s="1202">
        <v>0.84499999999999997</v>
      </c>
      <c r="S32" s="1202">
        <v>0.93709091</v>
      </c>
      <c r="T32" s="571">
        <v>0.72893799999999997</v>
      </c>
      <c r="U32" s="591">
        <v>1.4717249999999999</v>
      </c>
      <c r="V32" s="605">
        <v>1.3165990000000001</v>
      </c>
      <c r="W32" s="1216">
        <v>0.33300000000000002</v>
      </c>
      <c r="X32" s="1216">
        <v>0.4995</v>
      </c>
      <c r="Y32" s="617">
        <v>0.75459339999999997</v>
      </c>
      <c r="Z32" s="629">
        <v>2.297174</v>
      </c>
      <c r="AA32" s="646">
        <v>-3.3172699999999999E-2</v>
      </c>
      <c r="AB32" s="1232">
        <v>0.76400000000000001</v>
      </c>
      <c r="AC32" s="1232">
        <v>0.94199999999999995</v>
      </c>
      <c r="AD32" s="664">
        <v>-0.249718</v>
      </c>
      <c r="AE32" s="682">
        <v>0.1833726</v>
      </c>
    </row>
    <row r="33" spans="1:31" x14ac:dyDescent="0.2">
      <c r="A33" s="2049" t="s">
        <v>24</v>
      </c>
      <c r="B33" s="2050"/>
      <c r="C33" s="2050"/>
      <c r="D33" s="2050"/>
      <c r="E33" s="2050"/>
      <c r="F33" s="2050"/>
      <c r="G33" s="2050"/>
      <c r="H33" s="2050"/>
      <c r="I33" s="2050"/>
      <c r="J33" s="2050"/>
      <c r="K33" s="2050"/>
      <c r="L33" s="2050"/>
      <c r="M33" s="2050"/>
      <c r="N33" s="2050"/>
      <c r="O33" s="2050"/>
      <c r="P33" s="2050"/>
      <c r="Q33" s="2050"/>
      <c r="R33" s="2050"/>
      <c r="S33" s="2050"/>
      <c r="T33" s="2050"/>
      <c r="U33" s="2050"/>
      <c r="V33" s="2050"/>
      <c r="W33" s="2050"/>
      <c r="X33" s="2050"/>
      <c r="Y33" s="2050"/>
      <c r="Z33" s="2050"/>
      <c r="AA33" s="2050"/>
      <c r="AB33" s="2050"/>
      <c r="AC33" s="2050"/>
      <c r="AD33" s="2050"/>
      <c r="AE33" s="2051"/>
    </row>
    <row r="34" spans="1:31" x14ac:dyDescent="0.2">
      <c r="A34" s="6" t="s">
        <v>25</v>
      </c>
      <c r="B34" s="390">
        <v>1.148301</v>
      </c>
      <c r="C34" s="1149">
        <v>0.502</v>
      </c>
      <c r="D34" s="1149">
        <v>0.68640000000000001</v>
      </c>
      <c r="E34" s="410">
        <v>0.76697599999999999</v>
      </c>
      <c r="F34" s="430">
        <v>1.719214</v>
      </c>
      <c r="G34" s="448">
        <v>1.7080040000000001</v>
      </c>
      <c r="H34" s="1167">
        <v>0.224</v>
      </c>
      <c r="I34" s="1167">
        <v>0.67200000000000004</v>
      </c>
      <c r="J34" s="466">
        <v>0.72058060000000002</v>
      </c>
      <c r="K34" s="484">
        <v>4.0485119999999997</v>
      </c>
      <c r="L34" s="500">
        <v>0.68632159999999998</v>
      </c>
      <c r="M34" s="1183">
        <v>0.122</v>
      </c>
      <c r="N34" s="1183">
        <v>0.28599999999999998</v>
      </c>
      <c r="O34" s="516">
        <v>0.42584129999999998</v>
      </c>
      <c r="P34" s="532">
        <v>1.106134</v>
      </c>
      <c r="Q34" s="552">
        <v>0.90606430000000004</v>
      </c>
      <c r="R34" s="1203">
        <v>0.755</v>
      </c>
      <c r="S34" s="1203">
        <v>0.93700000000000006</v>
      </c>
      <c r="T34" s="572">
        <v>0.48700919999999998</v>
      </c>
      <c r="U34" s="592">
        <v>1.685702</v>
      </c>
      <c r="V34" s="1949">
        <v>1.9271579999999999</v>
      </c>
      <c r="W34" s="1950">
        <v>7.0000000000000001E-3</v>
      </c>
      <c r="X34" s="1950">
        <v>2.1000000000000001E-2</v>
      </c>
      <c r="Y34" s="1951">
        <v>1.199532</v>
      </c>
      <c r="Z34" s="1952">
        <v>3.096155</v>
      </c>
      <c r="AA34" s="647">
        <v>-0.2157385</v>
      </c>
      <c r="AB34" s="1233">
        <v>6.8000000000000005E-2</v>
      </c>
      <c r="AC34" s="1233">
        <v>0.20399999999999999</v>
      </c>
      <c r="AD34" s="665">
        <v>-0.44759460000000001</v>
      </c>
      <c r="AE34" s="683">
        <v>1.6117699999999999E-2</v>
      </c>
    </row>
    <row r="35" spans="1:31" ht="16" thickBot="1" x14ac:dyDescent="0.25">
      <c r="A35" s="9" t="s">
        <v>26</v>
      </c>
      <c r="B35" s="391">
        <v>1.002229</v>
      </c>
      <c r="C35" s="1150">
        <v>0.99299999999999999</v>
      </c>
      <c r="D35" s="1150">
        <v>0.99299999999999999</v>
      </c>
      <c r="E35" s="411">
        <v>0.61761840000000001</v>
      </c>
      <c r="F35" s="431">
        <v>1.62635</v>
      </c>
      <c r="G35" s="449">
        <v>1.724531</v>
      </c>
      <c r="H35" s="1168">
        <v>0.187</v>
      </c>
      <c r="I35" s="1168">
        <v>0.621</v>
      </c>
      <c r="J35" s="467">
        <v>0.76773820000000004</v>
      </c>
      <c r="K35" s="485">
        <v>3.8737270000000001</v>
      </c>
      <c r="L35" s="501">
        <v>0.64884350000000002</v>
      </c>
      <c r="M35" s="1184">
        <v>9.7000000000000003E-2</v>
      </c>
      <c r="N35" s="1184">
        <v>0.218</v>
      </c>
      <c r="O35" s="517">
        <v>0.38928819999999997</v>
      </c>
      <c r="P35" s="533">
        <v>1.0814550000000001</v>
      </c>
      <c r="Q35" s="553">
        <v>0.86318139999999999</v>
      </c>
      <c r="R35" s="1204">
        <v>0.63400000000000001</v>
      </c>
      <c r="S35" s="1204">
        <v>0.93709091</v>
      </c>
      <c r="T35" s="573">
        <v>0.47073769999999998</v>
      </c>
      <c r="U35" s="593">
        <v>1.582797</v>
      </c>
      <c r="V35" s="1953">
        <v>1.914167</v>
      </c>
      <c r="W35" s="1954">
        <v>8.0000000000000002E-3</v>
      </c>
      <c r="X35" s="1954">
        <v>3.2000000000000001E-2</v>
      </c>
      <c r="Y35" s="1955">
        <v>1.186971</v>
      </c>
      <c r="Z35" s="1956">
        <v>3.0868799999999998</v>
      </c>
      <c r="AA35" s="648">
        <v>-0.21994630000000001</v>
      </c>
      <c r="AB35" s="1234">
        <v>0.11700000000000001</v>
      </c>
      <c r="AC35" s="1234">
        <v>0.42399999999999999</v>
      </c>
      <c r="AD35" s="666">
        <v>-0.49519489999999999</v>
      </c>
      <c r="AE35" s="684">
        <v>5.5302200000000003E-2</v>
      </c>
    </row>
  </sheetData>
  <mergeCells count="20">
    <mergeCell ref="V1:Z1"/>
    <mergeCell ref="AA1:AE1"/>
    <mergeCell ref="A1:A2"/>
    <mergeCell ref="B1:F1"/>
    <mergeCell ref="G1:K1"/>
    <mergeCell ref="L1:P1"/>
    <mergeCell ref="Q1:U1"/>
    <mergeCell ref="A3:AE3"/>
    <mergeCell ref="A6:AE6"/>
    <mergeCell ref="A9:AE9"/>
    <mergeCell ref="A12:AE12"/>
    <mergeCell ref="A15:AE15"/>
    <mergeCell ref="A30:AE30"/>
    <mergeCell ref="A33:AE33"/>
    <mergeCell ref="AG9:AH12"/>
    <mergeCell ref="AG14:AH16"/>
    <mergeCell ref="A24:AE24"/>
    <mergeCell ref="A27:AE27"/>
    <mergeCell ref="A18:AE18"/>
    <mergeCell ref="A21:AE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23"/>
  <sheetViews>
    <sheetView workbookViewId="0">
      <selection activeCell="A9" sqref="A9:XFD9"/>
    </sheetView>
  </sheetViews>
  <sheetFormatPr baseColWidth="10" defaultColWidth="8.83203125" defaultRowHeight="15" x14ac:dyDescent="0.2"/>
  <cols>
    <col min="1" max="1" width="43" bestFit="1" customWidth="1"/>
    <col min="2" max="2" width="4.6640625" style="32" bestFit="1" customWidth="1"/>
    <col min="3" max="3" width="5.6640625" style="1032" bestFit="1" customWidth="1"/>
    <col min="4" max="4" width="6.83203125" style="32" bestFit="1" customWidth="1"/>
    <col min="5" max="5" width="7.1640625" style="32" bestFit="1" customWidth="1"/>
    <col min="6" max="6" width="4.6640625" style="32" bestFit="1" customWidth="1"/>
    <col min="7" max="7" width="5.6640625" style="1032" bestFit="1" customWidth="1"/>
    <col min="8" max="8" width="6.83203125" style="32" bestFit="1" customWidth="1"/>
    <col min="9" max="9" width="7.1640625" style="32" bestFit="1" customWidth="1"/>
    <col min="10" max="10" width="4.6640625" style="32" bestFit="1" customWidth="1"/>
    <col min="11" max="11" width="5.6640625" style="1032" bestFit="1" customWidth="1"/>
    <col min="12" max="12" width="6.83203125" style="32" bestFit="1" customWidth="1"/>
    <col min="13" max="13" width="7.1640625" style="32" bestFit="1" customWidth="1"/>
    <col min="14" max="14" width="4.6640625" style="32" bestFit="1" customWidth="1"/>
    <col min="15" max="15" width="5.6640625" style="1032" bestFit="1" customWidth="1"/>
    <col min="16" max="16" width="6.83203125" style="32" bestFit="1" customWidth="1"/>
    <col min="17" max="17" width="7.1640625" style="32" bestFit="1" customWidth="1"/>
    <col min="18" max="18" width="4.6640625" style="32" bestFit="1" customWidth="1"/>
    <col min="19" max="19" width="5.6640625" style="1032" bestFit="1" customWidth="1"/>
    <col min="20" max="20" width="6.83203125" style="32" bestFit="1" customWidth="1"/>
    <col min="21" max="21" width="7.1640625" style="32" bestFit="1" customWidth="1"/>
    <col min="22" max="22" width="9.33203125" style="32" bestFit="1" customWidth="1"/>
    <col min="23" max="23" width="5.6640625" style="1032" bestFit="1" customWidth="1"/>
    <col min="24" max="24" width="6.83203125" style="32" bestFit="1" customWidth="1"/>
    <col min="25" max="25" width="7.1640625" style="32" bestFit="1" customWidth="1"/>
  </cols>
  <sheetData>
    <row r="1" spans="1:31" x14ac:dyDescent="0.2">
      <c r="A1" s="2102" t="s">
        <v>64</v>
      </c>
      <c r="B1" s="2099" t="s">
        <v>2</v>
      </c>
      <c r="C1" s="2100"/>
      <c r="D1" s="2100"/>
      <c r="E1" s="2101"/>
      <c r="F1" s="2099" t="s">
        <v>3</v>
      </c>
      <c r="G1" s="2100"/>
      <c r="H1" s="2100"/>
      <c r="I1" s="2101"/>
      <c r="J1" s="2099" t="s">
        <v>4</v>
      </c>
      <c r="K1" s="2100"/>
      <c r="L1" s="2100"/>
      <c r="M1" s="2101"/>
      <c r="N1" s="2099" t="s">
        <v>5</v>
      </c>
      <c r="O1" s="2100"/>
      <c r="P1" s="2100"/>
      <c r="Q1" s="2101"/>
      <c r="R1" s="2099" t="s">
        <v>6</v>
      </c>
      <c r="S1" s="2100"/>
      <c r="T1" s="2100"/>
      <c r="U1" s="2101"/>
      <c r="V1" s="2099" t="s">
        <v>7</v>
      </c>
      <c r="W1" s="2100"/>
      <c r="X1" s="2100"/>
      <c r="Y1" s="2101"/>
      <c r="Z1" s="1343"/>
      <c r="AA1" s="1344"/>
      <c r="AB1" s="1345"/>
      <c r="AC1" s="1345"/>
      <c r="AD1" s="1345"/>
      <c r="AE1" s="1345"/>
    </row>
    <row r="2" spans="1:31" x14ac:dyDescent="0.2">
      <c r="A2" s="2103"/>
      <c r="B2" s="1484" t="s">
        <v>8</v>
      </c>
      <c r="C2" s="1349" t="s">
        <v>0</v>
      </c>
      <c r="D2" s="1348" t="s">
        <v>9</v>
      </c>
      <c r="E2" s="1485" t="s">
        <v>10</v>
      </c>
      <c r="F2" s="1484" t="s">
        <v>8</v>
      </c>
      <c r="G2" s="1349" t="s">
        <v>0</v>
      </c>
      <c r="H2" s="1348" t="s">
        <v>9</v>
      </c>
      <c r="I2" s="1485" t="s">
        <v>10</v>
      </c>
      <c r="J2" s="1484" t="s">
        <v>8</v>
      </c>
      <c r="K2" s="1349" t="s">
        <v>0</v>
      </c>
      <c r="L2" s="1348" t="s">
        <v>9</v>
      </c>
      <c r="M2" s="1485" t="s">
        <v>10</v>
      </c>
      <c r="N2" s="1484" t="s">
        <v>8</v>
      </c>
      <c r="O2" s="1349" t="s">
        <v>0</v>
      </c>
      <c r="P2" s="1348" t="s">
        <v>9</v>
      </c>
      <c r="Q2" s="1485" t="s">
        <v>10</v>
      </c>
      <c r="R2" s="1484" t="s">
        <v>8</v>
      </c>
      <c r="S2" s="1349" t="s">
        <v>0</v>
      </c>
      <c r="T2" s="1348" t="s">
        <v>9</v>
      </c>
      <c r="U2" s="1485" t="s">
        <v>10</v>
      </c>
      <c r="V2" s="1484" t="s">
        <v>1</v>
      </c>
      <c r="W2" s="1349" t="s">
        <v>0</v>
      </c>
      <c r="X2" s="1348" t="s">
        <v>9</v>
      </c>
      <c r="Y2" s="1485" t="s">
        <v>10</v>
      </c>
      <c r="Z2" s="1344"/>
      <c r="AA2" s="1344"/>
      <c r="AB2" s="1344"/>
      <c r="AC2" s="1344"/>
      <c r="AD2" s="1344"/>
      <c r="AE2" s="1344"/>
    </row>
    <row r="3" spans="1:31" x14ac:dyDescent="0.2">
      <c r="A3" s="1482" t="s">
        <v>13</v>
      </c>
      <c r="B3" s="1486">
        <v>1.224558</v>
      </c>
      <c r="C3" s="1350">
        <v>0.28899999999999998</v>
      </c>
      <c r="D3" s="1351">
        <v>0.84221809999999997</v>
      </c>
      <c r="E3" s="1487">
        <v>1.780467</v>
      </c>
      <c r="F3" s="1512">
        <v>1.259541</v>
      </c>
      <c r="G3" s="1352">
        <v>0.436</v>
      </c>
      <c r="H3" s="1353">
        <v>0.70438290000000003</v>
      </c>
      <c r="I3" s="1513">
        <v>2.252246</v>
      </c>
      <c r="J3" s="1538">
        <v>1.036187</v>
      </c>
      <c r="K3" s="1354">
        <v>0.83699999999999997</v>
      </c>
      <c r="L3" s="1355">
        <v>0.7390544</v>
      </c>
      <c r="M3" s="1539">
        <v>1.45278</v>
      </c>
      <c r="N3" s="1564">
        <v>1.557221</v>
      </c>
      <c r="O3" s="1356">
        <v>8.1000000000000003E-2</v>
      </c>
      <c r="P3" s="1357">
        <v>0.94702819999999999</v>
      </c>
      <c r="Q3" s="1565">
        <v>2.5605760000000002</v>
      </c>
      <c r="R3" s="1590">
        <v>2.1305740000000002</v>
      </c>
      <c r="S3" s="1358">
        <v>1.7999999999999999E-2</v>
      </c>
      <c r="T3" s="1359">
        <v>1.141386</v>
      </c>
      <c r="U3" s="1591">
        <v>3.9770460000000001</v>
      </c>
      <c r="V3" s="1616">
        <v>0.46807113818713048</v>
      </c>
      <c r="W3" s="1360">
        <v>3.0000000000000001E-3</v>
      </c>
      <c r="X3" s="1361">
        <v>0.15664727502402367</v>
      </c>
      <c r="Y3" s="1617">
        <v>0.77949504580766948</v>
      </c>
      <c r="Z3" s="1344"/>
      <c r="AA3" s="1344"/>
      <c r="AB3" s="1344"/>
      <c r="AC3" s="1344"/>
      <c r="AD3" s="1344"/>
      <c r="AE3" s="1344"/>
    </row>
    <row r="4" spans="1:31" x14ac:dyDescent="0.2">
      <c r="A4" s="1482" t="s">
        <v>12</v>
      </c>
      <c r="B4" s="1488">
        <v>1.013563</v>
      </c>
      <c r="C4" s="1362">
        <v>3.7999999999999999E-2</v>
      </c>
      <c r="D4" s="1363">
        <v>1.0007619999999999</v>
      </c>
      <c r="E4" s="1489">
        <v>1.026527</v>
      </c>
      <c r="F4" s="1514">
        <v>1.005681</v>
      </c>
      <c r="G4" s="1364">
        <v>0.628</v>
      </c>
      <c r="H4" s="1365">
        <v>0.9829097</v>
      </c>
      <c r="I4" s="1515">
        <v>1.0289790000000001</v>
      </c>
      <c r="J4" s="1540">
        <v>1.0060450000000001</v>
      </c>
      <c r="K4" s="1366">
        <v>0.36099999999999999</v>
      </c>
      <c r="L4" s="1367">
        <v>0.99312270000000002</v>
      </c>
      <c r="M4" s="1541">
        <v>1.0191349999999999</v>
      </c>
      <c r="N4" s="1566">
        <v>1.000459</v>
      </c>
      <c r="O4" s="1368">
        <v>0.94099999999999995</v>
      </c>
      <c r="P4" s="1369">
        <v>0.98835510000000004</v>
      </c>
      <c r="Q4" s="1567">
        <v>1.0127109999999999</v>
      </c>
      <c r="R4" s="1592">
        <v>1.0027410000000001</v>
      </c>
      <c r="S4" s="1370">
        <v>0.82399999999999995</v>
      </c>
      <c r="T4" s="1371">
        <v>0.97887060000000004</v>
      </c>
      <c r="U4" s="1593">
        <v>1.027193</v>
      </c>
      <c r="V4" s="1618">
        <v>1.5814292294357834E-2</v>
      </c>
      <c r="W4" s="1372">
        <v>4.0000000000000001E-3</v>
      </c>
      <c r="X4" s="1373">
        <v>5.0949984239052615E-3</v>
      </c>
      <c r="Y4" s="1619">
        <v>2.6532869497977066E-2</v>
      </c>
      <c r="Z4" s="1344"/>
      <c r="AA4" s="1344"/>
      <c r="AB4" s="1344"/>
      <c r="AC4" s="1344"/>
      <c r="AD4" s="1344"/>
      <c r="AE4" s="1344"/>
    </row>
    <row r="5" spans="1:31" x14ac:dyDescent="0.2">
      <c r="A5" s="1482" t="s">
        <v>16</v>
      </c>
      <c r="B5" s="1490">
        <v>0.63342889999999996</v>
      </c>
      <c r="C5" s="1374">
        <v>2.5000000000000001E-2</v>
      </c>
      <c r="D5" s="1375">
        <v>0.42477609999999999</v>
      </c>
      <c r="E5" s="1491">
        <v>0.94457340000000001</v>
      </c>
      <c r="F5" s="1516">
        <v>0.65034789999999998</v>
      </c>
      <c r="G5" s="1376">
        <v>0.36599999999999999</v>
      </c>
      <c r="H5" s="1377">
        <v>0.2557161</v>
      </c>
      <c r="I5" s="1517">
        <v>1.6539919999999999</v>
      </c>
      <c r="J5" s="1542">
        <v>0.80811250000000001</v>
      </c>
      <c r="K5" s="1378">
        <v>0.31900000000000001</v>
      </c>
      <c r="L5" s="1379">
        <v>0.53144400000000003</v>
      </c>
      <c r="M5" s="1543">
        <v>1.2288140000000001</v>
      </c>
      <c r="N5" s="1568">
        <v>0.7092811</v>
      </c>
      <c r="O5" s="1380">
        <v>6.9000000000000006E-2</v>
      </c>
      <c r="P5" s="1381">
        <v>0.49010890000000001</v>
      </c>
      <c r="Q5" s="1569">
        <v>1.026465</v>
      </c>
      <c r="R5" s="1594">
        <v>0.57312050000000003</v>
      </c>
      <c r="S5" s="1382">
        <v>0.28699999999999998</v>
      </c>
      <c r="T5" s="1383">
        <v>0.2057609</v>
      </c>
      <c r="U5" s="1595">
        <v>1.5963529999999999</v>
      </c>
      <c r="V5" s="1620">
        <v>0.21336630948027305</v>
      </c>
      <c r="W5" s="1384">
        <v>0.192</v>
      </c>
      <c r="X5" s="1385">
        <v>-0.10723805490984072</v>
      </c>
      <c r="Y5" s="1621">
        <v>0.53397030722466921</v>
      </c>
      <c r="Z5" s="1344"/>
      <c r="AA5" s="1344"/>
      <c r="AB5" s="1344"/>
      <c r="AC5" s="1344"/>
      <c r="AD5" s="1344"/>
      <c r="AE5" s="1344"/>
    </row>
    <row r="6" spans="1:31" x14ac:dyDescent="0.2">
      <c r="A6" s="1482" t="s">
        <v>15</v>
      </c>
      <c r="B6" s="1492">
        <v>1.2986599999999999</v>
      </c>
      <c r="C6" s="1386">
        <v>0.46500000000000002</v>
      </c>
      <c r="D6" s="1387">
        <v>0.64375649999999995</v>
      </c>
      <c r="E6" s="1493">
        <v>2.6198049999999999</v>
      </c>
      <c r="F6" s="1518">
        <v>0.75804249999999995</v>
      </c>
      <c r="G6" s="1388">
        <v>0.629</v>
      </c>
      <c r="H6" s="1389">
        <v>0.24601200000000001</v>
      </c>
      <c r="I6" s="1519">
        <v>2.3357739999999998</v>
      </c>
      <c r="J6" s="1544">
        <v>2.005833</v>
      </c>
      <c r="K6" s="1390">
        <v>2E-3</v>
      </c>
      <c r="L6" s="1391">
        <v>1.2873540000000001</v>
      </c>
      <c r="M6" s="1545">
        <v>3.125299</v>
      </c>
      <c r="N6" s="1570">
        <v>1.291568</v>
      </c>
      <c r="O6" s="1392">
        <v>0.41799999999999998</v>
      </c>
      <c r="P6" s="1393">
        <v>0.6955595</v>
      </c>
      <c r="Q6" s="1571">
        <v>2.398282</v>
      </c>
      <c r="R6" s="1596">
        <v>1.5681959999999999</v>
      </c>
      <c r="S6" s="1394">
        <v>0.45600000000000002</v>
      </c>
      <c r="T6" s="1395">
        <v>0.4803635</v>
      </c>
      <c r="U6" s="1597">
        <v>5.1195360000000001</v>
      </c>
      <c r="V6" s="1622">
        <v>7.4519173313221568E-2</v>
      </c>
      <c r="W6" s="1396">
        <v>0.76600000000000001</v>
      </c>
      <c r="X6" s="1397">
        <v>-0.41589672876269013</v>
      </c>
      <c r="Y6" s="1623">
        <v>0.56493419154990854</v>
      </c>
      <c r="Z6" s="1344"/>
      <c r="AA6" s="1344"/>
      <c r="AB6" s="1344"/>
      <c r="AC6" s="1344"/>
      <c r="AD6" s="1344"/>
      <c r="AE6" s="1344"/>
    </row>
    <row r="7" spans="1:31" x14ac:dyDescent="0.2">
      <c r="A7" s="1482" t="s">
        <v>17</v>
      </c>
      <c r="B7" s="1494">
        <v>1.015684</v>
      </c>
      <c r="C7" s="1398">
        <v>0.316</v>
      </c>
      <c r="D7" s="1399">
        <v>0.98524369999999994</v>
      </c>
      <c r="E7" s="1495">
        <v>1.0470649999999999</v>
      </c>
      <c r="F7" s="1520">
        <v>1.25769</v>
      </c>
      <c r="G7" s="1400">
        <v>0</v>
      </c>
      <c r="H7" s="1401">
        <v>1.191508</v>
      </c>
      <c r="I7" s="1521">
        <v>1.3275490000000001</v>
      </c>
      <c r="J7" s="1546">
        <v>0.89847779999999999</v>
      </c>
      <c r="K7" s="1402">
        <v>0</v>
      </c>
      <c r="L7" s="1403">
        <v>0.8585467</v>
      </c>
      <c r="M7" s="1547">
        <v>0.94026609999999999</v>
      </c>
      <c r="N7" s="1572">
        <v>0.97967979999999999</v>
      </c>
      <c r="O7" s="1404">
        <v>0.128</v>
      </c>
      <c r="P7" s="1405">
        <v>0.95410240000000002</v>
      </c>
      <c r="Q7" s="1573">
        <v>1.005943</v>
      </c>
      <c r="R7" s="1598">
        <v>1.151179</v>
      </c>
      <c r="S7" s="1406">
        <v>0</v>
      </c>
      <c r="T7" s="1407">
        <v>1.08775</v>
      </c>
      <c r="U7" s="1599">
        <v>1.2183059999999999</v>
      </c>
      <c r="V7" s="1624">
        <v>4.5989423243404876E-4</v>
      </c>
      <c r="W7" s="1408">
        <v>0.97899999999999998</v>
      </c>
      <c r="X7" s="1409">
        <v>-3.3273679862930831E-2</v>
      </c>
      <c r="Y7" s="1625">
        <v>3.4193675669978947E-2</v>
      </c>
      <c r="Z7" s="1344"/>
      <c r="AA7" s="1344"/>
      <c r="AB7" s="1344"/>
      <c r="AC7" s="1344"/>
      <c r="AD7" s="1344"/>
      <c r="AE7" s="1344"/>
    </row>
    <row r="8" spans="1:31" x14ac:dyDescent="0.2">
      <c r="A8" s="1482" t="s">
        <v>18</v>
      </c>
      <c r="B8" s="1496">
        <v>1.007204</v>
      </c>
      <c r="C8" s="1410">
        <v>0.77500000000000002</v>
      </c>
      <c r="D8" s="1411">
        <v>0.95882330000000004</v>
      </c>
      <c r="E8" s="1497">
        <v>1.0580259999999999</v>
      </c>
      <c r="F8" s="1522">
        <v>1.214947</v>
      </c>
      <c r="G8" s="1412">
        <v>0</v>
      </c>
      <c r="H8" s="1413">
        <v>1.1207210000000001</v>
      </c>
      <c r="I8" s="1523">
        <v>1.317096</v>
      </c>
      <c r="J8" s="1548">
        <v>0.90424890000000002</v>
      </c>
      <c r="K8" s="1414">
        <v>5.0000000000000001E-3</v>
      </c>
      <c r="L8" s="1415">
        <v>0.84333040000000004</v>
      </c>
      <c r="M8" s="1549">
        <v>0.96956790000000004</v>
      </c>
      <c r="N8" s="1574">
        <v>0.98388640000000005</v>
      </c>
      <c r="O8" s="1416">
        <v>0.497</v>
      </c>
      <c r="P8" s="1417">
        <v>0.938801</v>
      </c>
      <c r="Q8" s="1575">
        <v>1.031137</v>
      </c>
      <c r="R8" s="1600">
        <v>1.295212</v>
      </c>
      <c r="S8" s="1418">
        <v>0</v>
      </c>
      <c r="T8" s="1419">
        <v>1.245582</v>
      </c>
      <c r="U8" s="1601">
        <v>1.346821</v>
      </c>
      <c r="V8" s="1626">
        <v>-8.2632467801517628E-3</v>
      </c>
      <c r="W8" s="1420">
        <v>0.66700000000000004</v>
      </c>
      <c r="X8" s="1421">
        <v>-4.5954518415732226E-2</v>
      </c>
      <c r="Y8" s="1627">
        <v>2.9427725690223557E-2</v>
      </c>
      <c r="Z8" s="1344"/>
      <c r="AA8" s="1344"/>
      <c r="AB8" s="1344"/>
      <c r="AC8" s="1344"/>
      <c r="AD8" s="1344"/>
      <c r="AE8" s="1344"/>
    </row>
    <row r="9" spans="1:31" x14ac:dyDescent="0.2">
      <c r="A9" s="1482" t="s">
        <v>19</v>
      </c>
      <c r="B9" s="1498">
        <v>0.89143150000000004</v>
      </c>
      <c r="C9" s="1422">
        <v>0.42099999999999999</v>
      </c>
      <c r="D9" s="1423">
        <v>0.67364939999999995</v>
      </c>
      <c r="E9" s="1499">
        <v>1.1796199999999999</v>
      </c>
      <c r="F9" s="1524">
        <v>0.97095869999999995</v>
      </c>
      <c r="G9" s="1424">
        <v>0.89300000000000002</v>
      </c>
      <c r="H9" s="1425">
        <v>0.63084379999999995</v>
      </c>
      <c r="I9" s="1525">
        <v>1.4944440000000001</v>
      </c>
      <c r="J9" s="1550">
        <v>1.0163930000000001</v>
      </c>
      <c r="K9" s="1426">
        <v>0.90200000000000002</v>
      </c>
      <c r="L9" s="1427">
        <v>0.78390700000000002</v>
      </c>
      <c r="M9" s="1551">
        <v>1.3178289999999999</v>
      </c>
      <c r="N9" s="1576">
        <v>0.95457939999999997</v>
      </c>
      <c r="O9" s="1428">
        <v>0.71699999999999997</v>
      </c>
      <c r="P9" s="1429">
        <v>0.74263120000000005</v>
      </c>
      <c r="Q9" s="1577">
        <v>1.2270179999999999</v>
      </c>
      <c r="R9" s="1602">
        <v>0.83960120000000005</v>
      </c>
      <c r="S9" s="1430">
        <v>0.436</v>
      </c>
      <c r="T9" s="1431">
        <v>0.54056850000000001</v>
      </c>
      <c r="U9" s="1603">
        <v>1.304054</v>
      </c>
      <c r="V9" s="1628">
        <v>2.0143745579310358E-2</v>
      </c>
      <c r="W9" s="1432">
        <v>0.80100000000000005</v>
      </c>
      <c r="X9" s="1433">
        <v>-0.13611655986315294</v>
      </c>
      <c r="Y9" s="1629">
        <v>0.176404083029917</v>
      </c>
      <c r="Z9" s="1344"/>
      <c r="AA9" s="1344"/>
      <c r="AB9" s="1344"/>
      <c r="AC9" s="1344"/>
      <c r="AD9" s="1344"/>
      <c r="AE9" s="1344"/>
    </row>
    <row r="10" spans="1:31" x14ac:dyDescent="0.2">
      <c r="A10" s="1482" t="s">
        <v>21</v>
      </c>
      <c r="B10" s="1500">
        <v>0.96117660000000005</v>
      </c>
      <c r="C10" s="1434">
        <v>0.79</v>
      </c>
      <c r="D10" s="1435">
        <v>0.71859189999999995</v>
      </c>
      <c r="E10" s="1501">
        <v>1.2856540000000001</v>
      </c>
      <c r="F10" s="1526">
        <v>0.76062629999999998</v>
      </c>
      <c r="G10" s="1436">
        <v>0.38200000000000001</v>
      </c>
      <c r="H10" s="1437">
        <v>0.41185389999999999</v>
      </c>
      <c r="I10" s="1527">
        <v>1.404752</v>
      </c>
      <c r="J10" s="1552">
        <v>0.95948169999999999</v>
      </c>
      <c r="K10" s="1438">
        <v>0.75800000000000001</v>
      </c>
      <c r="L10" s="1439">
        <v>0.7375467</v>
      </c>
      <c r="M10" s="1553">
        <v>1.2481990000000001</v>
      </c>
      <c r="N10" s="1578">
        <v>0.98627540000000002</v>
      </c>
      <c r="O10" s="1440">
        <v>0.91800000000000004</v>
      </c>
      <c r="P10" s="1441">
        <v>0.75788900000000003</v>
      </c>
      <c r="Q10" s="1579">
        <v>1.283485</v>
      </c>
      <c r="R10" s="1604">
        <v>1.1448370000000001</v>
      </c>
      <c r="S10" s="1442">
        <v>0.46300000000000002</v>
      </c>
      <c r="T10" s="1443">
        <v>0.79793400000000003</v>
      </c>
      <c r="U10" s="1605">
        <v>1.642557</v>
      </c>
      <c r="V10" s="1630">
        <v>3.7698850453282244E-3</v>
      </c>
      <c r="W10" s="1444">
        <v>0.96599999999999997</v>
      </c>
      <c r="X10" s="1445">
        <v>-0.16865288023777505</v>
      </c>
      <c r="Y10" s="1631">
        <v>0.17619365281672755</v>
      </c>
      <c r="Z10" s="1344"/>
      <c r="AA10" s="1344"/>
      <c r="AB10" s="1344"/>
      <c r="AC10" s="1344"/>
      <c r="AD10" s="1344"/>
      <c r="AE10" s="1344"/>
    </row>
    <row r="11" spans="1:31" x14ac:dyDescent="0.2">
      <c r="A11" s="1482" t="s">
        <v>20</v>
      </c>
      <c r="B11" s="1502">
        <v>0.7755088</v>
      </c>
      <c r="C11" s="1446">
        <v>0.14399999999999999</v>
      </c>
      <c r="D11" s="1447">
        <v>0.55150540000000003</v>
      </c>
      <c r="E11" s="1503">
        <v>1.090495</v>
      </c>
      <c r="F11" s="1528">
        <v>0.79540290000000002</v>
      </c>
      <c r="G11" s="1448">
        <v>0.33400000000000002</v>
      </c>
      <c r="H11" s="1449">
        <v>0.49973450000000003</v>
      </c>
      <c r="I11" s="1529">
        <v>1.2660039999999999</v>
      </c>
      <c r="J11" s="1554">
        <v>0.76299899999999998</v>
      </c>
      <c r="K11" s="1450">
        <v>0.22900000000000001</v>
      </c>
      <c r="L11" s="1451">
        <v>0.49118820000000002</v>
      </c>
      <c r="M11" s="1555">
        <v>1.1852229999999999</v>
      </c>
      <c r="N11" s="1580">
        <v>0.5607915</v>
      </c>
      <c r="O11" s="1452">
        <v>1E-3</v>
      </c>
      <c r="P11" s="1453">
        <v>0.40326139999999999</v>
      </c>
      <c r="Q11" s="1581">
        <v>0.77985910000000003</v>
      </c>
      <c r="R11" s="1606">
        <v>0.86668599999999996</v>
      </c>
      <c r="S11" s="1454">
        <v>0.47799999999999998</v>
      </c>
      <c r="T11" s="1455">
        <v>0.58361660000000004</v>
      </c>
      <c r="U11" s="1607">
        <v>1.2870520000000001</v>
      </c>
      <c r="V11" s="1632">
        <v>0.16253032943279547</v>
      </c>
      <c r="W11" s="1456">
        <v>0</v>
      </c>
      <c r="X11" s="1457">
        <v>9.6430461145695145E-2</v>
      </c>
      <c r="Y11" s="1633">
        <v>0.22863086841413371</v>
      </c>
      <c r="Z11" s="1344"/>
      <c r="AA11" s="1344"/>
      <c r="AB11" s="1344"/>
      <c r="AC11" s="1344"/>
      <c r="AD11" s="1344"/>
      <c r="AE11" s="1344"/>
    </row>
    <row r="12" spans="1:31" x14ac:dyDescent="0.2">
      <c r="A12" s="1482" t="s">
        <v>22</v>
      </c>
      <c r="B12" s="1504">
        <v>0.9650957</v>
      </c>
      <c r="C12" s="1458">
        <v>0.91900000000000004</v>
      </c>
      <c r="D12" s="1459">
        <v>0.4867476</v>
      </c>
      <c r="E12" s="1505">
        <v>1.913537</v>
      </c>
      <c r="F12" s="1530">
        <v>0.69460049999999995</v>
      </c>
      <c r="G12" s="1460">
        <v>0.55600000000000005</v>
      </c>
      <c r="H12" s="1461">
        <v>0.20649139999999999</v>
      </c>
      <c r="I12" s="1531">
        <v>2.3365130000000001</v>
      </c>
      <c r="J12" s="1556">
        <v>1.1284590000000001</v>
      </c>
      <c r="K12" s="1462">
        <v>0.64600000000000002</v>
      </c>
      <c r="L12" s="1463">
        <v>0.67369250000000003</v>
      </c>
      <c r="M12" s="1557">
        <v>1.890209</v>
      </c>
      <c r="N12" s="1582">
        <v>1.0006079999999999</v>
      </c>
      <c r="O12" s="1464">
        <v>0.998</v>
      </c>
      <c r="P12" s="1465">
        <v>0.60475310000000004</v>
      </c>
      <c r="Q12" s="1583">
        <v>1.6555800000000001</v>
      </c>
      <c r="R12" s="1608">
        <v>0.85404210000000003</v>
      </c>
      <c r="S12" s="1466">
        <v>0.77400000000000002</v>
      </c>
      <c r="T12" s="1467">
        <v>0.29138019999999998</v>
      </c>
      <c r="U12" s="1609">
        <v>2.5032169999999998</v>
      </c>
      <c r="V12" s="1634">
        <v>7.0740809619296033E-2</v>
      </c>
      <c r="W12" s="1468">
        <v>0.68200000000000005</v>
      </c>
      <c r="X12" s="1469">
        <v>-0.2675543999493028</v>
      </c>
      <c r="Y12" s="1635">
        <v>0.40903672229392674</v>
      </c>
      <c r="Z12" s="1344"/>
      <c r="AA12" s="1344"/>
      <c r="AB12" s="1344"/>
      <c r="AC12" s="1344"/>
      <c r="AD12" s="1344"/>
      <c r="AE12" s="1344"/>
    </row>
    <row r="13" spans="1:31" x14ac:dyDescent="0.2">
      <c r="A13" s="1482" t="s">
        <v>23</v>
      </c>
      <c r="B13" s="1506">
        <v>0.84831970000000001</v>
      </c>
      <c r="C13" s="1470">
        <v>0.30399999999999999</v>
      </c>
      <c r="D13" s="1471">
        <v>0.61988989999999999</v>
      </c>
      <c r="E13" s="1507">
        <v>1.1609259999999999</v>
      </c>
      <c r="F13" s="1532">
        <v>0.79509260000000004</v>
      </c>
      <c r="G13" s="1472">
        <v>0.33900000000000002</v>
      </c>
      <c r="H13" s="1473">
        <v>0.49696370000000001</v>
      </c>
      <c r="I13" s="1533">
        <v>1.2720689999999999</v>
      </c>
      <c r="J13" s="1558">
        <v>1.051112</v>
      </c>
      <c r="K13" s="1474">
        <v>0.71599999999999997</v>
      </c>
      <c r="L13" s="1475">
        <v>0.80366349999999998</v>
      </c>
      <c r="M13" s="1559">
        <v>1.374749</v>
      </c>
      <c r="N13" s="1584">
        <v>0.8997579</v>
      </c>
      <c r="O13" s="1476">
        <v>0.46600000000000003</v>
      </c>
      <c r="P13" s="1477">
        <v>0.67722700000000002</v>
      </c>
      <c r="Q13" s="1585">
        <v>1.1954100000000001</v>
      </c>
      <c r="R13" s="1610">
        <v>0.81706290000000004</v>
      </c>
      <c r="S13" s="1478">
        <v>0.34599999999999997</v>
      </c>
      <c r="T13" s="1479">
        <v>0.53675759999999995</v>
      </c>
      <c r="U13" s="1611">
        <v>1.243749</v>
      </c>
      <c r="V13" s="1636">
        <v>2.8407654488241993E-2</v>
      </c>
      <c r="W13" s="1480">
        <v>0.79400000000000004</v>
      </c>
      <c r="X13" s="1481">
        <v>-0.18435983266758255</v>
      </c>
      <c r="Y13" s="1637">
        <v>0.24117519958766442</v>
      </c>
      <c r="Z13" s="1344"/>
      <c r="AA13" s="1344"/>
      <c r="AB13" s="1344"/>
      <c r="AC13" s="1344"/>
      <c r="AD13" s="1344"/>
      <c r="AE13" s="1344"/>
    </row>
    <row r="14" spans="1:31" ht="16" thickBot="1" x14ac:dyDescent="0.25">
      <c r="A14" s="1483" t="s">
        <v>24</v>
      </c>
      <c r="B14" s="1508">
        <v>1.024408</v>
      </c>
      <c r="C14" s="1509">
        <v>0.91900000000000004</v>
      </c>
      <c r="D14" s="1510">
        <v>0.64423790000000003</v>
      </c>
      <c r="E14" s="1511">
        <v>1.6289180000000001</v>
      </c>
      <c r="F14" s="1534">
        <v>1.8226640000000001</v>
      </c>
      <c r="G14" s="1535">
        <v>0.1</v>
      </c>
      <c r="H14" s="1536">
        <v>0.89206629999999998</v>
      </c>
      <c r="I14" s="1537">
        <v>3.7240540000000002</v>
      </c>
      <c r="J14" s="1560">
        <v>0.75085020000000002</v>
      </c>
      <c r="K14" s="1561">
        <v>0.25</v>
      </c>
      <c r="L14" s="1562">
        <v>0.46076660000000003</v>
      </c>
      <c r="M14" s="1563">
        <v>1.2235609999999999</v>
      </c>
      <c r="N14" s="1586">
        <v>1.1669750000000001</v>
      </c>
      <c r="O14" s="1587">
        <v>0.20300000000000001</v>
      </c>
      <c r="P14" s="1588">
        <v>0.92028410000000005</v>
      </c>
      <c r="Q14" s="1589">
        <v>1.479795</v>
      </c>
      <c r="R14" s="1612">
        <v>1.795784</v>
      </c>
      <c r="S14" s="1613">
        <v>6.6000000000000003E-2</v>
      </c>
      <c r="T14" s="1614">
        <v>0.96287639999999997</v>
      </c>
      <c r="U14" s="1615">
        <v>3.3491740000000001</v>
      </c>
      <c r="V14" s="1638">
        <v>-7.174640899420813E-2</v>
      </c>
      <c r="W14" s="1639">
        <v>0.502</v>
      </c>
      <c r="X14" s="1640">
        <v>-0.28101594056218671</v>
      </c>
      <c r="Y14" s="1641">
        <v>0.13752291588596785</v>
      </c>
      <c r="Z14" s="1344"/>
      <c r="AA14" s="1344"/>
      <c r="AB14" s="1344"/>
      <c r="AC14" s="1344"/>
      <c r="AD14" s="1344"/>
      <c r="AE14" s="1344"/>
    </row>
    <row r="15" spans="1:31" x14ac:dyDescent="0.2">
      <c r="A15" s="1344"/>
      <c r="B15" s="1346"/>
      <c r="C15" s="1347"/>
      <c r="D15" s="1346"/>
      <c r="E15" s="1346"/>
      <c r="F15" s="1346"/>
      <c r="G15" s="1347"/>
      <c r="H15" s="1346"/>
      <c r="I15" s="1346"/>
      <c r="J15" s="1346"/>
      <c r="K15" s="1347"/>
      <c r="L15" s="1346"/>
      <c r="M15" s="1346"/>
      <c r="N15" s="1346"/>
      <c r="O15" s="1347"/>
      <c r="P15" s="1346"/>
      <c r="Q15" s="1346"/>
      <c r="R15" s="1346"/>
      <c r="S15" s="1347"/>
      <c r="T15" s="1346"/>
      <c r="U15" s="1346"/>
      <c r="V15" s="1346"/>
      <c r="W15" s="1347"/>
      <c r="X15" s="1346"/>
      <c r="Y15" s="1346"/>
      <c r="Z15" s="1344"/>
      <c r="AA15" s="1344"/>
      <c r="AB15" s="1344"/>
      <c r="AC15" s="1344"/>
      <c r="AD15" s="1344"/>
      <c r="AE15" s="1344"/>
    </row>
    <row r="16" spans="1:31" x14ac:dyDescent="0.2">
      <c r="A16" s="1344"/>
      <c r="B16" s="1346"/>
      <c r="C16" s="1347"/>
      <c r="D16" s="1346"/>
      <c r="E16" s="1346"/>
      <c r="F16" s="1346"/>
      <c r="G16" s="1347"/>
      <c r="H16" s="1346"/>
      <c r="I16" s="1346"/>
      <c r="J16" s="1346"/>
      <c r="K16" s="1347"/>
      <c r="L16" s="1346"/>
      <c r="M16" s="1346"/>
      <c r="N16" s="1346"/>
      <c r="O16" s="1347"/>
      <c r="P16" s="1346"/>
      <c r="Q16" s="1346"/>
      <c r="R16" s="1346"/>
      <c r="S16" s="1347"/>
      <c r="T16" s="1346"/>
      <c r="U16" s="1346"/>
      <c r="V16" s="1346"/>
      <c r="W16" s="1347"/>
      <c r="X16" s="1346"/>
      <c r="Y16" s="1346"/>
      <c r="Z16" s="1344"/>
      <c r="AA16" s="1344"/>
      <c r="AB16" s="1344"/>
      <c r="AC16" s="1344"/>
      <c r="AD16" s="1344"/>
      <c r="AE16" s="1344"/>
    </row>
    <row r="17" spans="1:31" x14ac:dyDescent="0.2">
      <c r="A17" s="1344"/>
      <c r="B17" s="1346"/>
      <c r="C17" s="1347"/>
      <c r="D17" s="1346"/>
      <c r="E17" s="1346"/>
      <c r="F17" s="1346"/>
      <c r="G17" s="1347"/>
      <c r="H17" s="1346"/>
      <c r="I17" s="1346"/>
      <c r="J17" s="1346"/>
      <c r="K17" s="1347"/>
      <c r="L17" s="1346"/>
      <c r="M17" s="1346"/>
      <c r="N17" s="1346"/>
      <c r="O17" s="1347"/>
      <c r="P17" s="1346"/>
      <c r="Q17" s="1346"/>
      <c r="R17" s="1346"/>
      <c r="S17" s="1347"/>
      <c r="T17" s="1346"/>
      <c r="U17" s="1346"/>
      <c r="V17" s="1346"/>
      <c r="W17" s="1347"/>
      <c r="X17" s="1346"/>
      <c r="Y17" s="1346"/>
      <c r="Z17" s="1344"/>
      <c r="AA17" s="1344"/>
      <c r="AB17" s="1344"/>
      <c r="AC17" s="1344"/>
      <c r="AD17" s="1344"/>
      <c r="AE17" s="1344"/>
    </row>
    <row r="18" spans="1:31" x14ac:dyDescent="0.2">
      <c r="A18" s="1344"/>
      <c r="B18" s="1346"/>
      <c r="C18" s="1347"/>
      <c r="D18" s="1346"/>
      <c r="E18" s="1346"/>
      <c r="F18" s="1346"/>
      <c r="G18" s="1347"/>
      <c r="H18" s="1346"/>
      <c r="I18" s="1346"/>
      <c r="J18" s="1346"/>
      <c r="K18" s="1347"/>
      <c r="L18" s="1346"/>
      <c r="M18" s="1346"/>
      <c r="N18" s="1346"/>
      <c r="O18" s="1347"/>
      <c r="P18" s="1346"/>
      <c r="Q18" s="1346"/>
      <c r="R18" s="1346"/>
      <c r="S18" s="1347"/>
      <c r="T18" s="1346"/>
      <c r="U18" s="1346"/>
      <c r="V18" s="1346"/>
      <c r="W18" s="1347"/>
      <c r="X18" s="1346"/>
      <c r="Y18" s="1346"/>
      <c r="Z18" s="1344"/>
      <c r="AA18" s="1344"/>
      <c r="AB18" s="1344"/>
      <c r="AC18" s="1344"/>
      <c r="AD18" s="1344"/>
      <c r="AE18" s="1344"/>
    </row>
    <row r="19" spans="1:31" x14ac:dyDescent="0.2">
      <c r="A19" s="1344"/>
      <c r="B19" s="1346"/>
      <c r="C19" s="1347"/>
      <c r="D19" s="1346"/>
      <c r="E19" s="1346"/>
      <c r="F19" s="1346"/>
      <c r="G19" s="1347"/>
      <c r="H19" s="1346"/>
      <c r="I19" s="1346"/>
      <c r="J19" s="1346"/>
      <c r="K19" s="1347"/>
      <c r="L19" s="1346"/>
      <c r="M19" s="1346"/>
      <c r="N19" s="1346"/>
      <c r="O19" s="1347"/>
      <c r="P19" s="1346"/>
      <c r="Q19" s="1346"/>
      <c r="R19" s="1346"/>
      <c r="S19" s="1347"/>
      <c r="T19" s="1346"/>
      <c r="U19" s="1346"/>
      <c r="V19" s="1346"/>
      <c r="W19" s="1347"/>
      <c r="X19" s="1346"/>
      <c r="Y19" s="1346"/>
      <c r="Z19" s="1344"/>
      <c r="AA19" s="1344"/>
      <c r="AB19" s="1344"/>
      <c r="AC19" s="1344"/>
      <c r="AD19" s="1344"/>
      <c r="AE19" s="1344"/>
    </row>
    <row r="20" spans="1:31" x14ac:dyDescent="0.2">
      <c r="A20" s="1344"/>
      <c r="B20" s="1346"/>
      <c r="C20" s="1347"/>
      <c r="D20" s="1346"/>
      <c r="E20" s="1346"/>
      <c r="F20" s="1346"/>
      <c r="G20" s="1347"/>
      <c r="H20" s="1346"/>
      <c r="I20" s="1346"/>
      <c r="J20" s="1346"/>
      <c r="K20" s="1347"/>
      <c r="L20" s="1346"/>
      <c r="M20" s="1346"/>
      <c r="N20" s="1346"/>
      <c r="O20" s="1347"/>
      <c r="P20" s="1346"/>
      <c r="Q20" s="1346"/>
      <c r="R20" s="1346"/>
      <c r="S20" s="1347"/>
      <c r="T20" s="1346"/>
      <c r="U20" s="1346"/>
      <c r="V20" s="1346"/>
      <c r="W20" s="1347"/>
      <c r="X20" s="1346"/>
      <c r="Y20" s="1346"/>
      <c r="Z20" s="1344"/>
      <c r="AA20" s="1344"/>
      <c r="AB20" s="1344"/>
      <c r="AC20" s="1344"/>
      <c r="AD20" s="1344"/>
      <c r="AE20" s="1344"/>
    </row>
    <row r="21" spans="1:31" x14ac:dyDescent="0.2">
      <c r="A21" s="1344"/>
      <c r="B21" s="1346"/>
      <c r="C21" s="1347"/>
      <c r="D21" s="1346"/>
      <c r="E21" s="1346"/>
      <c r="F21" s="1346"/>
      <c r="G21" s="1347"/>
      <c r="H21" s="1346"/>
      <c r="I21" s="1346"/>
      <c r="J21" s="1346"/>
      <c r="K21" s="1347"/>
      <c r="L21" s="1346"/>
      <c r="M21" s="1346"/>
      <c r="N21" s="1346"/>
      <c r="O21" s="1347"/>
      <c r="P21" s="1346"/>
      <c r="Q21" s="1346"/>
      <c r="R21" s="1346"/>
      <c r="S21" s="1347"/>
      <c r="T21" s="1346"/>
      <c r="U21" s="1346"/>
      <c r="V21" s="1346"/>
      <c r="W21" s="1347"/>
      <c r="X21" s="1346"/>
      <c r="Y21" s="1346"/>
      <c r="Z21" s="1344"/>
      <c r="AA21" s="1344"/>
      <c r="AB21" s="1344"/>
      <c r="AC21" s="1344"/>
      <c r="AD21" s="1344"/>
      <c r="AE21" s="1344"/>
    </row>
    <row r="22" spans="1:31" x14ac:dyDescent="0.2">
      <c r="A22" s="1344"/>
      <c r="B22" s="1346"/>
      <c r="C22" s="1347"/>
      <c r="D22" s="1346"/>
      <c r="E22" s="1346"/>
      <c r="F22" s="1346"/>
      <c r="G22" s="1347"/>
      <c r="H22" s="1346"/>
      <c r="I22" s="1346"/>
      <c r="J22" s="1346"/>
      <c r="K22" s="1347"/>
      <c r="L22" s="1346"/>
      <c r="M22" s="1346"/>
      <c r="N22" s="1346"/>
      <c r="O22" s="1347"/>
      <c r="P22" s="1346"/>
      <c r="Q22" s="1346"/>
      <c r="R22" s="1346"/>
      <c r="S22" s="1347"/>
      <c r="T22" s="1346"/>
      <c r="U22" s="1346"/>
      <c r="V22" s="1346"/>
      <c r="W22" s="1347"/>
      <c r="X22" s="1346"/>
      <c r="Y22" s="1346"/>
      <c r="Z22" s="1344"/>
      <c r="AA22" s="1344"/>
      <c r="AB22" s="1344"/>
      <c r="AC22" s="1344"/>
      <c r="AD22" s="1344"/>
      <c r="AE22" s="1344"/>
    </row>
    <row r="23" spans="1:31" x14ac:dyDescent="0.2">
      <c r="A23" s="1344"/>
      <c r="B23" s="1346"/>
      <c r="C23" s="1347"/>
      <c r="D23" s="1346"/>
      <c r="E23" s="1346"/>
      <c r="F23" s="1346"/>
      <c r="G23" s="1347"/>
      <c r="H23" s="1346"/>
      <c r="I23" s="1346"/>
      <c r="J23" s="1346"/>
      <c r="K23" s="1347"/>
      <c r="L23" s="1346"/>
      <c r="M23" s="1346"/>
      <c r="N23" s="1346"/>
      <c r="O23" s="1347"/>
      <c r="P23" s="1346"/>
      <c r="Q23" s="1346"/>
      <c r="R23" s="1346"/>
      <c r="S23" s="1347"/>
      <c r="T23" s="1346"/>
      <c r="U23" s="1346"/>
      <c r="V23" s="1346"/>
      <c r="W23" s="1347"/>
      <c r="X23" s="1346"/>
      <c r="Y23" s="1346"/>
      <c r="Z23" s="1344"/>
      <c r="AA23" s="1344"/>
      <c r="AB23" s="1344"/>
      <c r="AC23" s="1344"/>
      <c r="AD23" s="1344"/>
      <c r="AE23" s="1344"/>
    </row>
  </sheetData>
  <mergeCells count="7">
    <mergeCell ref="R1:U1"/>
    <mergeCell ref="V1:Y1"/>
    <mergeCell ref="A1:A2"/>
    <mergeCell ref="B1:E1"/>
    <mergeCell ref="F1:I1"/>
    <mergeCell ref="J1:M1"/>
    <mergeCell ref="N1: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79A08-8F30-BF45-A137-0DC455B011EE}">
  <dimension ref="A1:N445"/>
  <sheetViews>
    <sheetView zoomScale="150" workbookViewId="0">
      <selection activeCell="B4" sqref="B4"/>
    </sheetView>
  </sheetViews>
  <sheetFormatPr baseColWidth="10" defaultRowHeight="15" x14ac:dyDescent="0.2"/>
  <cols>
    <col min="1" max="1" width="17.33203125" bestFit="1" customWidth="1"/>
    <col min="2" max="2" width="14.83203125" bestFit="1" customWidth="1"/>
    <col min="3" max="3" width="26.83203125" bestFit="1" customWidth="1"/>
    <col min="4" max="4" width="13.6640625" bestFit="1" customWidth="1"/>
    <col min="5" max="5" width="10.6640625" style="32" customWidth="1"/>
    <col min="6" max="6" width="6.1640625" style="1032" customWidth="1"/>
    <col min="7" max="7" width="5.6640625" style="1032" customWidth="1"/>
    <col min="8" max="8" width="10.6640625" style="32" customWidth="1"/>
    <col min="9" max="9" width="10.1640625" style="32" customWidth="1"/>
    <col min="10" max="11" width="10.83203125" customWidth="1"/>
    <col min="12" max="14" width="10.83203125" style="32"/>
  </cols>
  <sheetData>
    <row r="1" spans="1:14" s="1647" customFormat="1" x14ac:dyDescent="0.2">
      <c r="A1" s="1647" t="s">
        <v>28</v>
      </c>
      <c r="B1" s="1647" t="s">
        <v>31</v>
      </c>
      <c r="C1" s="1647" t="s">
        <v>29</v>
      </c>
      <c r="D1" s="1647" t="s">
        <v>30</v>
      </c>
      <c r="E1" s="1648" t="s">
        <v>1</v>
      </c>
      <c r="F1" s="1649" t="s">
        <v>34</v>
      </c>
      <c r="G1" s="1650" t="s">
        <v>27</v>
      </c>
      <c r="H1" s="1648" t="s">
        <v>32</v>
      </c>
      <c r="I1" s="1648" t="s">
        <v>33</v>
      </c>
      <c r="J1" s="1647" t="s">
        <v>35</v>
      </c>
      <c r="K1" s="1647" t="s">
        <v>54</v>
      </c>
      <c r="L1" s="1648" t="s">
        <v>55</v>
      </c>
      <c r="M1" s="1648" t="s">
        <v>56</v>
      </c>
      <c r="N1" s="1648" t="s">
        <v>57</v>
      </c>
    </row>
    <row r="2" spans="1:14" x14ac:dyDescent="0.2">
      <c r="A2" s="1643" t="s">
        <v>11</v>
      </c>
      <c r="B2" t="s">
        <v>25</v>
      </c>
      <c r="C2" s="1" t="s">
        <v>47</v>
      </c>
      <c r="D2" s="1" t="s">
        <v>48</v>
      </c>
      <c r="E2" s="1346">
        <v>1.224558</v>
      </c>
      <c r="F2" s="1347">
        <v>0.28899999999999998</v>
      </c>
      <c r="G2" s="1347">
        <v>0.58685714</v>
      </c>
      <c r="H2" s="1346">
        <v>0.84221809999999997</v>
      </c>
      <c r="I2" s="1346">
        <v>1.780467</v>
      </c>
      <c r="J2" s="1344">
        <v>1</v>
      </c>
      <c r="K2" s="1344">
        <v>1</v>
      </c>
      <c r="L2" s="32">
        <f>E2^K2</f>
        <v>1.224558</v>
      </c>
      <c r="M2" s="32">
        <f>H2^K2</f>
        <v>0.84221809999999997</v>
      </c>
      <c r="N2" s="32">
        <f>I2^K2</f>
        <v>1.780467</v>
      </c>
    </row>
    <row r="3" spans="1:14" x14ac:dyDescent="0.2">
      <c r="A3" s="1643" t="s">
        <v>11</v>
      </c>
      <c r="B3" t="s">
        <v>26</v>
      </c>
      <c r="C3" s="1" t="s">
        <v>47</v>
      </c>
      <c r="D3" s="1" t="s">
        <v>48</v>
      </c>
      <c r="E3" s="1346">
        <v>1.1115820000000001</v>
      </c>
      <c r="F3" s="1347">
        <v>0.54700000000000004</v>
      </c>
      <c r="G3" s="1347">
        <v>0.71109999999999995</v>
      </c>
      <c r="H3" s="1346">
        <v>0.78601799999999999</v>
      </c>
      <c r="I3" s="1346">
        <v>1.571993</v>
      </c>
      <c r="J3" s="1344">
        <v>1</v>
      </c>
      <c r="K3" s="1344">
        <v>1</v>
      </c>
      <c r="L3" s="32">
        <f t="shared" ref="L3:L66" si="0">E3^K3</f>
        <v>1.1115820000000001</v>
      </c>
      <c r="M3" s="32">
        <f t="shared" ref="M3:M66" si="1">H3^K3</f>
        <v>0.78601799999999999</v>
      </c>
      <c r="N3" s="32">
        <f t="shared" ref="N3:N66" si="2">I3^K3</f>
        <v>1.571993</v>
      </c>
    </row>
    <row r="4" spans="1:14" x14ac:dyDescent="0.2">
      <c r="A4" s="1642" t="s">
        <v>36</v>
      </c>
      <c r="B4" t="s">
        <v>25</v>
      </c>
      <c r="C4" s="1" t="s">
        <v>47</v>
      </c>
      <c r="D4" s="1" t="s">
        <v>48</v>
      </c>
      <c r="E4" s="1346">
        <v>1.013563</v>
      </c>
      <c r="F4" s="1347">
        <v>3.7999999999999999E-2</v>
      </c>
      <c r="G4" s="1347">
        <v>0.16466666999999999</v>
      </c>
      <c r="H4" s="1346">
        <v>1.0007619999999999</v>
      </c>
      <c r="I4" s="1346">
        <v>1.026527</v>
      </c>
      <c r="J4" s="1344">
        <v>1</v>
      </c>
      <c r="K4" s="1344">
        <v>10</v>
      </c>
      <c r="L4" s="32">
        <f t="shared" si="0"/>
        <v>1.1442145946111715</v>
      </c>
      <c r="M4" s="32">
        <f t="shared" si="1"/>
        <v>1.0076461821449523</v>
      </c>
      <c r="N4" s="32">
        <f t="shared" si="2"/>
        <v>1.2992830353005969</v>
      </c>
    </row>
    <row r="5" spans="1:14" x14ac:dyDescent="0.2">
      <c r="A5" s="1642" t="s">
        <v>36</v>
      </c>
      <c r="B5" t="s">
        <v>26</v>
      </c>
      <c r="C5" s="1" t="s">
        <v>47</v>
      </c>
      <c r="D5" s="1" t="s">
        <v>48</v>
      </c>
      <c r="E5" s="1346">
        <v>1.0138320000000001</v>
      </c>
      <c r="F5" s="1347">
        <v>3.1E-2</v>
      </c>
      <c r="G5" s="1347">
        <v>0.39</v>
      </c>
      <c r="H5" s="1346">
        <v>1.001258</v>
      </c>
      <c r="I5" s="1346">
        <v>1.026564</v>
      </c>
      <c r="J5" s="1344">
        <v>1</v>
      </c>
      <c r="K5" s="1344">
        <v>10</v>
      </c>
      <c r="L5" s="32">
        <f t="shared" si="0"/>
        <v>1.1472549737962783</v>
      </c>
      <c r="M5" s="32">
        <f t="shared" si="1"/>
        <v>1.0126514548106031</v>
      </c>
      <c r="N5" s="32">
        <f t="shared" si="2"/>
        <v>1.2997514230823832</v>
      </c>
    </row>
    <row r="6" spans="1:14" x14ac:dyDescent="0.2">
      <c r="A6" s="1642" t="s">
        <v>14</v>
      </c>
      <c r="B6" t="s">
        <v>25</v>
      </c>
      <c r="C6" s="1" t="s">
        <v>47</v>
      </c>
      <c r="D6" s="1" t="s">
        <v>48</v>
      </c>
      <c r="E6" s="1346">
        <v>0.63342889999999996</v>
      </c>
      <c r="F6" s="1347">
        <v>2.5000000000000001E-2</v>
      </c>
      <c r="G6" s="1347">
        <v>0.16466666999999999</v>
      </c>
      <c r="H6" s="1346">
        <v>0.42477609999999999</v>
      </c>
      <c r="I6" s="1346">
        <v>0.94457340000000001</v>
      </c>
      <c r="J6" s="1344">
        <v>1</v>
      </c>
      <c r="K6" s="1344">
        <v>1</v>
      </c>
      <c r="L6" s="32">
        <f t="shared" si="0"/>
        <v>0.63342889999999996</v>
      </c>
      <c r="M6" s="32">
        <f t="shared" si="1"/>
        <v>0.42477609999999999</v>
      </c>
      <c r="N6" s="32">
        <f t="shared" si="2"/>
        <v>0.94457340000000001</v>
      </c>
    </row>
    <row r="7" spans="1:14" x14ac:dyDescent="0.2">
      <c r="A7" s="1642" t="s">
        <v>14</v>
      </c>
      <c r="B7" t="s">
        <v>26</v>
      </c>
      <c r="C7" s="1" t="s">
        <v>47</v>
      </c>
      <c r="D7" s="1" t="s">
        <v>48</v>
      </c>
      <c r="E7" s="1346">
        <v>0.62602860000000005</v>
      </c>
      <c r="F7" s="1347">
        <v>0.06</v>
      </c>
      <c r="G7" s="1347">
        <v>0.39</v>
      </c>
      <c r="H7" s="1346">
        <v>0.38397170000000003</v>
      </c>
      <c r="I7" s="1346">
        <v>1.0206789999999999</v>
      </c>
      <c r="J7" s="1344">
        <v>1</v>
      </c>
      <c r="K7" s="1344">
        <v>1</v>
      </c>
      <c r="L7" s="32">
        <f t="shared" si="0"/>
        <v>0.62602860000000005</v>
      </c>
      <c r="M7" s="32">
        <f t="shared" si="1"/>
        <v>0.38397170000000003</v>
      </c>
      <c r="N7" s="32">
        <f t="shared" si="2"/>
        <v>1.0206789999999999</v>
      </c>
    </row>
    <row r="8" spans="1:14" x14ac:dyDescent="0.2">
      <c r="A8" s="1642" t="s">
        <v>37</v>
      </c>
      <c r="B8" t="s">
        <v>25</v>
      </c>
      <c r="C8" s="1" t="s">
        <v>47</v>
      </c>
      <c r="D8" s="1" t="s">
        <v>48</v>
      </c>
      <c r="E8" s="1346">
        <v>1.2986599999999999</v>
      </c>
      <c r="F8" s="1347">
        <v>0.46500000000000002</v>
      </c>
      <c r="G8" s="1347">
        <v>0.67166667000000002</v>
      </c>
      <c r="H8" s="1346">
        <v>0.64375649999999995</v>
      </c>
      <c r="I8" s="1346">
        <v>2.6198049999999999</v>
      </c>
      <c r="J8" s="1344">
        <v>1</v>
      </c>
      <c r="K8" s="1344">
        <v>1</v>
      </c>
      <c r="L8" s="32">
        <f t="shared" si="0"/>
        <v>1.2986599999999999</v>
      </c>
      <c r="M8" s="32">
        <f t="shared" si="1"/>
        <v>0.64375649999999995</v>
      </c>
      <c r="N8" s="32">
        <f t="shared" si="2"/>
        <v>2.6198049999999999</v>
      </c>
    </row>
    <row r="9" spans="1:14" x14ac:dyDescent="0.2">
      <c r="A9" s="1642" t="s">
        <v>37</v>
      </c>
      <c r="B9" t="s">
        <v>26</v>
      </c>
      <c r="C9" s="1" t="s">
        <v>47</v>
      </c>
      <c r="D9" s="1" t="s">
        <v>48</v>
      </c>
      <c r="E9" s="1346">
        <v>1.384387</v>
      </c>
      <c r="F9" s="1347">
        <v>0.36799999999999999</v>
      </c>
      <c r="G9" s="1347">
        <v>0.68611111000000002</v>
      </c>
      <c r="H9" s="1346">
        <v>0.67657100000000003</v>
      </c>
      <c r="I9" s="1346">
        <v>2.8327079999999998</v>
      </c>
      <c r="J9" s="1344">
        <v>1</v>
      </c>
      <c r="K9" s="1344">
        <v>1</v>
      </c>
      <c r="L9" s="32">
        <f t="shared" si="0"/>
        <v>1.384387</v>
      </c>
      <c r="M9" s="32">
        <f t="shared" si="1"/>
        <v>0.67657100000000003</v>
      </c>
      <c r="N9" s="32">
        <f t="shared" si="2"/>
        <v>2.8327079999999998</v>
      </c>
    </row>
    <row r="10" spans="1:14" x14ac:dyDescent="0.2">
      <c r="A10" s="1642" t="s">
        <v>46</v>
      </c>
      <c r="B10" t="s">
        <v>25</v>
      </c>
      <c r="C10" s="1" t="s">
        <v>47</v>
      </c>
      <c r="D10" s="1" t="s">
        <v>48</v>
      </c>
      <c r="E10" s="1346">
        <v>1.015684</v>
      </c>
      <c r="F10" s="1347">
        <v>0.316</v>
      </c>
      <c r="G10" s="1347">
        <v>0.58685714</v>
      </c>
      <c r="H10" s="1346">
        <v>0.98524369999999994</v>
      </c>
      <c r="I10" s="1346">
        <v>1.0470649999999999</v>
      </c>
      <c r="J10" s="1344">
        <v>1</v>
      </c>
      <c r="K10" s="1344">
        <v>5</v>
      </c>
      <c r="L10" s="32">
        <f t="shared" si="0"/>
        <v>1.0809187627945009</v>
      </c>
      <c r="M10" s="32">
        <f t="shared" si="1"/>
        <v>0.92836408866341746</v>
      </c>
      <c r="N10" s="32">
        <f t="shared" si="2"/>
        <v>1.2585434503504405</v>
      </c>
    </row>
    <row r="11" spans="1:14" x14ac:dyDescent="0.2">
      <c r="A11" s="1642" t="s">
        <v>46</v>
      </c>
      <c r="B11" t="s">
        <v>26</v>
      </c>
      <c r="C11" s="1" t="s">
        <v>47</v>
      </c>
      <c r="D11" s="1" t="s">
        <v>48</v>
      </c>
      <c r="E11" s="1346">
        <v>1.0120100000000001</v>
      </c>
      <c r="F11" s="1347">
        <v>0.47499999999999998</v>
      </c>
      <c r="G11" s="1347">
        <v>0.68611111000000002</v>
      </c>
      <c r="H11" s="1346">
        <v>0.97922229999999999</v>
      </c>
      <c r="I11" s="1346">
        <v>1.045895</v>
      </c>
      <c r="J11" s="1344">
        <v>1</v>
      </c>
      <c r="K11" s="1344">
        <v>5</v>
      </c>
      <c r="L11" s="32">
        <f t="shared" si="0"/>
        <v>1.0615098285119131</v>
      </c>
      <c r="M11" s="32">
        <f t="shared" si="1"/>
        <v>0.90033985618618129</v>
      </c>
      <c r="N11" s="32">
        <f t="shared" si="2"/>
        <v>1.2515276072491448</v>
      </c>
    </row>
    <row r="12" spans="1:14" x14ac:dyDescent="0.2">
      <c r="A12" s="1642" t="s">
        <v>45</v>
      </c>
      <c r="B12" t="s">
        <v>25</v>
      </c>
      <c r="C12" s="1" t="s">
        <v>47</v>
      </c>
      <c r="D12" s="1" t="s">
        <v>48</v>
      </c>
      <c r="E12" s="1346">
        <v>1.007204</v>
      </c>
      <c r="F12" s="1347">
        <v>0.77500000000000002</v>
      </c>
      <c r="G12" s="1347">
        <v>0.91900000000000004</v>
      </c>
      <c r="H12" s="1346">
        <v>0.95882330000000004</v>
      </c>
      <c r="I12" s="1346">
        <v>1.0580259999999999</v>
      </c>
      <c r="J12" s="1344">
        <v>1</v>
      </c>
      <c r="K12" s="1344">
        <v>5</v>
      </c>
      <c r="L12" s="32">
        <f t="shared" si="0"/>
        <v>1.0365427283504722</v>
      </c>
      <c r="M12" s="32">
        <f t="shared" si="1"/>
        <v>0.81038780236511498</v>
      </c>
      <c r="N12" s="32">
        <f t="shared" si="2"/>
        <v>1.3258112536921298</v>
      </c>
    </row>
    <row r="13" spans="1:14" x14ac:dyDescent="0.2">
      <c r="A13" s="1642" t="s">
        <v>45</v>
      </c>
      <c r="B13" t="s">
        <v>26</v>
      </c>
      <c r="C13" s="1" t="s">
        <v>47</v>
      </c>
      <c r="D13" s="1" t="s">
        <v>48</v>
      </c>
      <c r="E13" s="1346">
        <v>1.0049969999999999</v>
      </c>
      <c r="F13" s="1347">
        <v>0.82499999999999996</v>
      </c>
      <c r="G13" s="1347">
        <v>0.82499999999999996</v>
      </c>
      <c r="H13" s="1346">
        <v>0.96151640000000005</v>
      </c>
      <c r="I13" s="1346">
        <v>1.050443</v>
      </c>
      <c r="J13" s="1344">
        <v>1</v>
      </c>
      <c r="K13" s="1344">
        <v>5</v>
      </c>
      <c r="L13" s="32">
        <f t="shared" si="0"/>
        <v>1.0252359509619717</v>
      </c>
      <c r="M13" s="32">
        <f t="shared" si="1"/>
        <v>0.82183281960841259</v>
      </c>
      <c r="N13" s="32">
        <f t="shared" si="2"/>
        <v>1.2789761816299332</v>
      </c>
    </row>
    <row r="14" spans="1:14" x14ac:dyDescent="0.2">
      <c r="A14" s="1642" t="s">
        <v>38</v>
      </c>
      <c r="B14" t="s">
        <v>25</v>
      </c>
      <c r="C14" s="1" t="s">
        <v>47</v>
      </c>
      <c r="D14" s="1" t="s">
        <v>48</v>
      </c>
      <c r="E14" s="1346">
        <v>1.0293030000000001</v>
      </c>
      <c r="F14" s="1347">
        <v>3.3000000000000002E-2</v>
      </c>
      <c r="G14" s="1347">
        <v>0.16466666999999999</v>
      </c>
      <c r="H14" s="1346">
        <v>1.002338</v>
      </c>
      <c r="I14" s="1346">
        <v>1.0569930000000001</v>
      </c>
      <c r="J14" s="1344">
        <v>1</v>
      </c>
      <c r="K14" s="1344">
        <v>5</v>
      </c>
      <c r="L14" s="32">
        <f t="shared" si="0"/>
        <v>1.1553569810721755</v>
      </c>
      <c r="M14" s="32">
        <f t="shared" si="1"/>
        <v>1.0117447903902537</v>
      </c>
      <c r="N14" s="32">
        <f t="shared" si="2"/>
        <v>1.3193516236892304</v>
      </c>
    </row>
    <row r="15" spans="1:14" x14ac:dyDescent="0.2">
      <c r="A15" s="1642" t="s">
        <v>38</v>
      </c>
      <c r="B15" t="s">
        <v>26</v>
      </c>
      <c r="C15" s="1" t="s">
        <v>47</v>
      </c>
      <c r="D15" s="1" t="s">
        <v>48</v>
      </c>
      <c r="E15" s="1644">
        <v>1.0203629999999999</v>
      </c>
      <c r="F15" s="1645">
        <v>0.126</v>
      </c>
      <c r="G15" s="1645">
        <v>0.54600000000000004</v>
      </c>
      <c r="H15" s="1646">
        <v>0.99418450000000003</v>
      </c>
      <c r="I15" s="1652">
        <v>1.0472300000000001</v>
      </c>
      <c r="J15" s="1344">
        <v>1</v>
      </c>
      <c r="K15" s="1344">
        <v>5</v>
      </c>
      <c r="L15" s="32">
        <f t="shared" si="0"/>
        <v>1.1060468164113033</v>
      </c>
      <c r="M15" s="32">
        <f>H15^K15</f>
        <v>0.9712587393103832</v>
      </c>
      <c r="N15" s="32">
        <f t="shared" si="2"/>
        <v>1.2595353903304369</v>
      </c>
    </row>
    <row r="16" spans="1:14" x14ac:dyDescent="0.2">
      <c r="A16" s="1642" t="s">
        <v>39</v>
      </c>
      <c r="B16" t="s">
        <v>25</v>
      </c>
      <c r="C16" s="1" t="s">
        <v>47</v>
      </c>
      <c r="D16" s="1" t="s">
        <v>48</v>
      </c>
      <c r="E16" s="1346">
        <v>0.89143150000000004</v>
      </c>
      <c r="F16" s="1347">
        <v>0.42099999999999999</v>
      </c>
      <c r="G16" s="1347">
        <v>0.67166667000000002</v>
      </c>
      <c r="H16" s="1346">
        <v>0.67364939999999995</v>
      </c>
      <c r="I16" s="1346">
        <v>1.1796199999999999</v>
      </c>
      <c r="J16" s="1344">
        <v>1</v>
      </c>
      <c r="K16" s="1344">
        <v>1</v>
      </c>
      <c r="L16" s="32">
        <f t="shared" si="0"/>
        <v>0.89143150000000004</v>
      </c>
      <c r="M16" s="32">
        <f t="shared" si="1"/>
        <v>0.67364939999999995</v>
      </c>
      <c r="N16" s="32">
        <f t="shared" si="2"/>
        <v>1.1796199999999999</v>
      </c>
    </row>
    <row r="17" spans="1:14" x14ac:dyDescent="0.2">
      <c r="A17" s="1642" t="s">
        <v>39</v>
      </c>
      <c r="B17" t="s">
        <v>26</v>
      </c>
      <c r="C17" s="1" t="s">
        <v>47</v>
      </c>
      <c r="D17" s="1" t="s">
        <v>48</v>
      </c>
      <c r="E17" s="1346">
        <v>0.95601619999999998</v>
      </c>
      <c r="F17" s="1347">
        <v>0.69199999999999995</v>
      </c>
      <c r="G17" s="1347">
        <v>0.74966666999999998</v>
      </c>
      <c r="H17" s="1346">
        <v>0.76431119999999997</v>
      </c>
      <c r="I17" s="1346">
        <v>1.195805</v>
      </c>
      <c r="J17" s="1344">
        <v>1</v>
      </c>
      <c r="K17" s="1344">
        <v>1</v>
      </c>
      <c r="L17" s="32">
        <f t="shared" si="0"/>
        <v>0.95601619999999998</v>
      </c>
      <c r="M17" s="32">
        <f t="shared" si="1"/>
        <v>0.76431119999999997</v>
      </c>
      <c r="N17" s="32">
        <f t="shared" si="2"/>
        <v>1.195805</v>
      </c>
    </row>
    <row r="18" spans="1:14" x14ac:dyDescent="0.2">
      <c r="A18" s="1642" t="s">
        <v>40</v>
      </c>
      <c r="B18" t="s">
        <v>25</v>
      </c>
      <c r="C18" s="1" t="s">
        <v>47</v>
      </c>
      <c r="D18" s="1" t="s">
        <v>48</v>
      </c>
      <c r="E18" s="1346">
        <v>0.96117660000000005</v>
      </c>
      <c r="F18" s="1347">
        <v>0.79</v>
      </c>
      <c r="G18" s="1347">
        <v>0.91900000000000004</v>
      </c>
      <c r="H18" s="1346">
        <v>0.71859189999999995</v>
      </c>
      <c r="I18" s="1346">
        <v>1.2856540000000001</v>
      </c>
      <c r="J18" s="1344">
        <v>1</v>
      </c>
      <c r="K18" s="1344">
        <v>1</v>
      </c>
      <c r="L18" s="32">
        <f t="shared" si="0"/>
        <v>0.96117660000000005</v>
      </c>
      <c r="M18" s="32">
        <f t="shared" si="1"/>
        <v>0.71859189999999995</v>
      </c>
      <c r="N18" s="32">
        <f t="shared" si="2"/>
        <v>1.2856540000000001</v>
      </c>
    </row>
    <row r="19" spans="1:14" x14ac:dyDescent="0.2">
      <c r="A19" s="1642" t="s">
        <v>40</v>
      </c>
      <c r="B19" t="s">
        <v>26</v>
      </c>
      <c r="C19" s="1" t="s">
        <v>47</v>
      </c>
      <c r="D19" s="1" t="s">
        <v>48</v>
      </c>
      <c r="E19" s="1346">
        <v>0.90448039999999996</v>
      </c>
      <c r="F19" s="1347">
        <v>0.46500000000000002</v>
      </c>
      <c r="G19" s="1347">
        <v>0.68611111000000002</v>
      </c>
      <c r="H19" s="1346">
        <v>0.68788800000000005</v>
      </c>
      <c r="I19" s="1346">
        <v>1.18927</v>
      </c>
      <c r="J19" s="1344">
        <v>1</v>
      </c>
      <c r="K19" s="1344">
        <v>1</v>
      </c>
      <c r="L19" s="32">
        <f t="shared" si="0"/>
        <v>0.90448039999999996</v>
      </c>
      <c r="M19" s="32">
        <f t="shared" si="1"/>
        <v>0.68788800000000005</v>
      </c>
      <c r="N19" s="32">
        <f t="shared" si="2"/>
        <v>1.18927</v>
      </c>
    </row>
    <row r="20" spans="1:14" x14ac:dyDescent="0.2">
      <c r="A20" s="1642" t="s">
        <v>41</v>
      </c>
      <c r="B20" t="s">
        <v>25</v>
      </c>
      <c r="C20" s="1" t="s">
        <v>47</v>
      </c>
      <c r="D20" s="1" t="s">
        <v>48</v>
      </c>
      <c r="E20" s="1346">
        <v>0.7755088</v>
      </c>
      <c r="F20" s="1347">
        <v>0.14399999999999999</v>
      </c>
      <c r="G20" s="1347">
        <v>0.46800000000000003</v>
      </c>
      <c r="H20" s="1346">
        <v>0.55150540000000003</v>
      </c>
      <c r="I20" s="1346">
        <v>1.090495</v>
      </c>
      <c r="J20" s="1344">
        <v>1</v>
      </c>
      <c r="K20" s="1344">
        <v>1</v>
      </c>
      <c r="L20" s="32">
        <f t="shared" si="0"/>
        <v>0.7755088</v>
      </c>
      <c r="M20" s="32">
        <f t="shared" si="1"/>
        <v>0.55150540000000003</v>
      </c>
      <c r="N20" s="32">
        <f t="shared" si="2"/>
        <v>1.090495</v>
      </c>
    </row>
    <row r="21" spans="1:14" x14ac:dyDescent="0.2">
      <c r="A21" s="1642" t="s">
        <v>41</v>
      </c>
      <c r="B21" t="s">
        <v>26</v>
      </c>
      <c r="C21" s="1" t="s">
        <v>47</v>
      </c>
      <c r="D21" s="1" t="s">
        <v>48</v>
      </c>
      <c r="E21" s="1346">
        <v>0.77876939999999995</v>
      </c>
      <c r="F21" s="1347">
        <v>0.18099999999999999</v>
      </c>
      <c r="G21" s="1347">
        <v>0.58825000000000005</v>
      </c>
      <c r="H21" s="1346">
        <v>0.53484600000000004</v>
      </c>
      <c r="I21" s="1346">
        <v>1.133937</v>
      </c>
      <c r="J21" s="1344">
        <v>1</v>
      </c>
      <c r="K21" s="1344">
        <v>1</v>
      </c>
      <c r="L21" s="32">
        <f t="shared" si="0"/>
        <v>0.77876939999999995</v>
      </c>
      <c r="M21" s="32">
        <f t="shared" si="1"/>
        <v>0.53484600000000004</v>
      </c>
      <c r="N21" s="32">
        <f t="shared" si="2"/>
        <v>1.133937</v>
      </c>
    </row>
    <row r="22" spans="1:14" x14ac:dyDescent="0.2">
      <c r="A22" s="1642" t="s">
        <v>42</v>
      </c>
      <c r="B22" t="s">
        <v>25</v>
      </c>
      <c r="C22" s="1" t="s">
        <v>47</v>
      </c>
      <c r="D22" s="1" t="s">
        <v>48</v>
      </c>
      <c r="E22" s="1346">
        <v>0.9650957</v>
      </c>
      <c r="F22" s="1347">
        <v>0.91900000000000004</v>
      </c>
      <c r="G22" s="1347">
        <v>0.91900000000000004</v>
      </c>
      <c r="H22" s="1346">
        <v>0.4867476</v>
      </c>
      <c r="I22" s="1346">
        <v>1.913537</v>
      </c>
      <c r="J22" s="1344">
        <v>1</v>
      </c>
      <c r="K22" s="1344">
        <v>1</v>
      </c>
      <c r="L22" s="32">
        <f t="shared" si="0"/>
        <v>0.9650957</v>
      </c>
      <c r="M22" s="32">
        <f t="shared" si="1"/>
        <v>0.4867476</v>
      </c>
      <c r="N22" s="32">
        <f t="shared" si="2"/>
        <v>1.913537</v>
      </c>
    </row>
    <row r="23" spans="1:14" x14ac:dyDescent="0.2">
      <c r="A23" s="1642" t="s">
        <v>42</v>
      </c>
      <c r="B23" t="s">
        <v>26</v>
      </c>
      <c r="C23" s="1" t="s">
        <v>47</v>
      </c>
      <c r="D23" s="1" t="s">
        <v>48</v>
      </c>
      <c r="E23" s="1346">
        <v>1.2145870000000001</v>
      </c>
      <c r="F23" s="1347">
        <v>0.42499999999999999</v>
      </c>
      <c r="G23" s="1347">
        <v>0.68611111000000002</v>
      </c>
      <c r="H23" s="1346">
        <v>0.75071019999999999</v>
      </c>
      <c r="I23" s="1346">
        <v>1.9651000000000001</v>
      </c>
      <c r="J23" s="1344">
        <v>1</v>
      </c>
      <c r="K23" s="1344">
        <v>1</v>
      </c>
      <c r="L23" s="32">
        <f t="shared" si="0"/>
        <v>1.2145870000000001</v>
      </c>
      <c r="M23" s="32">
        <f t="shared" si="1"/>
        <v>0.75071019999999999</v>
      </c>
      <c r="N23" s="32">
        <f t="shared" si="2"/>
        <v>1.9651000000000001</v>
      </c>
    </row>
    <row r="24" spans="1:14" x14ac:dyDescent="0.2">
      <c r="A24" s="1642" t="s">
        <v>43</v>
      </c>
      <c r="B24" t="s">
        <v>25</v>
      </c>
      <c r="C24" s="1" t="s">
        <v>47</v>
      </c>
      <c r="D24" s="1" t="s">
        <v>48</v>
      </c>
      <c r="E24" s="1346">
        <v>0.84831970000000001</v>
      </c>
      <c r="F24" s="1347">
        <v>0.30399999999999999</v>
      </c>
      <c r="G24" s="1347">
        <v>0.58685714</v>
      </c>
      <c r="H24" s="1346">
        <v>0.61988989999999999</v>
      </c>
      <c r="I24" s="1346">
        <v>1.1609259999999999</v>
      </c>
      <c r="J24" s="1344">
        <v>1</v>
      </c>
      <c r="K24" s="1344">
        <v>1</v>
      </c>
      <c r="L24" s="32">
        <f t="shared" si="0"/>
        <v>0.84831970000000001</v>
      </c>
      <c r="M24" s="32">
        <f t="shared" si="1"/>
        <v>0.61988989999999999</v>
      </c>
      <c r="N24" s="32">
        <f t="shared" si="2"/>
        <v>1.1609259999999999</v>
      </c>
    </row>
    <row r="25" spans="1:14" x14ac:dyDescent="0.2">
      <c r="A25" s="1642" t="s">
        <v>43</v>
      </c>
      <c r="B25" t="s">
        <v>26</v>
      </c>
      <c r="C25" s="1" t="s">
        <v>47</v>
      </c>
      <c r="D25" s="1" t="s">
        <v>48</v>
      </c>
      <c r="E25" s="1346">
        <v>0.87321470000000001</v>
      </c>
      <c r="F25" s="1347">
        <v>0.38400000000000001</v>
      </c>
      <c r="G25" s="1347">
        <v>0.68611111000000002</v>
      </c>
      <c r="H25" s="1346">
        <v>0.64303589999999999</v>
      </c>
      <c r="I25" s="1346">
        <v>1.1857880000000001</v>
      </c>
      <c r="J25" s="1344">
        <v>1</v>
      </c>
      <c r="K25" s="1344">
        <v>1</v>
      </c>
      <c r="L25" s="32">
        <f t="shared" si="0"/>
        <v>0.87321470000000001</v>
      </c>
      <c r="M25" s="32">
        <f t="shared" si="1"/>
        <v>0.64303589999999999</v>
      </c>
      <c r="N25" s="32">
        <f t="shared" si="2"/>
        <v>1.1857880000000001</v>
      </c>
    </row>
    <row r="26" spans="1:14" x14ac:dyDescent="0.2">
      <c r="A26" s="1642" t="s">
        <v>44</v>
      </c>
      <c r="B26" t="s">
        <v>25</v>
      </c>
      <c r="C26" s="1" t="s">
        <v>47</v>
      </c>
      <c r="D26" s="1" t="s">
        <v>48</v>
      </c>
      <c r="E26" s="1346">
        <v>1.024408</v>
      </c>
      <c r="F26" s="1347">
        <v>0.91900000000000004</v>
      </c>
      <c r="G26" s="1347">
        <v>0.91900000000000004</v>
      </c>
      <c r="H26" s="1346">
        <v>0.64423790000000003</v>
      </c>
      <c r="I26" s="1346">
        <v>1.6289180000000001</v>
      </c>
      <c r="J26" s="1344">
        <v>1</v>
      </c>
      <c r="K26" s="1344">
        <v>1</v>
      </c>
      <c r="L26" s="32">
        <f t="shared" si="0"/>
        <v>1.024408</v>
      </c>
      <c r="M26" s="32">
        <f t="shared" si="1"/>
        <v>0.64423790000000003</v>
      </c>
      <c r="N26" s="32">
        <f t="shared" si="2"/>
        <v>1.6289180000000001</v>
      </c>
    </row>
    <row r="27" spans="1:14" x14ac:dyDescent="0.2">
      <c r="A27" s="1642" t="s">
        <v>44</v>
      </c>
      <c r="B27" t="s">
        <v>26</v>
      </c>
      <c r="C27" s="1" t="s">
        <v>47</v>
      </c>
      <c r="D27" s="1" t="s">
        <v>48</v>
      </c>
      <c r="E27" s="32">
        <v>0.91243079999999999</v>
      </c>
      <c r="F27" s="1032">
        <v>0.67300000000000004</v>
      </c>
      <c r="G27" s="1032">
        <v>0.74966666999999998</v>
      </c>
      <c r="H27" s="32">
        <v>0.59395319999999996</v>
      </c>
      <c r="I27" s="32">
        <v>1.4016759999999999</v>
      </c>
      <c r="J27" s="1344">
        <v>1</v>
      </c>
      <c r="K27" s="1344">
        <v>1</v>
      </c>
      <c r="L27" s="32">
        <f t="shared" si="0"/>
        <v>0.91243079999999999</v>
      </c>
      <c r="M27" s="32">
        <f t="shared" si="1"/>
        <v>0.59395319999999996</v>
      </c>
      <c r="N27" s="32">
        <f t="shared" si="2"/>
        <v>1.4016759999999999</v>
      </c>
    </row>
    <row r="28" spans="1:14" x14ac:dyDescent="0.2">
      <c r="A28" t="s">
        <v>11</v>
      </c>
      <c r="B28" t="s">
        <v>25</v>
      </c>
      <c r="C28" t="s">
        <v>49</v>
      </c>
      <c r="D28" s="1" t="s">
        <v>48</v>
      </c>
      <c r="E28" s="32">
        <v>1.259541</v>
      </c>
      <c r="F28" s="1032">
        <v>0.436</v>
      </c>
      <c r="G28" s="1032">
        <v>0.70850000000000002</v>
      </c>
      <c r="H28" s="32">
        <v>0.70438290000000003</v>
      </c>
      <c r="I28" s="1651">
        <v>2.252246</v>
      </c>
      <c r="J28" s="1344">
        <v>1</v>
      </c>
      <c r="K28" s="1344">
        <v>1</v>
      </c>
      <c r="L28" s="32">
        <f t="shared" si="0"/>
        <v>1.259541</v>
      </c>
      <c r="M28" s="32">
        <f t="shared" si="1"/>
        <v>0.70438290000000003</v>
      </c>
      <c r="N28" s="32">
        <f t="shared" si="2"/>
        <v>2.252246</v>
      </c>
    </row>
    <row r="29" spans="1:14" x14ac:dyDescent="0.2">
      <c r="A29" t="s">
        <v>11</v>
      </c>
      <c r="B29" t="s">
        <v>26</v>
      </c>
      <c r="C29" t="s">
        <v>49</v>
      </c>
      <c r="D29" s="1" t="s">
        <v>48</v>
      </c>
      <c r="E29" s="32">
        <v>1.259541</v>
      </c>
      <c r="F29" s="1032">
        <v>0.436</v>
      </c>
      <c r="G29" s="1032">
        <v>0.80971428999999995</v>
      </c>
      <c r="H29" s="32">
        <v>0.70438290000000003</v>
      </c>
      <c r="I29" s="1651">
        <v>2.252246</v>
      </c>
      <c r="J29" s="1344">
        <v>1</v>
      </c>
      <c r="K29" s="1344">
        <v>1</v>
      </c>
      <c r="L29" s="32">
        <f t="shared" si="0"/>
        <v>1.259541</v>
      </c>
      <c r="M29" s="32">
        <f t="shared" si="1"/>
        <v>0.70438290000000003</v>
      </c>
      <c r="N29" s="32">
        <f t="shared" si="2"/>
        <v>2.252246</v>
      </c>
    </row>
    <row r="30" spans="1:14" x14ac:dyDescent="0.2">
      <c r="A30" t="s">
        <v>36</v>
      </c>
      <c r="B30" t="s">
        <v>25</v>
      </c>
      <c r="C30" t="s">
        <v>49</v>
      </c>
      <c r="D30" s="1" t="s">
        <v>48</v>
      </c>
      <c r="E30" s="32">
        <v>1.005681</v>
      </c>
      <c r="F30" s="1032">
        <v>0.628</v>
      </c>
      <c r="G30" s="1032">
        <v>0.81769999999999998</v>
      </c>
      <c r="H30" s="32">
        <v>0.9829097</v>
      </c>
      <c r="I30" s="1651">
        <v>1.0289790000000001</v>
      </c>
      <c r="J30" s="1344">
        <v>1</v>
      </c>
      <c r="K30" s="1344">
        <v>10</v>
      </c>
      <c r="L30" s="32">
        <f t="shared" si="0"/>
        <v>1.0582845411466786</v>
      </c>
      <c r="M30" s="32">
        <f t="shared" si="1"/>
        <v>0.8416590739548121</v>
      </c>
      <c r="N30" s="32">
        <f t="shared" si="2"/>
        <v>1.3306539123182262</v>
      </c>
    </row>
    <row r="31" spans="1:14" x14ac:dyDescent="0.2">
      <c r="A31" t="s">
        <v>36</v>
      </c>
      <c r="B31" t="s">
        <v>26</v>
      </c>
      <c r="C31" t="s">
        <v>49</v>
      </c>
      <c r="D31" s="1" t="s">
        <v>48</v>
      </c>
      <c r="E31" s="32">
        <v>1.005681</v>
      </c>
      <c r="F31" s="1032">
        <v>0.628</v>
      </c>
      <c r="G31" s="1032">
        <v>0.89570000000000005</v>
      </c>
      <c r="H31" s="32">
        <v>0.9829097</v>
      </c>
      <c r="I31" s="1651">
        <v>1.0289790000000001</v>
      </c>
      <c r="J31" s="1344">
        <v>1</v>
      </c>
      <c r="K31" s="1344">
        <v>10</v>
      </c>
      <c r="L31" s="32">
        <f t="shared" si="0"/>
        <v>1.0582845411466786</v>
      </c>
      <c r="M31" s="32">
        <f t="shared" si="1"/>
        <v>0.8416590739548121</v>
      </c>
      <c r="N31" s="32">
        <f t="shared" si="2"/>
        <v>1.3306539123182262</v>
      </c>
    </row>
    <row r="32" spans="1:14" x14ac:dyDescent="0.2">
      <c r="A32" t="s">
        <v>14</v>
      </c>
      <c r="B32" t="s">
        <v>25</v>
      </c>
      <c r="C32" t="s">
        <v>49</v>
      </c>
      <c r="D32" s="1" t="s">
        <v>48</v>
      </c>
      <c r="E32" s="32">
        <v>0.65034789999999998</v>
      </c>
      <c r="F32" s="1032">
        <v>0.36599999999999999</v>
      </c>
      <c r="G32" s="1032">
        <v>0.67971429000000005</v>
      </c>
      <c r="H32" s="32">
        <v>0.2557161</v>
      </c>
      <c r="I32" s="1651">
        <v>1.6539919999999999</v>
      </c>
      <c r="J32" s="1344">
        <v>1</v>
      </c>
      <c r="K32" s="1344">
        <v>1</v>
      </c>
      <c r="L32" s="32">
        <f t="shared" si="0"/>
        <v>0.65034789999999998</v>
      </c>
      <c r="M32" s="32">
        <f t="shared" si="1"/>
        <v>0.2557161</v>
      </c>
      <c r="N32" s="32">
        <f t="shared" si="2"/>
        <v>1.6539919999999999</v>
      </c>
    </row>
    <row r="33" spans="1:14" x14ac:dyDescent="0.2">
      <c r="A33" t="s">
        <v>14</v>
      </c>
      <c r="B33" t="s">
        <v>26</v>
      </c>
      <c r="C33" t="s">
        <v>49</v>
      </c>
      <c r="D33" s="1" t="s">
        <v>48</v>
      </c>
      <c r="E33" s="32">
        <v>0.65034789999999998</v>
      </c>
      <c r="F33" s="1032">
        <v>0.36599999999999999</v>
      </c>
      <c r="G33" s="1032">
        <v>0.79300000000000004</v>
      </c>
      <c r="H33" s="32">
        <v>0.2557161</v>
      </c>
      <c r="I33" s="1651">
        <v>1.6539919999999999</v>
      </c>
      <c r="J33" s="1344">
        <v>1</v>
      </c>
      <c r="K33" s="1344">
        <v>1</v>
      </c>
      <c r="L33" s="32">
        <f t="shared" si="0"/>
        <v>0.65034789999999998</v>
      </c>
      <c r="M33" s="32">
        <f t="shared" si="1"/>
        <v>0.2557161</v>
      </c>
      <c r="N33" s="32">
        <f t="shared" si="2"/>
        <v>1.6539919999999999</v>
      </c>
    </row>
    <row r="34" spans="1:14" x14ac:dyDescent="0.2">
      <c r="A34" t="s">
        <v>37</v>
      </c>
      <c r="B34" t="s">
        <v>25</v>
      </c>
      <c r="C34" t="s">
        <v>49</v>
      </c>
      <c r="D34" s="1" t="s">
        <v>48</v>
      </c>
      <c r="E34" s="32">
        <v>0.75804249999999995</v>
      </c>
      <c r="F34" s="1032">
        <v>0.629</v>
      </c>
      <c r="G34" s="1032">
        <v>0.81769999999999998</v>
      </c>
      <c r="H34" s="32">
        <v>0.24601200000000001</v>
      </c>
      <c r="I34" s="1651">
        <v>2.3357739999999998</v>
      </c>
      <c r="J34" s="1344">
        <v>1</v>
      </c>
      <c r="K34" s="1344">
        <v>1</v>
      </c>
      <c r="L34" s="32">
        <f t="shared" si="0"/>
        <v>0.75804249999999995</v>
      </c>
      <c r="M34" s="32">
        <f t="shared" si="1"/>
        <v>0.24601200000000001</v>
      </c>
      <c r="N34" s="32">
        <f t="shared" si="2"/>
        <v>2.3357739999999998</v>
      </c>
    </row>
    <row r="35" spans="1:14" x14ac:dyDescent="0.2">
      <c r="A35" t="s">
        <v>37</v>
      </c>
      <c r="B35" t="s">
        <v>26</v>
      </c>
      <c r="C35" t="s">
        <v>49</v>
      </c>
      <c r="D35" s="1" t="s">
        <v>48</v>
      </c>
      <c r="E35" s="32">
        <v>0.75804249999999995</v>
      </c>
      <c r="F35" s="1032">
        <v>0.629</v>
      </c>
      <c r="G35" s="1032">
        <v>0.89570000000000005</v>
      </c>
      <c r="H35" s="32">
        <v>0.24601200000000001</v>
      </c>
      <c r="I35" s="1651">
        <v>2.3357739999999998</v>
      </c>
      <c r="J35" s="1344">
        <v>1</v>
      </c>
      <c r="K35" s="1344">
        <v>1</v>
      </c>
      <c r="L35" s="32">
        <f t="shared" si="0"/>
        <v>0.75804249999999995</v>
      </c>
      <c r="M35" s="32">
        <f t="shared" si="1"/>
        <v>0.24601200000000001</v>
      </c>
      <c r="N35" s="32">
        <f t="shared" si="2"/>
        <v>2.3357739999999998</v>
      </c>
    </row>
    <row r="36" spans="1:14" x14ac:dyDescent="0.2">
      <c r="A36" t="s">
        <v>46</v>
      </c>
      <c r="B36" t="s">
        <v>25</v>
      </c>
      <c r="C36" t="s">
        <v>49</v>
      </c>
      <c r="D36" s="1" t="s">
        <v>48</v>
      </c>
      <c r="E36" s="32">
        <v>1.25379</v>
      </c>
      <c r="F36" s="1032">
        <v>0</v>
      </c>
      <c r="G36" s="1032">
        <v>0</v>
      </c>
      <c r="H36" s="32">
        <v>1.1961040000000001</v>
      </c>
      <c r="I36" s="1651">
        <v>1.3142579999999999</v>
      </c>
      <c r="J36" s="1344">
        <v>1</v>
      </c>
      <c r="K36" s="1344">
        <v>5</v>
      </c>
      <c r="L36" s="32">
        <f t="shared" si="0"/>
        <v>3.0983038616799998</v>
      </c>
      <c r="M36" s="32">
        <f t="shared" si="1"/>
        <v>2.4481877117539548</v>
      </c>
      <c r="N36" s="32">
        <f t="shared" si="2"/>
        <v>3.9210569168411267</v>
      </c>
    </row>
    <row r="37" spans="1:14" x14ac:dyDescent="0.2">
      <c r="A37" t="s">
        <v>46</v>
      </c>
      <c r="B37" t="s">
        <v>26</v>
      </c>
      <c r="C37" t="s">
        <v>49</v>
      </c>
      <c r="D37" s="1" t="s">
        <v>48</v>
      </c>
      <c r="E37" s="32">
        <v>1.25379</v>
      </c>
      <c r="F37" s="1032">
        <v>0</v>
      </c>
      <c r="G37" s="1032">
        <v>0</v>
      </c>
      <c r="H37" s="32">
        <v>1.1961040000000001</v>
      </c>
      <c r="I37" s="1651">
        <v>1.3142579999999999</v>
      </c>
      <c r="J37" s="1344">
        <v>1</v>
      </c>
      <c r="K37" s="1344">
        <v>5</v>
      </c>
      <c r="L37" s="32">
        <f t="shared" si="0"/>
        <v>3.0983038616799998</v>
      </c>
      <c r="M37" s="32">
        <f t="shared" si="1"/>
        <v>2.4481877117539548</v>
      </c>
      <c r="N37" s="32">
        <f t="shared" si="2"/>
        <v>3.9210569168411267</v>
      </c>
    </row>
    <row r="38" spans="1:14" x14ac:dyDescent="0.2">
      <c r="A38" t="s">
        <v>45</v>
      </c>
      <c r="B38" t="s">
        <v>25</v>
      </c>
      <c r="C38" t="s">
        <v>49</v>
      </c>
      <c r="D38" s="1" t="s">
        <v>48</v>
      </c>
      <c r="E38" s="32">
        <v>1.214947</v>
      </c>
      <c r="F38" s="1032">
        <v>0</v>
      </c>
      <c r="G38" s="1032">
        <v>0</v>
      </c>
      <c r="H38" s="32">
        <v>1.1207210000000001</v>
      </c>
      <c r="I38" s="1651">
        <v>1.317096</v>
      </c>
      <c r="J38" s="1344">
        <v>1</v>
      </c>
      <c r="K38" s="1344">
        <v>5</v>
      </c>
      <c r="L38" s="32">
        <f t="shared" si="0"/>
        <v>2.6471994562233614</v>
      </c>
      <c r="M38" s="32">
        <f t="shared" si="1"/>
        <v>1.7680215285876368</v>
      </c>
      <c r="N38" s="32">
        <f t="shared" si="2"/>
        <v>3.9635756715485582</v>
      </c>
    </row>
    <row r="39" spans="1:14" x14ac:dyDescent="0.2">
      <c r="A39" t="s">
        <v>45</v>
      </c>
      <c r="B39" t="s">
        <v>26</v>
      </c>
      <c r="C39" t="s">
        <v>49</v>
      </c>
      <c r="D39" s="1" t="s">
        <v>48</v>
      </c>
      <c r="E39" s="32">
        <v>1.214947</v>
      </c>
      <c r="F39" s="1032">
        <v>0</v>
      </c>
      <c r="G39" s="1032">
        <v>0</v>
      </c>
      <c r="H39" s="32">
        <v>1.1207210000000001</v>
      </c>
      <c r="I39" s="1651">
        <v>1.317096</v>
      </c>
      <c r="J39" s="1344">
        <v>1</v>
      </c>
      <c r="K39" s="1344">
        <v>5</v>
      </c>
      <c r="L39" s="32">
        <f t="shared" si="0"/>
        <v>2.6471994562233614</v>
      </c>
      <c r="M39" s="32">
        <f t="shared" si="1"/>
        <v>1.7680215285876368</v>
      </c>
      <c r="N39" s="32">
        <f t="shared" si="2"/>
        <v>3.9635756715485582</v>
      </c>
    </row>
    <row r="40" spans="1:14" x14ac:dyDescent="0.2">
      <c r="A40" t="s">
        <v>38</v>
      </c>
      <c r="B40" t="s">
        <v>25</v>
      </c>
      <c r="C40" t="s">
        <v>49</v>
      </c>
      <c r="D40" s="1" t="s">
        <v>48</v>
      </c>
      <c r="E40" s="32">
        <v>1.037887</v>
      </c>
      <c r="F40" s="1032">
        <v>0.20799999999999999</v>
      </c>
      <c r="G40" s="1032">
        <v>0.67600000000000005</v>
      </c>
      <c r="H40" s="32">
        <v>0.97954969999999997</v>
      </c>
      <c r="I40" s="1651">
        <v>1.0996980000000001</v>
      </c>
      <c r="J40" s="1344">
        <v>1</v>
      </c>
      <c r="K40" s="1344">
        <v>5</v>
      </c>
      <c r="L40" s="32">
        <f t="shared" si="0"/>
        <v>1.2043434673576203</v>
      </c>
      <c r="M40" s="32">
        <f t="shared" si="1"/>
        <v>0.90184599246691077</v>
      </c>
      <c r="N40" s="32">
        <f t="shared" si="2"/>
        <v>1.6083004225920086</v>
      </c>
    </row>
    <row r="41" spans="1:14" x14ac:dyDescent="0.2">
      <c r="A41" t="s">
        <v>38</v>
      </c>
      <c r="B41" t="s">
        <v>26</v>
      </c>
      <c r="C41" t="s">
        <v>49</v>
      </c>
      <c r="D41" s="1" t="s">
        <v>48</v>
      </c>
      <c r="E41" s="32">
        <v>1.0384789999999999</v>
      </c>
      <c r="F41" s="1032">
        <v>0.192</v>
      </c>
      <c r="G41" s="1032">
        <v>0.69550000000000001</v>
      </c>
      <c r="H41" s="32">
        <v>0.98118000000000005</v>
      </c>
      <c r="I41" s="1651">
        <v>1.0991230000000001</v>
      </c>
      <c r="J41" s="1344">
        <v>1</v>
      </c>
      <c r="K41" s="1344">
        <v>5</v>
      </c>
      <c r="L41" s="32">
        <f t="shared" si="0"/>
        <v>1.2077821130852595</v>
      </c>
      <c r="M41" s="32">
        <f t="shared" si="1"/>
        <v>0.90937588989058993</v>
      </c>
      <c r="N41" s="32">
        <f t="shared" si="2"/>
        <v>1.6041001504484773</v>
      </c>
    </row>
    <row r="42" spans="1:14" x14ac:dyDescent="0.2">
      <c r="A42" t="s">
        <v>39</v>
      </c>
      <c r="B42" t="s">
        <v>25</v>
      </c>
      <c r="C42" t="s">
        <v>49</v>
      </c>
      <c r="D42" s="1" t="s">
        <v>48</v>
      </c>
      <c r="E42" s="32">
        <v>0.97095869999999995</v>
      </c>
      <c r="F42" s="1032">
        <v>0.89300000000000002</v>
      </c>
      <c r="G42" s="1032">
        <v>0.95199999999999996</v>
      </c>
      <c r="H42" s="32">
        <v>0.63084379999999995</v>
      </c>
      <c r="I42" s="1651">
        <v>1.4944440000000001</v>
      </c>
      <c r="J42" s="1344">
        <v>1</v>
      </c>
      <c r="K42" s="1344">
        <v>1</v>
      </c>
      <c r="L42" s="32">
        <f t="shared" si="0"/>
        <v>0.97095869999999995</v>
      </c>
      <c r="M42" s="32">
        <f t="shared" si="1"/>
        <v>0.63084379999999995</v>
      </c>
      <c r="N42" s="32">
        <f t="shared" si="2"/>
        <v>1.4944440000000001</v>
      </c>
    </row>
    <row r="43" spans="1:14" x14ac:dyDescent="0.2">
      <c r="A43" t="s">
        <v>39</v>
      </c>
      <c r="B43" t="s">
        <v>26</v>
      </c>
      <c r="C43" t="s">
        <v>49</v>
      </c>
      <c r="D43" s="1" t="s">
        <v>48</v>
      </c>
      <c r="E43" s="32">
        <v>0.94053580000000003</v>
      </c>
      <c r="F43" s="1032">
        <v>0.78100000000000003</v>
      </c>
      <c r="G43" s="1032">
        <v>0.92300000000000004</v>
      </c>
      <c r="H43" s="32">
        <v>0.61057410000000001</v>
      </c>
      <c r="I43" s="1651">
        <v>1.4488129999999999</v>
      </c>
      <c r="J43" s="1344">
        <v>1</v>
      </c>
      <c r="K43" s="1344">
        <v>1</v>
      </c>
      <c r="L43" s="32">
        <f t="shared" si="0"/>
        <v>0.94053580000000003</v>
      </c>
      <c r="M43" s="32">
        <f t="shared" si="1"/>
        <v>0.61057410000000001</v>
      </c>
      <c r="N43" s="32">
        <f t="shared" si="2"/>
        <v>1.4488129999999999</v>
      </c>
    </row>
    <row r="44" spans="1:14" x14ac:dyDescent="0.2">
      <c r="A44" t="s">
        <v>40</v>
      </c>
      <c r="B44" t="s">
        <v>25</v>
      </c>
      <c r="C44" t="s">
        <v>49</v>
      </c>
      <c r="D44" s="1" t="s">
        <v>48</v>
      </c>
      <c r="E44" s="32">
        <v>1.01603</v>
      </c>
      <c r="F44" s="1032">
        <v>0.95199999999999996</v>
      </c>
      <c r="G44" s="1032">
        <v>0.95199999999999996</v>
      </c>
      <c r="H44" s="32">
        <v>0.60551100000000002</v>
      </c>
      <c r="I44" s="1651">
        <v>1.704869</v>
      </c>
      <c r="J44" s="1344">
        <v>1</v>
      </c>
      <c r="K44" s="1344">
        <v>1</v>
      </c>
      <c r="L44" s="32">
        <f t="shared" si="0"/>
        <v>1.01603</v>
      </c>
      <c r="M44" s="32">
        <f t="shared" si="1"/>
        <v>0.60551100000000002</v>
      </c>
      <c r="N44" s="32">
        <f t="shared" si="2"/>
        <v>1.704869</v>
      </c>
    </row>
    <row r="45" spans="1:14" x14ac:dyDescent="0.2">
      <c r="A45" t="s">
        <v>40</v>
      </c>
      <c r="B45" t="s">
        <v>26</v>
      </c>
      <c r="C45" t="s">
        <v>49</v>
      </c>
      <c r="D45" s="1" t="s">
        <v>48</v>
      </c>
      <c r="E45" s="32">
        <v>0.99962229999999996</v>
      </c>
      <c r="F45" s="1032">
        <v>0.999</v>
      </c>
      <c r="G45" s="1032">
        <v>0.999</v>
      </c>
      <c r="H45" s="32">
        <v>0.59703589999999995</v>
      </c>
      <c r="I45" s="1651">
        <v>1.6736759999999999</v>
      </c>
      <c r="J45" s="1344">
        <v>1</v>
      </c>
      <c r="K45" s="1344">
        <v>1</v>
      </c>
      <c r="L45" s="32">
        <f t="shared" si="0"/>
        <v>0.99962229999999996</v>
      </c>
      <c r="M45" s="32">
        <f t="shared" si="1"/>
        <v>0.59703589999999995</v>
      </c>
      <c r="N45" s="32">
        <f t="shared" si="2"/>
        <v>1.6736759999999999</v>
      </c>
    </row>
    <row r="46" spans="1:14" x14ac:dyDescent="0.2">
      <c r="A46" t="s">
        <v>41</v>
      </c>
      <c r="B46" t="s">
        <v>25</v>
      </c>
      <c r="C46" t="s">
        <v>49</v>
      </c>
      <c r="D46" s="1" t="s">
        <v>48</v>
      </c>
      <c r="E46" s="32">
        <v>0.79540290000000002</v>
      </c>
      <c r="F46" s="1032">
        <v>0.33400000000000002</v>
      </c>
      <c r="G46" s="1032">
        <v>0.67971429000000005</v>
      </c>
      <c r="H46" s="32">
        <v>0.49973450000000003</v>
      </c>
      <c r="I46" s="1651">
        <v>1.2660039999999999</v>
      </c>
      <c r="J46" s="1344">
        <v>1</v>
      </c>
      <c r="K46" s="1344">
        <v>1</v>
      </c>
      <c r="L46" s="32">
        <f t="shared" si="0"/>
        <v>0.79540290000000002</v>
      </c>
      <c r="M46" s="32">
        <f t="shared" si="1"/>
        <v>0.49973450000000003</v>
      </c>
      <c r="N46" s="32">
        <f t="shared" si="2"/>
        <v>1.2660039999999999</v>
      </c>
    </row>
    <row r="47" spans="1:14" x14ac:dyDescent="0.2">
      <c r="A47" t="s">
        <v>41</v>
      </c>
      <c r="B47" t="s">
        <v>26</v>
      </c>
      <c r="C47" t="s">
        <v>49</v>
      </c>
      <c r="D47" s="1" t="s">
        <v>48</v>
      </c>
      <c r="E47" s="32">
        <v>0.91038169999999996</v>
      </c>
      <c r="F47" s="1032">
        <v>0.68899999999999995</v>
      </c>
      <c r="G47" s="1032">
        <v>0.89570000000000005</v>
      </c>
      <c r="H47" s="32">
        <v>0.57428789999999996</v>
      </c>
      <c r="I47" s="1651">
        <v>1.4431700000000001</v>
      </c>
      <c r="J47" s="1344">
        <v>1</v>
      </c>
      <c r="K47" s="1344">
        <v>1</v>
      </c>
      <c r="L47" s="32">
        <f t="shared" si="0"/>
        <v>0.91038169999999996</v>
      </c>
      <c r="M47" s="32">
        <f t="shared" si="1"/>
        <v>0.57428789999999996</v>
      </c>
      <c r="N47" s="32">
        <f t="shared" si="2"/>
        <v>1.4431700000000001</v>
      </c>
    </row>
    <row r="48" spans="1:14" x14ac:dyDescent="0.2">
      <c r="A48" t="s">
        <v>42</v>
      </c>
      <c r="B48" t="s">
        <v>25</v>
      </c>
      <c r="C48" t="s">
        <v>49</v>
      </c>
      <c r="D48" s="1" t="s">
        <v>48</v>
      </c>
      <c r="E48" s="32">
        <v>1.120814</v>
      </c>
      <c r="F48" s="1032">
        <v>0.84099999999999997</v>
      </c>
      <c r="G48" s="1032">
        <v>0.95199999999999996</v>
      </c>
      <c r="H48" s="32">
        <v>0.3672976</v>
      </c>
      <c r="I48" s="1651">
        <v>3.4201800000000002</v>
      </c>
      <c r="J48" s="1344">
        <v>1</v>
      </c>
      <c r="K48" s="1344">
        <v>1</v>
      </c>
      <c r="L48" s="32">
        <f t="shared" si="0"/>
        <v>1.120814</v>
      </c>
      <c r="M48" s="32">
        <f t="shared" si="1"/>
        <v>0.3672976</v>
      </c>
      <c r="N48" s="32">
        <f t="shared" si="2"/>
        <v>3.4201800000000002</v>
      </c>
    </row>
    <row r="49" spans="1:14" x14ac:dyDescent="0.2">
      <c r="A49" t="s">
        <v>42</v>
      </c>
      <c r="B49" t="s">
        <v>26</v>
      </c>
      <c r="C49" t="s">
        <v>49</v>
      </c>
      <c r="D49" s="1" t="s">
        <v>48</v>
      </c>
      <c r="E49" s="32">
        <v>1.052567</v>
      </c>
      <c r="F49" s="1032">
        <v>0.92700000000000005</v>
      </c>
      <c r="G49" s="1032">
        <v>0.999</v>
      </c>
      <c r="H49" s="32">
        <v>0.35123009999999999</v>
      </c>
      <c r="I49" s="1651">
        <v>3.1543329999999998</v>
      </c>
      <c r="J49" s="1344">
        <v>1</v>
      </c>
      <c r="K49" s="1344">
        <v>1</v>
      </c>
      <c r="L49" s="32">
        <f t="shared" si="0"/>
        <v>1.052567</v>
      </c>
      <c r="M49" s="32">
        <f t="shared" si="1"/>
        <v>0.35123009999999999</v>
      </c>
      <c r="N49" s="32">
        <f t="shared" si="2"/>
        <v>3.1543329999999998</v>
      </c>
    </row>
    <row r="50" spans="1:14" x14ac:dyDescent="0.2">
      <c r="A50" t="s">
        <v>43</v>
      </c>
      <c r="B50" t="s">
        <v>25</v>
      </c>
      <c r="C50" t="s">
        <v>49</v>
      </c>
      <c r="D50" s="1" t="s">
        <v>48</v>
      </c>
      <c r="E50" s="32">
        <v>0.79509260000000004</v>
      </c>
      <c r="F50" s="1032">
        <v>0.33900000000000002</v>
      </c>
      <c r="G50" s="1032">
        <v>0.67971429000000005</v>
      </c>
      <c r="H50" s="32">
        <v>0.49696370000000001</v>
      </c>
      <c r="I50" s="1651">
        <v>1.2720689999999999</v>
      </c>
      <c r="J50" s="1344">
        <v>1</v>
      </c>
      <c r="K50" s="1344">
        <v>1</v>
      </c>
      <c r="L50" s="32">
        <f t="shared" si="0"/>
        <v>0.79509260000000004</v>
      </c>
      <c r="M50" s="32">
        <f t="shared" si="1"/>
        <v>0.49696370000000001</v>
      </c>
      <c r="N50" s="32">
        <f t="shared" si="2"/>
        <v>1.2720689999999999</v>
      </c>
    </row>
    <row r="51" spans="1:14" x14ac:dyDescent="0.2">
      <c r="A51" t="s">
        <v>43</v>
      </c>
      <c r="B51" t="s">
        <v>26</v>
      </c>
      <c r="C51" t="s">
        <v>49</v>
      </c>
      <c r="D51" s="1" t="s">
        <v>48</v>
      </c>
      <c r="E51" s="32">
        <v>0.79509260000000004</v>
      </c>
      <c r="F51" s="1032">
        <v>0.33900000000000002</v>
      </c>
      <c r="G51" s="1032">
        <v>0.79300000000000004</v>
      </c>
      <c r="H51" s="32">
        <v>0.49696370000000001</v>
      </c>
      <c r="I51" s="1651">
        <v>1.2720689999999999</v>
      </c>
      <c r="J51" s="1344">
        <v>1</v>
      </c>
      <c r="K51" s="1344">
        <v>1</v>
      </c>
      <c r="L51" s="32">
        <f t="shared" si="0"/>
        <v>0.79509260000000004</v>
      </c>
      <c r="M51" s="32">
        <f t="shared" si="1"/>
        <v>0.49696370000000001</v>
      </c>
      <c r="N51" s="32">
        <f t="shared" si="2"/>
        <v>1.2720689999999999</v>
      </c>
    </row>
    <row r="52" spans="1:14" x14ac:dyDescent="0.2">
      <c r="A52" t="s">
        <v>44</v>
      </c>
      <c r="B52" t="s">
        <v>25</v>
      </c>
      <c r="C52" t="s">
        <v>49</v>
      </c>
      <c r="D52" s="1" t="s">
        <v>48</v>
      </c>
      <c r="E52" s="32">
        <v>1.3951229999999999</v>
      </c>
      <c r="F52" s="1032">
        <v>0.17799999999999999</v>
      </c>
      <c r="G52" s="1032">
        <v>0.67600000000000005</v>
      </c>
      <c r="H52" s="32">
        <v>0.8590198</v>
      </c>
      <c r="I52" s="1651">
        <v>2.2658019999999999</v>
      </c>
      <c r="J52" s="1344">
        <v>1</v>
      </c>
      <c r="K52" s="1344">
        <v>1</v>
      </c>
      <c r="L52" s="32">
        <f t="shared" si="0"/>
        <v>1.3951229999999999</v>
      </c>
      <c r="M52" s="32">
        <f t="shared" si="1"/>
        <v>0.8590198</v>
      </c>
      <c r="N52" s="32">
        <f t="shared" si="2"/>
        <v>2.2658019999999999</v>
      </c>
    </row>
    <row r="53" spans="1:14" x14ac:dyDescent="0.2">
      <c r="A53" t="s">
        <v>44</v>
      </c>
      <c r="B53" t="s">
        <v>26</v>
      </c>
      <c r="C53" t="s">
        <v>49</v>
      </c>
      <c r="D53" s="1" t="s">
        <v>48</v>
      </c>
      <c r="E53" s="32">
        <v>1.377847</v>
      </c>
      <c r="F53" s="1032">
        <v>0.214</v>
      </c>
      <c r="G53" s="1032">
        <v>0.69550000000000001</v>
      </c>
      <c r="H53" s="32">
        <v>0.83124710000000002</v>
      </c>
      <c r="I53" s="1651">
        <v>2.283874</v>
      </c>
      <c r="J53" s="1344">
        <v>1</v>
      </c>
      <c r="K53" s="1344">
        <v>1</v>
      </c>
      <c r="L53" s="32">
        <f t="shared" si="0"/>
        <v>1.377847</v>
      </c>
      <c r="M53" s="32">
        <f t="shared" si="1"/>
        <v>0.83124710000000002</v>
      </c>
      <c r="N53" s="32">
        <f t="shared" si="2"/>
        <v>2.283874</v>
      </c>
    </row>
    <row r="54" spans="1:14" x14ac:dyDescent="0.2">
      <c r="A54" t="s">
        <v>11</v>
      </c>
      <c r="B54" t="s">
        <v>25</v>
      </c>
      <c r="C54" t="s">
        <v>50</v>
      </c>
      <c r="D54" s="1" t="s">
        <v>48</v>
      </c>
      <c r="E54" s="32">
        <v>1.036187</v>
      </c>
      <c r="F54" s="1032">
        <v>0.83699999999999997</v>
      </c>
      <c r="G54" s="1032">
        <v>0.90200000000000002</v>
      </c>
      <c r="H54" s="32">
        <v>0.7390544</v>
      </c>
      <c r="I54" s="1651">
        <v>1.45278</v>
      </c>
      <c r="J54" s="1344">
        <v>1</v>
      </c>
      <c r="K54" s="1344">
        <v>1</v>
      </c>
      <c r="L54" s="32">
        <f t="shared" si="0"/>
        <v>1.036187</v>
      </c>
      <c r="M54" s="32">
        <f t="shared" si="1"/>
        <v>0.7390544</v>
      </c>
      <c r="N54" s="32">
        <f t="shared" si="2"/>
        <v>1.45278</v>
      </c>
    </row>
    <row r="55" spans="1:14" x14ac:dyDescent="0.2">
      <c r="A55" t="s">
        <v>11</v>
      </c>
      <c r="B55" t="s">
        <v>26</v>
      </c>
      <c r="C55" t="s">
        <v>50</v>
      </c>
      <c r="D55" s="1" t="s">
        <v>48</v>
      </c>
      <c r="E55" s="32">
        <v>1.036187</v>
      </c>
      <c r="F55" s="1032">
        <v>0.83699999999999997</v>
      </c>
      <c r="G55" s="1032">
        <v>0.90674999999999994</v>
      </c>
      <c r="H55" s="32">
        <v>0.7390544</v>
      </c>
      <c r="I55" s="1651">
        <v>1.45278</v>
      </c>
      <c r="J55" s="1344">
        <v>1</v>
      </c>
      <c r="K55" s="1344">
        <v>1</v>
      </c>
      <c r="L55" s="32">
        <f t="shared" si="0"/>
        <v>1.036187</v>
      </c>
      <c r="M55" s="32">
        <f t="shared" si="1"/>
        <v>0.7390544</v>
      </c>
      <c r="N55" s="32">
        <f t="shared" si="2"/>
        <v>1.45278</v>
      </c>
    </row>
    <row r="56" spans="1:14" x14ac:dyDescent="0.2">
      <c r="A56" t="s">
        <v>36</v>
      </c>
      <c r="B56" t="s">
        <v>25</v>
      </c>
      <c r="C56" t="s">
        <v>50</v>
      </c>
      <c r="D56" s="1" t="s">
        <v>48</v>
      </c>
      <c r="E56" s="32">
        <v>1.0060450000000001</v>
      </c>
      <c r="F56" s="1032">
        <v>0.36099999999999999</v>
      </c>
      <c r="G56" s="1032">
        <v>0.58662499999999995</v>
      </c>
      <c r="H56" s="32">
        <v>0.99312270000000002</v>
      </c>
      <c r="I56" s="1651">
        <v>1.0191349999999999</v>
      </c>
      <c r="J56" s="1344">
        <v>1</v>
      </c>
      <c r="K56" s="1344">
        <v>10</v>
      </c>
      <c r="L56" s="32">
        <f t="shared" si="0"/>
        <v>1.0621211811714775</v>
      </c>
      <c r="M56" s="32">
        <f t="shared" si="1"/>
        <v>0.93331680911994896</v>
      </c>
      <c r="N56" s="32">
        <f t="shared" si="2"/>
        <v>1.2086962301127129</v>
      </c>
    </row>
    <row r="57" spans="1:14" x14ac:dyDescent="0.2">
      <c r="A57" t="s">
        <v>36</v>
      </c>
      <c r="B57" t="s">
        <v>26</v>
      </c>
      <c r="C57" t="s">
        <v>50</v>
      </c>
      <c r="D57" s="1" t="s">
        <v>48</v>
      </c>
      <c r="E57" s="32">
        <v>1.0060450000000001</v>
      </c>
      <c r="F57" s="1032">
        <v>0.36099999999999999</v>
      </c>
      <c r="G57" s="1032">
        <v>0.58662499999999995</v>
      </c>
      <c r="H57" s="32">
        <v>0.99312270000000002</v>
      </c>
      <c r="I57" s="1651">
        <v>1.0191349999999999</v>
      </c>
      <c r="J57" s="1344">
        <v>1</v>
      </c>
      <c r="K57" s="1344">
        <v>10</v>
      </c>
      <c r="L57" s="32">
        <f t="shared" si="0"/>
        <v>1.0621211811714775</v>
      </c>
      <c r="M57" s="32">
        <f t="shared" si="1"/>
        <v>0.93331680911994896</v>
      </c>
      <c r="N57" s="32">
        <f t="shared" si="2"/>
        <v>1.2086962301127129</v>
      </c>
    </row>
    <row r="58" spans="1:14" x14ac:dyDescent="0.2">
      <c r="A58" t="s">
        <v>14</v>
      </c>
      <c r="B58" t="s">
        <v>25</v>
      </c>
      <c r="C58" t="s">
        <v>50</v>
      </c>
      <c r="D58" s="1" t="s">
        <v>48</v>
      </c>
      <c r="E58" s="32">
        <v>0.80811250000000001</v>
      </c>
      <c r="F58" s="1032">
        <v>0.31900000000000001</v>
      </c>
      <c r="G58" s="1032">
        <v>0.58662499999999995</v>
      </c>
      <c r="H58" s="32">
        <v>0.53144400000000003</v>
      </c>
      <c r="I58" s="1651">
        <v>1.2288140000000001</v>
      </c>
      <c r="J58" s="1344">
        <v>1</v>
      </c>
      <c r="K58" s="1344">
        <v>1</v>
      </c>
      <c r="L58" s="32">
        <f t="shared" si="0"/>
        <v>0.80811250000000001</v>
      </c>
      <c r="M58" s="32">
        <f t="shared" si="1"/>
        <v>0.53144400000000003</v>
      </c>
      <c r="N58" s="32">
        <f t="shared" si="2"/>
        <v>1.2288140000000001</v>
      </c>
    </row>
    <row r="59" spans="1:14" x14ac:dyDescent="0.2">
      <c r="A59" t="s">
        <v>14</v>
      </c>
      <c r="B59" t="s">
        <v>26</v>
      </c>
      <c r="C59" t="s">
        <v>50</v>
      </c>
      <c r="D59" s="1" t="s">
        <v>48</v>
      </c>
      <c r="E59" s="32">
        <v>0.80811250000000001</v>
      </c>
      <c r="F59" s="1032">
        <v>0.31900000000000001</v>
      </c>
      <c r="G59" s="1032">
        <v>0.58662499999999995</v>
      </c>
      <c r="H59" s="32">
        <v>0.53144400000000003</v>
      </c>
      <c r="I59" s="1651">
        <v>1.2288140000000001</v>
      </c>
      <c r="J59" s="1344">
        <v>1</v>
      </c>
      <c r="K59" s="1344">
        <v>1</v>
      </c>
      <c r="L59" s="32">
        <f t="shared" si="0"/>
        <v>0.80811250000000001</v>
      </c>
      <c r="M59" s="32">
        <f t="shared" si="1"/>
        <v>0.53144400000000003</v>
      </c>
      <c r="N59" s="32">
        <f t="shared" si="2"/>
        <v>1.2288140000000001</v>
      </c>
    </row>
    <row r="60" spans="1:14" x14ac:dyDescent="0.2">
      <c r="A60" t="s">
        <v>37</v>
      </c>
      <c r="B60" t="s">
        <v>25</v>
      </c>
      <c r="C60" t="s">
        <v>50</v>
      </c>
      <c r="D60" s="1" t="s">
        <v>48</v>
      </c>
      <c r="E60" s="32">
        <v>2.005833</v>
      </c>
      <c r="F60" s="1032">
        <v>2E-3</v>
      </c>
      <c r="G60" s="1032">
        <v>1.2999999999999999E-2</v>
      </c>
      <c r="H60" s="32">
        <v>1.2873540000000001</v>
      </c>
      <c r="I60" s="1651">
        <v>3.125299</v>
      </c>
      <c r="J60" s="1344">
        <v>1</v>
      </c>
      <c r="K60" s="1344">
        <v>1</v>
      </c>
      <c r="L60" s="32">
        <f t="shared" si="0"/>
        <v>2.005833</v>
      </c>
      <c r="M60" s="32">
        <f t="shared" si="1"/>
        <v>1.2873540000000001</v>
      </c>
      <c r="N60" s="32">
        <f t="shared" si="2"/>
        <v>3.125299</v>
      </c>
    </row>
    <row r="61" spans="1:14" x14ac:dyDescent="0.2">
      <c r="A61" t="s">
        <v>37</v>
      </c>
      <c r="B61" t="s">
        <v>26</v>
      </c>
      <c r="C61" t="s">
        <v>50</v>
      </c>
      <c r="D61" s="1" t="s">
        <v>48</v>
      </c>
      <c r="E61" s="32">
        <v>2.005833</v>
      </c>
      <c r="F61" s="1032">
        <v>2E-3</v>
      </c>
      <c r="G61" s="1032">
        <v>1.2999999999999999E-2</v>
      </c>
      <c r="H61" s="32">
        <v>1.2873540000000001</v>
      </c>
      <c r="I61" s="1651">
        <v>3.125299</v>
      </c>
      <c r="J61" s="1344">
        <v>1</v>
      </c>
      <c r="K61" s="1344">
        <v>1</v>
      </c>
      <c r="L61" s="32">
        <f t="shared" si="0"/>
        <v>2.005833</v>
      </c>
      <c r="M61" s="32">
        <f t="shared" si="1"/>
        <v>1.2873540000000001</v>
      </c>
      <c r="N61" s="32">
        <f t="shared" si="2"/>
        <v>3.125299</v>
      </c>
    </row>
    <row r="62" spans="1:14" x14ac:dyDescent="0.2">
      <c r="A62" t="s">
        <v>46</v>
      </c>
      <c r="B62" t="s">
        <v>25</v>
      </c>
      <c r="C62" t="s">
        <v>50</v>
      </c>
      <c r="D62" s="1" t="s">
        <v>48</v>
      </c>
      <c r="E62" s="32">
        <v>0.89847779999999999</v>
      </c>
      <c r="F62" s="1032">
        <v>0</v>
      </c>
      <c r="G62" s="1032">
        <v>0</v>
      </c>
      <c r="H62" s="32">
        <v>0.8585467</v>
      </c>
      <c r="I62" s="1651">
        <v>0.94026609999999999</v>
      </c>
      <c r="J62" s="1344">
        <v>1</v>
      </c>
      <c r="K62" s="1344">
        <v>5</v>
      </c>
      <c r="L62" s="32">
        <f t="shared" si="0"/>
        <v>0.58551328596161789</v>
      </c>
      <c r="M62" s="32">
        <f t="shared" si="1"/>
        <v>0.46646559413983396</v>
      </c>
      <c r="N62" s="32">
        <f t="shared" si="2"/>
        <v>0.73494339718776325</v>
      </c>
    </row>
    <row r="63" spans="1:14" x14ac:dyDescent="0.2">
      <c r="A63" t="s">
        <v>46</v>
      </c>
      <c r="B63" t="s">
        <v>26</v>
      </c>
      <c r="C63" t="s">
        <v>50</v>
      </c>
      <c r="D63" s="1" t="s">
        <v>48</v>
      </c>
      <c r="E63" s="32">
        <v>0.90037979999999995</v>
      </c>
      <c r="F63" s="1032">
        <v>0</v>
      </c>
      <c r="G63" s="1032">
        <v>0</v>
      </c>
      <c r="H63" s="32">
        <v>0.85719409999999996</v>
      </c>
      <c r="I63" s="1651">
        <v>0.94574130000000001</v>
      </c>
      <c r="J63" s="1344">
        <v>1</v>
      </c>
      <c r="K63" s="1344">
        <v>5</v>
      </c>
      <c r="L63" s="32">
        <f t="shared" si="0"/>
        <v>0.5917369859120668</v>
      </c>
      <c r="M63" s="32">
        <f t="shared" si="1"/>
        <v>0.4628026806648719</v>
      </c>
      <c r="N63" s="32">
        <f t="shared" si="2"/>
        <v>0.75659205119064521</v>
      </c>
    </row>
    <row r="64" spans="1:14" x14ac:dyDescent="0.2">
      <c r="A64" t="s">
        <v>45</v>
      </c>
      <c r="B64" t="s">
        <v>25</v>
      </c>
      <c r="C64" t="s">
        <v>50</v>
      </c>
      <c r="D64" s="1" t="s">
        <v>48</v>
      </c>
      <c r="E64" s="32">
        <v>0.90424890000000002</v>
      </c>
      <c r="F64" s="1032">
        <v>5.0000000000000001E-3</v>
      </c>
      <c r="G64" s="1032">
        <v>2.1666669999999999E-2</v>
      </c>
      <c r="H64" s="32">
        <v>0.84333040000000004</v>
      </c>
      <c r="I64" s="1651">
        <v>0.96956790000000004</v>
      </c>
      <c r="J64" s="1344">
        <v>1</v>
      </c>
      <c r="K64" s="1344">
        <v>5</v>
      </c>
      <c r="L64" s="32">
        <f t="shared" si="0"/>
        <v>0.6045607467092059</v>
      </c>
      <c r="M64" s="32">
        <f t="shared" si="1"/>
        <v>0.42656849759228471</v>
      </c>
      <c r="N64" s="32">
        <f t="shared" si="2"/>
        <v>0.85682305388056923</v>
      </c>
    </row>
    <row r="65" spans="1:14" x14ac:dyDescent="0.2">
      <c r="A65" t="s">
        <v>45</v>
      </c>
      <c r="B65" t="s">
        <v>26</v>
      </c>
      <c r="C65" t="s">
        <v>50</v>
      </c>
      <c r="D65" s="1" t="s">
        <v>48</v>
      </c>
      <c r="E65" s="32">
        <v>0.90424890000000002</v>
      </c>
      <c r="F65" s="1032">
        <v>5.0000000000000001E-3</v>
      </c>
      <c r="G65" s="1032">
        <v>2.1666669999999999E-2</v>
      </c>
      <c r="H65" s="32">
        <v>0.84333040000000004</v>
      </c>
      <c r="I65" s="1651">
        <v>0.96956790000000004</v>
      </c>
      <c r="J65" s="1344">
        <v>1</v>
      </c>
      <c r="K65" s="1344">
        <v>5</v>
      </c>
      <c r="L65" s="32">
        <f t="shared" si="0"/>
        <v>0.6045607467092059</v>
      </c>
      <c r="M65" s="32">
        <f t="shared" si="1"/>
        <v>0.42656849759228471</v>
      </c>
      <c r="N65" s="32">
        <f t="shared" si="2"/>
        <v>0.85682305388056923</v>
      </c>
    </row>
    <row r="66" spans="1:14" x14ac:dyDescent="0.2">
      <c r="A66" t="s">
        <v>38</v>
      </c>
      <c r="B66" t="s">
        <v>25</v>
      </c>
      <c r="C66" t="s">
        <v>50</v>
      </c>
      <c r="D66" s="1" t="s">
        <v>48</v>
      </c>
      <c r="E66" s="32">
        <v>1.0177309999999999</v>
      </c>
      <c r="F66" s="1032">
        <v>0.19400000000000001</v>
      </c>
      <c r="G66" s="1032">
        <v>0.54166667000000002</v>
      </c>
      <c r="H66" s="32">
        <v>0.99110640000000005</v>
      </c>
      <c r="I66" s="1651">
        <v>1.0450710000000001</v>
      </c>
      <c r="J66" s="1344">
        <v>1</v>
      </c>
      <c r="K66" s="1344">
        <v>5</v>
      </c>
      <c r="L66" s="32">
        <f t="shared" si="0"/>
        <v>1.091855123763029</v>
      </c>
      <c r="M66" s="32">
        <f t="shared" si="1"/>
        <v>0.95631595794232827</v>
      </c>
      <c r="N66" s="32">
        <f t="shared" si="2"/>
        <v>1.2466053392864402</v>
      </c>
    </row>
    <row r="67" spans="1:14" x14ac:dyDescent="0.2">
      <c r="A67" t="s">
        <v>38</v>
      </c>
      <c r="B67" t="s">
        <v>26</v>
      </c>
      <c r="C67" t="s">
        <v>50</v>
      </c>
      <c r="D67" s="1" t="s">
        <v>48</v>
      </c>
      <c r="E67" s="32">
        <v>1.0184340000000001</v>
      </c>
      <c r="F67" s="1032">
        <v>0.16300000000000001</v>
      </c>
      <c r="G67" s="1032">
        <v>0.47233333</v>
      </c>
      <c r="H67" s="32">
        <v>0.99263599999999996</v>
      </c>
      <c r="I67" s="1651">
        <v>1.0449029999999999</v>
      </c>
      <c r="J67" s="1344">
        <v>1</v>
      </c>
      <c r="K67" s="1344">
        <v>5</v>
      </c>
      <c r="L67" s="32">
        <f t="shared" ref="L67:L130" si="3">E67^K67</f>
        <v>1.095631344060511</v>
      </c>
      <c r="M67" s="32">
        <f t="shared" ref="M67:M130" si="4">H67^K67</f>
        <v>0.96371830625554777</v>
      </c>
      <c r="N67" s="32">
        <f t="shared" ref="N67:N130" si="5">I67^K67</f>
        <v>1.2456036734941758</v>
      </c>
    </row>
    <row r="68" spans="1:14" x14ac:dyDescent="0.2">
      <c r="A68" t="s">
        <v>39</v>
      </c>
      <c r="B68" t="s">
        <v>25</v>
      </c>
      <c r="C68" t="s">
        <v>50</v>
      </c>
      <c r="D68" s="1" t="s">
        <v>48</v>
      </c>
      <c r="E68" s="32">
        <v>1.0163930000000001</v>
      </c>
      <c r="F68" s="1032">
        <v>0.90200000000000002</v>
      </c>
      <c r="G68" s="1032">
        <v>0.90200000000000002</v>
      </c>
      <c r="H68" s="32">
        <v>0.78390700000000002</v>
      </c>
      <c r="I68" s="1651">
        <v>1.3178289999999999</v>
      </c>
      <c r="J68" s="1344">
        <v>1</v>
      </c>
      <c r="K68" s="1344">
        <v>1</v>
      </c>
      <c r="L68" s="32">
        <f t="shared" si="3"/>
        <v>1.0163930000000001</v>
      </c>
      <c r="M68" s="32">
        <f t="shared" si="4"/>
        <v>0.78390700000000002</v>
      </c>
      <c r="N68" s="32">
        <f t="shared" si="5"/>
        <v>1.3178289999999999</v>
      </c>
    </row>
    <row r="69" spans="1:14" x14ac:dyDescent="0.2">
      <c r="A69" t="s">
        <v>39</v>
      </c>
      <c r="B69" t="s">
        <v>26</v>
      </c>
      <c r="C69" t="s">
        <v>50</v>
      </c>
      <c r="D69" s="1" t="s">
        <v>48</v>
      </c>
      <c r="E69" s="32">
        <v>1.0078670000000001</v>
      </c>
      <c r="F69" s="1032">
        <v>0.95099999999999996</v>
      </c>
      <c r="G69" s="1032">
        <v>0.95099999999999996</v>
      </c>
      <c r="H69" s="32">
        <v>0.78513699999999997</v>
      </c>
      <c r="I69" s="1651">
        <v>1.293782</v>
      </c>
      <c r="J69" s="1344">
        <v>1</v>
      </c>
      <c r="K69" s="1344">
        <v>1</v>
      </c>
      <c r="L69" s="32">
        <f t="shared" si="3"/>
        <v>1.0078670000000001</v>
      </c>
      <c r="M69" s="32">
        <f t="shared" si="4"/>
        <v>0.78513699999999997</v>
      </c>
      <c r="N69" s="32">
        <f t="shared" si="5"/>
        <v>1.293782</v>
      </c>
    </row>
    <row r="70" spans="1:14" x14ac:dyDescent="0.2">
      <c r="A70" t="s">
        <v>40</v>
      </c>
      <c r="B70" t="s">
        <v>25</v>
      </c>
      <c r="C70" t="s">
        <v>50</v>
      </c>
      <c r="D70" s="1" t="s">
        <v>48</v>
      </c>
      <c r="E70" s="32">
        <v>0.95948169999999999</v>
      </c>
      <c r="F70" s="1032">
        <v>0.75800000000000001</v>
      </c>
      <c r="G70" s="1032">
        <v>0.89581818000000002</v>
      </c>
      <c r="H70" s="32">
        <v>0.7375467</v>
      </c>
      <c r="I70" s="1651">
        <v>1.2481990000000001</v>
      </c>
      <c r="J70" s="1344">
        <v>1</v>
      </c>
      <c r="K70" s="1344">
        <v>1</v>
      </c>
      <c r="L70" s="32">
        <f t="shared" si="3"/>
        <v>0.95948169999999999</v>
      </c>
      <c r="M70" s="32">
        <f t="shared" si="4"/>
        <v>0.7375467</v>
      </c>
      <c r="N70" s="32">
        <f t="shared" si="5"/>
        <v>1.2481990000000001</v>
      </c>
    </row>
    <row r="71" spans="1:14" x14ac:dyDescent="0.2">
      <c r="A71" t="s">
        <v>40</v>
      </c>
      <c r="B71" t="s">
        <v>26</v>
      </c>
      <c r="C71" t="s">
        <v>50</v>
      </c>
      <c r="D71" s="1" t="s">
        <v>48</v>
      </c>
      <c r="E71" s="32">
        <v>0.93787779999999998</v>
      </c>
      <c r="F71" s="1032">
        <v>0.61199999999999999</v>
      </c>
      <c r="G71" s="1032">
        <v>0.79559999999999997</v>
      </c>
      <c r="H71" s="32">
        <v>0.73172510000000002</v>
      </c>
      <c r="I71" s="1651">
        <v>1.2021109999999999</v>
      </c>
      <c r="J71" s="1344">
        <v>1</v>
      </c>
      <c r="K71" s="1344">
        <v>1</v>
      </c>
      <c r="L71" s="32">
        <f t="shared" si="3"/>
        <v>0.93787779999999998</v>
      </c>
      <c r="M71" s="32">
        <f t="shared" si="4"/>
        <v>0.73172510000000002</v>
      </c>
      <c r="N71" s="32">
        <f t="shared" si="5"/>
        <v>1.2021109999999999</v>
      </c>
    </row>
    <row r="72" spans="1:14" x14ac:dyDescent="0.2">
      <c r="A72" t="s">
        <v>41</v>
      </c>
      <c r="B72" t="s">
        <v>25</v>
      </c>
      <c r="C72" t="s">
        <v>50</v>
      </c>
      <c r="D72" s="1" t="s">
        <v>48</v>
      </c>
      <c r="E72" s="32">
        <v>0.76299899999999998</v>
      </c>
      <c r="F72" s="1032">
        <v>0.22900000000000001</v>
      </c>
      <c r="G72" s="1032">
        <v>0.54166667000000002</v>
      </c>
      <c r="H72" s="32">
        <v>0.49118820000000002</v>
      </c>
      <c r="I72" s="1651">
        <v>1.1852229999999999</v>
      </c>
      <c r="J72" s="1344">
        <v>1</v>
      </c>
      <c r="K72" s="1344">
        <v>1</v>
      </c>
      <c r="L72" s="32">
        <f t="shared" si="3"/>
        <v>0.76299899999999998</v>
      </c>
      <c r="M72" s="32">
        <f t="shared" si="4"/>
        <v>0.49118820000000002</v>
      </c>
      <c r="N72" s="32">
        <f t="shared" si="5"/>
        <v>1.1852229999999999</v>
      </c>
    </row>
    <row r="73" spans="1:14" x14ac:dyDescent="0.2">
      <c r="A73" t="s">
        <v>41</v>
      </c>
      <c r="B73" t="s">
        <v>26</v>
      </c>
      <c r="C73" t="s">
        <v>50</v>
      </c>
      <c r="D73" s="1" t="s">
        <v>48</v>
      </c>
      <c r="E73" s="32">
        <v>0.75873279999999999</v>
      </c>
      <c r="F73" s="1032">
        <v>0.218</v>
      </c>
      <c r="G73" s="1032">
        <v>0.47233333</v>
      </c>
      <c r="H73" s="32">
        <v>0.48858109999999999</v>
      </c>
      <c r="I73" s="1651">
        <v>1.1782600000000001</v>
      </c>
      <c r="J73" s="1344">
        <v>1</v>
      </c>
      <c r="K73" s="1344">
        <v>1</v>
      </c>
      <c r="L73" s="32">
        <f t="shared" si="3"/>
        <v>0.75873279999999999</v>
      </c>
      <c r="M73" s="32">
        <f t="shared" si="4"/>
        <v>0.48858109999999999</v>
      </c>
      <c r="N73" s="32">
        <f t="shared" si="5"/>
        <v>1.1782600000000001</v>
      </c>
    </row>
    <row r="74" spans="1:14" x14ac:dyDescent="0.2">
      <c r="A74" t="s">
        <v>42</v>
      </c>
      <c r="B74" t="s">
        <v>25</v>
      </c>
      <c r="C74" t="s">
        <v>50</v>
      </c>
      <c r="D74" s="1" t="s">
        <v>48</v>
      </c>
      <c r="E74" s="32">
        <v>1.1284590000000001</v>
      </c>
      <c r="F74" s="1032">
        <v>0.64600000000000002</v>
      </c>
      <c r="G74" s="1032">
        <v>0.89581818000000002</v>
      </c>
      <c r="H74" s="32">
        <v>0.67369250000000003</v>
      </c>
      <c r="I74" s="1651">
        <v>1.890209</v>
      </c>
      <c r="J74" s="1344">
        <v>1</v>
      </c>
      <c r="K74" s="1344">
        <v>1</v>
      </c>
      <c r="L74" s="32">
        <f t="shared" si="3"/>
        <v>1.1284590000000001</v>
      </c>
      <c r="M74" s="32">
        <f t="shared" si="4"/>
        <v>0.67369250000000003</v>
      </c>
      <c r="N74" s="32">
        <f t="shared" si="5"/>
        <v>1.890209</v>
      </c>
    </row>
    <row r="75" spans="1:14" x14ac:dyDescent="0.2">
      <c r="A75" t="s">
        <v>42</v>
      </c>
      <c r="B75" t="s">
        <v>26</v>
      </c>
      <c r="C75" t="s">
        <v>50</v>
      </c>
      <c r="D75" s="1" t="s">
        <v>48</v>
      </c>
      <c r="E75" s="32">
        <v>1.1550290000000001</v>
      </c>
      <c r="F75" s="1032">
        <v>0.54700000000000004</v>
      </c>
      <c r="G75" s="1032">
        <v>0.79011111000000001</v>
      </c>
      <c r="H75" s="32">
        <v>0.72227200000000003</v>
      </c>
      <c r="I75" s="1651">
        <v>1.8470770000000001</v>
      </c>
      <c r="J75" s="1344">
        <v>1</v>
      </c>
      <c r="K75" s="1344">
        <v>1</v>
      </c>
      <c r="L75" s="32">
        <f t="shared" si="3"/>
        <v>1.1550290000000001</v>
      </c>
      <c r="M75" s="32">
        <f t="shared" si="4"/>
        <v>0.72227200000000003</v>
      </c>
      <c r="N75" s="32">
        <f t="shared" si="5"/>
        <v>1.8470770000000001</v>
      </c>
    </row>
    <row r="76" spans="1:14" x14ac:dyDescent="0.2">
      <c r="A76" t="s">
        <v>43</v>
      </c>
      <c r="B76" t="s">
        <v>25</v>
      </c>
      <c r="C76" t="s">
        <v>50</v>
      </c>
      <c r="D76" s="1" t="s">
        <v>48</v>
      </c>
      <c r="E76" s="32">
        <v>1.051112</v>
      </c>
      <c r="F76" s="1032">
        <v>0.71599999999999997</v>
      </c>
      <c r="G76" s="1032">
        <v>0.89581818000000002</v>
      </c>
      <c r="H76" s="32">
        <v>0.80366349999999998</v>
      </c>
      <c r="I76" s="1651">
        <v>1.374749</v>
      </c>
      <c r="J76" s="1344">
        <v>1</v>
      </c>
      <c r="K76" s="1344">
        <v>1</v>
      </c>
      <c r="L76" s="32">
        <f t="shared" si="3"/>
        <v>1.051112</v>
      </c>
      <c r="M76" s="32">
        <f t="shared" si="4"/>
        <v>0.80366349999999998</v>
      </c>
      <c r="N76" s="32">
        <f t="shared" si="5"/>
        <v>1.374749</v>
      </c>
    </row>
    <row r="77" spans="1:14" x14ac:dyDescent="0.2">
      <c r="A77" t="s">
        <v>43</v>
      </c>
      <c r="B77" t="s">
        <v>26</v>
      </c>
      <c r="C77" t="s">
        <v>50</v>
      </c>
      <c r="D77" s="1" t="s">
        <v>48</v>
      </c>
      <c r="E77" s="32">
        <v>1.051112</v>
      </c>
      <c r="F77" s="1032">
        <v>0.71599999999999997</v>
      </c>
      <c r="G77" s="1032">
        <v>0.84618181999999997</v>
      </c>
      <c r="H77" s="32">
        <v>0.80366349999999998</v>
      </c>
      <c r="I77" s="1651">
        <v>1.374749</v>
      </c>
      <c r="J77" s="1344">
        <v>1</v>
      </c>
      <c r="K77" s="1344">
        <v>1</v>
      </c>
      <c r="L77" s="32">
        <f t="shared" si="3"/>
        <v>1.051112</v>
      </c>
      <c r="M77" s="32">
        <f t="shared" si="4"/>
        <v>0.80366349999999998</v>
      </c>
      <c r="N77" s="32">
        <f t="shared" si="5"/>
        <v>1.374749</v>
      </c>
    </row>
    <row r="78" spans="1:14" x14ac:dyDescent="0.2">
      <c r="A78" t="s">
        <v>44</v>
      </c>
      <c r="B78" t="s">
        <v>25</v>
      </c>
      <c r="C78" t="s">
        <v>50</v>
      </c>
      <c r="D78" s="1" t="s">
        <v>48</v>
      </c>
      <c r="E78" s="32">
        <v>0.75085020000000002</v>
      </c>
      <c r="F78" s="1032">
        <v>0.25</v>
      </c>
      <c r="G78" s="1032">
        <v>0.54166667000000002</v>
      </c>
      <c r="H78" s="32">
        <v>0.46076660000000003</v>
      </c>
      <c r="I78" s="1651">
        <v>1.2235609999999999</v>
      </c>
      <c r="J78" s="1344">
        <v>1</v>
      </c>
      <c r="K78" s="1344">
        <v>1</v>
      </c>
      <c r="L78" s="32">
        <f t="shared" si="3"/>
        <v>0.75085020000000002</v>
      </c>
      <c r="M78" s="32">
        <f t="shared" si="4"/>
        <v>0.46076660000000003</v>
      </c>
      <c r="N78" s="32">
        <f t="shared" si="5"/>
        <v>1.2235609999999999</v>
      </c>
    </row>
    <row r="79" spans="1:14" x14ac:dyDescent="0.2">
      <c r="A79" t="s">
        <v>44</v>
      </c>
      <c r="B79" t="s">
        <v>26</v>
      </c>
      <c r="C79" t="s">
        <v>50</v>
      </c>
      <c r="D79" s="1" t="s">
        <v>48</v>
      </c>
      <c r="E79" s="32">
        <v>0.74211519999999997</v>
      </c>
      <c r="F79" s="1032">
        <v>0.19600000000000001</v>
      </c>
      <c r="G79" s="1032">
        <v>0.47233333</v>
      </c>
      <c r="H79" s="32">
        <v>0.47221639999999998</v>
      </c>
      <c r="I79" s="1651">
        <v>1.166277</v>
      </c>
      <c r="J79" s="1344">
        <v>1</v>
      </c>
      <c r="K79" s="1344">
        <v>1</v>
      </c>
      <c r="L79" s="32">
        <f t="shared" si="3"/>
        <v>0.74211519999999997</v>
      </c>
      <c r="M79" s="32">
        <f t="shared" si="4"/>
        <v>0.47221639999999998</v>
      </c>
      <c r="N79" s="32">
        <f t="shared" si="5"/>
        <v>1.166277</v>
      </c>
    </row>
    <row r="80" spans="1:14" x14ac:dyDescent="0.2">
      <c r="A80" t="s">
        <v>11</v>
      </c>
      <c r="B80" t="s">
        <v>25</v>
      </c>
      <c r="C80" t="s">
        <v>5</v>
      </c>
      <c r="D80" s="1" t="s">
        <v>48</v>
      </c>
      <c r="E80" s="32">
        <v>1.557221</v>
      </c>
      <c r="F80" s="1032">
        <v>8.1000000000000003E-2</v>
      </c>
      <c r="G80" s="1032">
        <v>0.33279999999999998</v>
      </c>
      <c r="H80" s="32">
        <v>0.94702819999999999</v>
      </c>
      <c r="I80" s="1651">
        <v>2.5605760000000002</v>
      </c>
      <c r="J80" s="1344">
        <v>1</v>
      </c>
      <c r="K80" s="1344">
        <v>1</v>
      </c>
      <c r="L80" s="32">
        <f t="shared" si="3"/>
        <v>1.557221</v>
      </c>
      <c r="M80" s="32">
        <f t="shared" si="4"/>
        <v>0.94702819999999999</v>
      </c>
      <c r="N80" s="32">
        <f t="shared" si="5"/>
        <v>2.5605760000000002</v>
      </c>
    </row>
    <row r="81" spans="1:14" x14ac:dyDescent="0.2">
      <c r="A81" t="s">
        <v>11</v>
      </c>
      <c r="B81" t="s">
        <v>26</v>
      </c>
      <c r="C81" t="s">
        <v>5</v>
      </c>
      <c r="D81" s="1" t="s">
        <v>48</v>
      </c>
      <c r="E81" s="32">
        <v>1.557221</v>
      </c>
      <c r="F81" s="1032">
        <v>8.1000000000000003E-2</v>
      </c>
      <c r="G81" s="1032">
        <v>0.31524999999999997</v>
      </c>
      <c r="H81" s="32">
        <v>0.94702819999999999</v>
      </c>
      <c r="I81" s="1651">
        <v>2.5605760000000002</v>
      </c>
      <c r="J81" s="1344">
        <v>1</v>
      </c>
      <c r="K81" s="1344">
        <v>1</v>
      </c>
      <c r="L81" s="32">
        <f t="shared" si="3"/>
        <v>1.557221</v>
      </c>
      <c r="M81" s="32">
        <f t="shared" si="4"/>
        <v>0.94702819999999999</v>
      </c>
      <c r="N81" s="32">
        <f t="shared" si="5"/>
        <v>2.5605760000000002</v>
      </c>
    </row>
    <row r="82" spans="1:14" x14ac:dyDescent="0.2">
      <c r="A82" t="s">
        <v>36</v>
      </c>
      <c r="B82" t="s">
        <v>25</v>
      </c>
      <c r="C82" t="s">
        <v>5</v>
      </c>
      <c r="D82" s="1" t="s">
        <v>48</v>
      </c>
      <c r="E82" s="32">
        <v>1.000459</v>
      </c>
      <c r="F82" s="1032">
        <v>0.94099999999999995</v>
      </c>
      <c r="G82" s="1032">
        <v>0.998</v>
      </c>
      <c r="H82" s="32">
        <v>0.98835510000000004</v>
      </c>
      <c r="I82" s="1651">
        <v>1.0127109999999999</v>
      </c>
      <c r="J82" s="1344">
        <v>1</v>
      </c>
      <c r="K82" s="1344">
        <v>10</v>
      </c>
      <c r="L82" s="32">
        <f t="shared" si="3"/>
        <v>1.0045994922586354</v>
      </c>
      <c r="M82" s="32">
        <f t="shared" si="4"/>
        <v>0.88946748345823867</v>
      </c>
      <c r="N82" s="32">
        <f t="shared" si="5"/>
        <v>1.1346326401659581</v>
      </c>
    </row>
    <row r="83" spans="1:14" x14ac:dyDescent="0.2">
      <c r="A83" t="s">
        <v>36</v>
      </c>
      <c r="B83" t="s">
        <v>26</v>
      </c>
      <c r="C83" t="s">
        <v>5</v>
      </c>
      <c r="D83" s="1" t="s">
        <v>48</v>
      </c>
      <c r="E83" s="32">
        <v>1.000459</v>
      </c>
      <c r="F83" s="1032">
        <v>0.94099999999999995</v>
      </c>
      <c r="G83" s="1032">
        <v>0.94099999999999995</v>
      </c>
      <c r="H83" s="32">
        <v>0.98835510000000004</v>
      </c>
      <c r="I83" s="1651">
        <v>1.0127109999999999</v>
      </c>
      <c r="J83" s="1344">
        <v>1</v>
      </c>
      <c r="K83" s="1344">
        <v>10</v>
      </c>
      <c r="L83" s="32">
        <f t="shared" si="3"/>
        <v>1.0045994922586354</v>
      </c>
      <c r="M83" s="32">
        <f t="shared" si="4"/>
        <v>0.88946748345823867</v>
      </c>
      <c r="N83" s="32">
        <f t="shared" si="5"/>
        <v>1.1346326401659581</v>
      </c>
    </row>
    <row r="84" spans="1:14" x14ac:dyDescent="0.2">
      <c r="A84" t="s">
        <v>14</v>
      </c>
      <c r="B84" t="s">
        <v>25</v>
      </c>
      <c r="C84" t="s">
        <v>5</v>
      </c>
      <c r="D84" s="1" t="s">
        <v>48</v>
      </c>
      <c r="E84" s="32">
        <v>0.7092811</v>
      </c>
      <c r="F84" s="1032">
        <v>6.9000000000000006E-2</v>
      </c>
      <c r="G84" s="1032">
        <v>0.33279999999999998</v>
      </c>
      <c r="H84" s="32">
        <v>0.49010890000000001</v>
      </c>
      <c r="I84" s="1651">
        <v>1.026465</v>
      </c>
      <c r="J84" s="1344">
        <v>1</v>
      </c>
      <c r="K84" s="1344">
        <v>1</v>
      </c>
      <c r="L84" s="32">
        <f t="shared" si="3"/>
        <v>0.7092811</v>
      </c>
      <c r="M84" s="32">
        <f t="shared" si="4"/>
        <v>0.49010890000000001</v>
      </c>
      <c r="N84" s="32">
        <f t="shared" si="5"/>
        <v>1.026465</v>
      </c>
    </row>
    <row r="85" spans="1:14" x14ac:dyDescent="0.2">
      <c r="A85" t="s">
        <v>14</v>
      </c>
      <c r="B85" t="s">
        <v>26</v>
      </c>
      <c r="C85" t="s">
        <v>5</v>
      </c>
      <c r="D85" s="1" t="s">
        <v>48</v>
      </c>
      <c r="E85" s="32">
        <v>0.7092811</v>
      </c>
      <c r="F85" s="1032">
        <v>6.9000000000000006E-2</v>
      </c>
      <c r="G85" s="1032">
        <v>0.31524999999999997</v>
      </c>
      <c r="H85" s="32">
        <v>0.49010890000000001</v>
      </c>
      <c r="I85" s="1651">
        <v>1.026465</v>
      </c>
      <c r="J85" s="1344">
        <v>1</v>
      </c>
      <c r="K85" s="1344">
        <v>1</v>
      </c>
      <c r="L85" s="32">
        <f t="shared" si="3"/>
        <v>0.7092811</v>
      </c>
      <c r="M85" s="32">
        <f t="shared" si="4"/>
        <v>0.49010890000000001</v>
      </c>
      <c r="N85" s="32">
        <f t="shared" si="5"/>
        <v>1.026465</v>
      </c>
    </row>
    <row r="86" spans="1:14" x14ac:dyDescent="0.2">
      <c r="A86" t="s">
        <v>37</v>
      </c>
      <c r="B86" t="s">
        <v>25</v>
      </c>
      <c r="C86" t="s">
        <v>5</v>
      </c>
      <c r="D86" s="1" t="s">
        <v>48</v>
      </c>
      <c r="E86" s="32">
        <v>1.291568</v>
      </c>
      <c r="F86" s="1032">
        <v>0.41799999999999998</v>
      </c>
      <c r="G86" s="1032">
        <v>0.75724999999999998</v>
      </c>
      <c r="H86" s="32">
        <v>0.6955595</v>
      </c>
      <c r="I86" s="1651">
        <v>2.398282</v>
      </c>
      <c r="J86" s="1344">
        <v>1</v>
      </c>
      <c r="K86" s="1344">
        <v>1</v>
      </c>
      <c r="L86" s="32">
        <f t="shared" si="3"/>
        <v>1.291568</v>
      </c>
      <c r="M86" s="32">
        <f t="shared" si="4"/>
        <v>0.6955595</v>
      </c>
      <c r="N86" s="32">
        <f t="shared" si="5"/>
        <v>2.398282</v>
      </c>
    </row>
    <row r="87" spans="1:14" x14ac:dyDescent="0.2">
      <c r="A87" t="s">
        <v>37</v>
      </c>
      <c r="B87" t="s">
        <v>26</v>
      </c>
      <c r="C87" t="s">
        <v>5</v>
      </c>
      <c r="D87" s="1" t="s">
        <v>48</v>
      </c>
      <c r="E87" s="32">
        <v>1.291568</v>
      </c>
      <c r="F87" s="1032">
        <v>0.41799999999999998</v>
      </c>
      <c r="G87" s="1032">
        <v>0.80274999999999996</v>
      </c>
      <c r="H87" s="32">
        <v>0.6955595</v>
      </c>
      <c r="I87" s="1651">
        <v>2.398282</v>
      </c>
      <c r="J87" s="1344">
        <v>1</v>
      </c>
      <c r="K87" s="1344">
        <v>1</v>
      </c>
      <c r="L87" s="32">
        <f t="shared" si="3"/>
        <v>1.291568</v>
      </c>
      <c r="M87" s="32">
        <f t="shared" si="4"/>
        <v>0.6955595</v>
      </c>
      <c r="N87" s="32">
        <f t="shared" si="5"/>
        <v>2.398282</v>
      </c>
    </row>
    <row r="88" spans="1:14" x14ac:dyDescent="0.2">
      <c r="A88" t="s">
        <v>46</v>
      </c>
      <c r="B88" t="s">
        <v>25</v>
      </c>
      <c r="C88" t="s">
        <v>5</v>
      </c>
      <c r="D88" s="1" t="s">
        <v>48</v>
      </c>
      <c r="E88" s="32">
        <v>0.97967979999999999</v>
      </c>
      <c r="F88" s="1032">
        <v>0.128</v>
      </c>
      <c r="G88" s="1032">
        <v>0.33279999999999998</v>
      </c>
      <c r="H88" s="32">
        <v>0.95410240000000002</v>
      </c>
      <c r="I88" s="1651">
        <v>1.005943</v>
      </c>
      <c r="J88" s="1344">
        <v>1</v>
      </c>
      <c r="K88" s="1344">
        <v>5</v>
      </c>
      <c r="L88" s="32">
        <f t="shared" si="3"/>
        <v>0.90244505004630748</v>
      </c>
      <c r="M88" s="32">
        <f t="shared" si="4"/>
        <v>0.79063300766980737</v>
      </c>
      <c r="N88" s="32">
        <f t="shared" si="5"/>
        <v>1.0300702977576284</v>
      </c>
    </row>
    <row r="89" spans="1:14" x14ac:dyDescent="0.2">
      <c r="A89" t="s">
        <v>46</v>
      </c>
      <c r="B89" t="s">
        <v>26</v>
      </c>
      <c r="C89" t="s">
        <v>5</v>
      </c>
      <c r="D89" s="1" t="s">
        <v>48</v>
      </c>
      <c r="E89" s="32">
        <v>0.9814716</v>
      </c>
      <c r="F89" s="1032">
        <v>0.187</v>
      </c>
      <c r="G89" s="1032">
        <v>0.48620000000000002</v>
      </c>
      <c r="H89" s="32">
        <v>0.95459959999999999</v>
      </c>
      <c r="I89" s="1651">
        <v>1.0091000000000001</v>
      </c>
      <c r="J89" s="1344">
        <v>1</v>
      </c>
      <c r="K89" s="1344">
        <v>5</v>
      </c>
      <c r="L89" s="32">
        <f t="shared" si="3"/>
        <v>0.9107279948670125</v>
      </c>
      <c r="M89" s="32">
        <f t="shared" si="4"/>
        <v>0.79269522159383954</v>
      </c>
      <c r="N89" s="32">
        <f t="shared" si="5"/>
        <v>1.0463356700598845</v>
      </c>
    </row>
    <row r="90" spans="1:14" x14ac:dyDescent="0.2">
      <c r="A90" t="s">
        <v>45</v>
      </c>
      <c r="B90" t="s">
        <v>25</v>
      </c>
      <c r="C90" t="s">
        <v>5</v>
      </c>
      <c r="D90" s="1" t="s">
        <v>48</v>
      </c>
      <c r="E90" s="32">
        <v>1.0101850000000001</v>
      </c>
      <c r="F90" s="1032">
        <v>0.63500000000000001</v>
      </c>
      <c r="G90" s="1032">
        <v>0.91722221999999998</v>
      </c>
      <c r="H90" s="32">
        <v>0.96873319999999996</v>
      </c>
      <c r="I90" s="1651">
        <v>1.0534110000000001</v>
      </c>
      <c r="J90" s="1344">
        <v>1</v>
      </c>
      <c r="K90" s="1344">
        <v>5</v>
      </c>
      <c r="L90" s="32">
        <f t="shared" si="3"/>
        <v>1.0519729614943627</v>
      </c>
      <c r="M90" s="32">
        <f t="shared" si="4"/>
        <v>0.85314120834024509</v>
      </c>
      <c r="N90" s="32">
        <f t="shared" si="5"/>
        <v>1.2971471486051769</v>
      </c>
    </row>
    <row r="91" spans="1:14" x14ac:dyDescent="0.2">
      <c r="A91" t="s">
        <v>45</v>
      </c>
      <c r="B91" t="s">
        <v>26</v>
      </c>
      <c r="C91" t="s">
        <v>5</v>
      </c>
      <c r="D91" s="1" t="s">
        <v>48</v>
      </c>
      <c r="E91" s="32">
        <v>1.0101850000000001</v>
      </c>
      <c r="F91" s="1032">
        <v>0.63500000000000001</v>
      </c>
      <c r="G91" s="1032">
        <v>0.90527272999999997</v>
      </c>
      <c r="H91" s="32">
        <v>0.96873319999999996</v>
      </c>
      <c r="I91" s="1651">
        <v>1.0534110000000001</v>
      </c>
      <c r="J91" s="1344">
        <v>1</v>
      </c>
      <c r="K91" s="1344">
        <v>5</v>
      </c>
      <c r="L91" s="32">
        <f t="shared" si="3"/>
        <v>1.0519729614943627</v>
      </c>
      <c r="M91" s="32">
        <f t="shared" si="4"/>
        <v>0.85314120834024509</v>
      </c>
      <c r="N91" s="32">
        <f t="shared" si="5"/>
        <v>1.2971471486051769</v>
      </c>
    </row>
    <row r="92" spans="1:14" x14ac:dyDescent="0.2">
      <c r="A92" t="s">
        <v>38</v>
      </c>
      <c r="B92" t="s">
        <v>25</v>
      </c>
      <c r="C92" t="s">
        <v>5</v>
      </c>
      <c r="D92" s="1" t="s">
        <v>48</v>
      </c>
      <c r="E92" s="32">
        <v>1.0336510000000001</v>
      </c>
      <c r="F92" s="1032">
        <v>0</v>
      </c>
      <c r="G92" s="1032">
        <v>0</v>
      </c>
      <c r="H92" s="32">
        <v>1.0147440000000001</v>
      </c>
      <c r="I92" s="1651">
        <v>1.0529090000000001</v>
      </c>
      <c r="J92" s="1344">
        <v>1</v>
      </c>
      <c r="K92" s="1344">
        <v>5</v>
      </c>
      <c r="L92" s="32">
        <f t="shared" si="3"/>
        <v>1.1799664131861436</v>
      </c>
      <c r="M92" s="32">
        <f t="shared" si="4"/>
        <v>1.0759261436625338</v>
      </c>
      <c r="N92" s="32">
        <f t="shared" si="5"/>
        <v>1.294059334162788</v>
      </c>
    </row>
    <row r="93" spans="1:14" x14ac:dyDescent="0.2">
      <c r="A93" t="s">
        <v>38</v>
      </c>
      <c r="B93" t="s">
        <v>26</v>
      </c>
      <c r="C93" t="s">
        <v>5</v>
      </c>
      <c r="D93" s="1" t="s">
        <v>48</v>
      </c>
      <c r="E93" s="32">
        <v>1.0333129999999999</v>
      </c>
      <c r="F93" s="1032">
        <v>1E-3</v>
      </c>
      <c r="G93" s="1032">
        <v>1.2999999999999999E-2</v>
      </c>
      <c r="H93" s="32">
        <v>1.014016</v>
      </c>
      <c r="I93" s="1651">
        <v>1.0529770000000001</v>
      </c>
      <c r="J93" s="1344">
        <v>1</v>
      </c>
      <c r="K93" s="1344">
        <v>5</v>
      </c>
      <c r="L93" s="32">
        <f t="shared" si="3"/>
        <v>1.1780384515144084</v>
      </c>
      <c r="M93" s="32">
        <f t="shared" si="4"/>
        <v>1.0720722102480518</v>
      </c>
      <c r="N93" s="32">
        <f t="shared" si="5"/>
        <v>1.2944772591760092</v>
      </c>
    </row>
    <row r="94" spans="1:14" x14ac:dyDescent="0.2">
      <c r="A94" t="s">
        <v>39</v>
      </c>
      <c r="B94" t="s">
        <v>25</v>
      </c>
      <c r="C94" t="s">
        <v>5</v>
      </c>
      <c r="D94" s="1" t="s">
        <v>48</v>
      </c>
      <c r="E94" s="32">
        <v>0.95457939999999997</v>
      </c>
      <c r="F94" s="1032">
        <v>0.71699999999999997</v>
      </c>
      <c r="G94" s="1032">
        <v>0.93210000000000004</v>
      </c>
      <c r="H94" s="32">
        <v>0.74263120000000005</v>
      </c>
      <c r="I94" s="1651">
        <v>1.2270179999999999</v>
      </c>
      <c r="J94" s="1344">
        <v>1</v>
      </c>
      <c r="K94" s="1344">
        <v>1</v>
      </c>
      <c r="L94" s="32">
        <f t="shared" si="3"/>
        <v>0.95457939999999997</v>
      </c>
      <c r="M94" s="32">
        <f t="shared" si="4"/>
        <v>0.74263120000000005</v>
      </c>
      <c r="N94" s="32">
        <f t="shared" si="5"/>
        <v>1.2270179999999999</v>
      </c>
    </row>
    <row r="95" spans="1:14" x14ac:dyDescent="0.2">
      <c r="A95" t="s">
        <v>39</v>
      </c>
      <c r="B95" t="s">
        <v>26</v>
      </c>
      <c r="C95" t="s">
        <v>5</v>
      </c>
      <c r="D95" s="1" t="s">
        <v>48</v>
      </c>
      <c r="E95" s="32">
        <v>0.95686210000000005</v>
      </c>
      <c r="F95" s="1032">
        <v>0.70699999999999996</v>
      </c>
      <c r="G95" s="1032">
        <v>0.90527272999999997</v>
      </c>
      <c r="H95" s="32">
        <v>0.76031499999999996</v>
      </c>
      <c r="I95" s="1651">
        <v>1.204218</v>
      </c>
      <c r="J95" s="1344">
        <v>1</v>
      </c>
      <c r="K95" s="1344">
        <v>1</v>
      </c>
      <c r="L95" s="32">
        <f t="shared" si="3"/>
        <v>0.95686210000000005</v>
      </c>
      <c r="M95" s="32">
        <f t="shared" si="4"/>
        <v>0.76031499999999996</v>
      </c>
      <c r="N95" s="32">
        <f t="shared" si="5"/>
        <v>1.204218</v>
      </c>
    </row>
    <row r="96" spans="1:14" x14ac:dyDescent="0.2">
      <c r="A96" t="s">
        <v>40</v>
      </c>
      <c r="B96" t="s">
        <v>25</v>
      </c>
      <c r="C96" t="s">
        <v>5</v>
      </c>
      <c r="D96" s="1" t="s">
        <v>48</v>
      </c>
      <c r="E96" s="32">
        <v>0.98627540000000002</v>
      </c>
      <c r="F96" s="1032">
        <v>0.91800000000000004</v>
      </c>
      <c r="G96" s="1032">
        <v>0.998</v>
      </c>
      <c r="H96" s="32">
        <v>0.75788900000000003</v>
      </c>
      <c r="I96" s="1651">
        <v>1.283485</v>
      </c>
      <c r="J96" s="1344">
        <v>1</v>
      </c>
      <c r="K96" s="1344">
        <v>1</v>
      </c>
      <c r="L96" s="32">
        <f t="shared" si="3"/>
        <v>0.98627540000000002</v>
      </c>
      <c r="M96" s="32">
        <f t="shared" si="4"/>
        <v>0.75788900000000003</v>
      </c>
      <c r="N96" s="32">
        <f t="shared" si="5"/>
        <v>1.283485</v>
      </c>
    </row>
    <row r="97" spans="1:14" x14ac:dyDescent="0.2">
      <c r="A97" t="s">
        <v>40</v>
      </c>
      <c r="B97" t="s">
        <v>26</v>
      </c>
      <c r="C97" t="s">
        <v>5</v>
      </c>
      <c r="D97" s="1" t="s">
        <v>48</v>
      </c>
      <c r="E97" s="32">
        <v>0.96197060000000001</v>
      </c>
      <c r="F97" s="1032">
        <v>0.76600000000000001</v>
      </c>
      <c r="G97" s="1032">
        <v>0.90527272999999997</v>
      </c>
      <c r="H97" s="32">
        <v>0.74525010000000003</v>
      </c>
      <c r="I97" s="1651">
        <v>1.241714</v>
      </c>
      <c r="J97" s="1344">
        <v>1</v>
      </c>
      <c r="K97" s="1344">
        <v>1</v>
      </c>
      <c r="L97" s="32">
        <f t="shared" si="3"/>
        <v>0.96197060000000001</v>
      </c>
      <c r="M97" s="32">
        <f t="shared" si="4"/>
        <v>0.74525010000000003</v>
      </c>
      <c r="N97" s="32">
        <f t="shared" si="5"/>
        <v>1.241714</v>
      </c>
    </row>
    <row r="98" spans="1:14" x14ac:dyDescent="0.2">
      <c r="A98" t="s">
        <v>41</v>
      </c>
      <c r="B98" t="s">
        <v>25</v>
      </c>
      <c r="C98" t="s">
        <v>5</v>
      </c>
      <c r="D98" s="1" t="s">
        <v>48</v>
      </c>
      <c r="E98" s="32">
        <v>0.70616820000000002</v>
      </c>
      <c r="F98" s="1032">
        <v>0.104</v>
      </c>
      <c r="G98" s="1032">
        <v>0.33279999999999998</v>
      </c>
      <c r="H98" s="32">
        <v>0.46444780000000002</v>
      </c>
      <c r="I98" s="1651">
        <v>1.073691</v>
      </c>
      <c r="J98" s="1344">
        <v>1</v>
      </c>
      <c r="K98" s="1344">
        <v>1</v>
      </c>
      <c r="L98" s="32">
        <f t="shared" si="3"/>
        <v>0.70616820000000002</v>
      </c>
      <c r="M98" s="32">
        <f t="shared" si="4"/>
        <v>0.46444780000000002</v>
      </c>
      <c r="N98" s="32">
        <f t="shared" si="5"/>
        <v>1.073691</v>
      </c>
    </row>
    <row r="99" spans="1:14" x14ac:dyDescent="0.2">
      <c r="A99" t="s">
        <v>41</v>
      </c>
      <c r="B99" t="s">
        <v>26</v>
      </c>
      <c r="C99" t="s">
        <v>5</v>
      </c>
      <c r="D99" s="1" t="s">
        <v>48</v>
      </c>
      <c r="E99" s="32">
        <v>0.7250974</v>
      </c>
      <c r="F99" s="1032">
        <v>9.7000000000000003E-2</v>
      </c>
      <c r="G99" s="1032">
        <v>0.31524999999999997</v>
      </c>
      <c r="H99" s="32">
        <v>0.49580740000000001</v>
      </c>
      <c r="I99" s="1651">
        <v>1.060424</v>
      </c>
      <c r="J99" s="1344">
        <v>1</v>
      </c>
      <c r="K99" s="1344">
        <v>1</v>
      </c>
      <c r="L99" s="32">
        <f t="shared" si="3"/>
        <v>0.7250974</v>
      </c>
      <c r="M99" s="32">
        <f t="shared" si="4"/>
        <v>0.49580740000000001</v>
      </c>
      <c r="N99" s="32">
        <f t="shared" si="5"/>
        <v>1.060424</v>
      </c>
    </row>
    <row r="100" spans="1:14" x14ac:dyDescent="0.2">
      <c r="A100" t="s">
        <v>42</v>
      </c>
      <c r="B100" t="s">
        <v>25</v>
      </c>
      <c r="C100" t="s">
        <v>5</v>
      </c>
      <c r="D100" s="1" t="s">
        <v>48</v>
      </c>
      <c r="E100" s="32">
        <v>1.0006079999999999</v>
      </c>
      <c r="F100" s="1032">
        <v>0.998</v>
      </c>
      <c r="G100" s="1032">
        <v>0.998</v>
      </c>
      <c r="H100" s="32">
        <v>0.60475310000000004</v>
      </c>
      <c r="I100" s="1651">
        <v>1.6555800000000001</v>
      </c>
      <c r="J100" s="1344">
        <v>1</v>
      </c>
      <c r="K100" s="1344">
        <v>1</v>
      </c>
      <c r="L100" s="32">
        <f t="shared" si="3"/>
        <v>1.0006079999999999</v>
      </c>
      <c r="M100" s="32">
        <f t="shared" si="4"/>
        <v>0.60475310000000004</v>
      </c>
      <c r="N100" s="32">
        <f t="shared" si="5"/>
        <v>1.6555800000000001</v>
      </c>
    </row>
    <row r="101" spans="1:14" x14ac:dyDescent="0.2">
      <c r="A101" t="s">
        <v>42</v>
      </c>
      <c r="B101" t="s">
        <v>26</v>
      </c>
      <c r="C101" t="s">
        <v>5</v>
      </c>
      <c r="D101" s="1" t="s">
        <v>48</v>
      </c>
      <c r="E101" s="32">
        <v>1.030689</v>
      </c>
      <c r="F101" s="1032">
        <v>0.89800000000000002</v>
      </c>
      <c r="G101" s="1032">
        <v>0.94099999999999995</v>
      </c>
      <c r="H101" s="32">
        <v>0.64794719999999995</v>
      </c>
      <c r="I101" s="1651">
        <v>1.639518</v>
      </c>
      <c r="J101" s="1344">
        <v>1</v>
      </c>
      <c r="K101" s="1344">
        <v>1</v>
      </c>
      <c r="L101" s="32">
        <f t="shared" si="3"/>
        <v>1.030689</v>
      </c>
      <c r="M101" s="32">
        <f t="shared" si="4"/>
        <v>0.64794719999999995</v>
      </c>
      <c r="N101" s="32">
        <f t="shared" si="5"/>
        <v>1.639518</v>
      </c>
    </row>
    <row r="102" spans="1:14" x14ac:dyDescent="0.2">
      <c r="A102" t="s">
        <v>43</v>
      </c>
      <c r="B102" t="s">
        <v>25</v>
      </c>
      <c r="C102" t="s">
        <v>5</v>
      </c>
      <c r="D102" s="1" t="s">
        <v>48</v>
      </c>
      <c r="E102" s="32">
        <v>0.8997579</v>
      </c>
      <c r="F102" s="1032">
        <v>0.46600000000000003</v>
      </c>
      <c r="G102" s="1032">
        <v>0.75724999999999998</v>
      </c>
      <c r="H102" s="32">
        <v>0.67722700000000002</v>
      </c>
      <c r="I102" s="1651">
        <v>1.1954100000000001</v>
      </c>
      <c r="J102" s="1344">
        <v>1</v>
      </c>
      <c r="K102" s="1344">
        <v>1</v>
      </c>
      <c r="L102" s="32">
        <f t="shared" si="3"/>
        <v>0.8997579</v>
      </c>
      <c r="M102" s="32">
        <f t="shared" si="4"/>
        <v>0.67722700000000002</v>
      </c>
      <c r="N102" s="32">
        <f t="shared" si="5"/>
        <v>1.1954100000000001</v>
      </c>
    </row>
    <row r="103" spans="1:14" x14ac:dyDescent="0.2">
      <c r="A103" t="s">
        <v>43</v>
      </c>
      <c r="B103" t="s">
        <v>26</v>
      </c>
      <c r="C103" t="s">
        <v>5</v>
      </c>
      <c r="D103" s="1" t="s">
        <v>48</v>
      </c>
      <c r="E103" s="32">
        <v>0.8997579</v>
      </c>
      <c r="F103" s="1032">
        <v>0.46600000000000003</v>
      </c>
      <c r="G103" s="1032">
        <v>0.80274999999999996</v>
      </c>
      <c r="H103" s="32">
        <v>0.67722700000000002</v>
      </c>
      <c r="I103" s="1651">
        <v>1.1954100000000001</v>
      </c>
      <c r="J103" s="1344">
        <v>1</v>
      </c>
      <c r="K103" s="1344">
        <v>1</v>
      </c>
      <c r="L103" s="32">
        <f t="shared" si="3"/>
        <v>0.8997579</v>
      </c>
      <c r="M103" s="32">
        <f t="shared" si="4"/>
        <v>0.67722700000000002</v>
      </c>
      <c r="N103" s="32">
        <f t="shared" si="5"/>
        <v>1.1954100000000001</v>
      </c>
    </row>
    <row r="104" spans="1:14" x14ac:dyDescent="0.2">
      <c r="A104" t="s">
        <v>44</v>
      </c>
      <c r="B104" t="s">
        <v>25</v>
      </c>
      <c r="C104" t="s">
        <v>5</v>
      </c>
      <c r="D104" s="1" t="s">
        <v>48</v>
      </c>
      <c r="E104" s="32">
        <v>1.1669750000000001</v>
      </c>
      <c r="F104" s="1032">
        <v>0.20300000000000001</v>
      </c>
      <c r="G104" s="1032">
        <v>0.43983333000000002</v>
      </c>
      <c r="H104" s="32">
        <v>0.92028410000000005</v>
      </c>
      <c r="I104" s="1651">
        <v>1.479795</v>
      </c>
      <c r="J104" s="1344">
        <v>1</v>
      </c>
      <c r="K104" s="1344">
        <v>1</v>
      </c>
      <c r="L104" s="32">
        <f t="shared" si="3"/>
        <v>1.1669750000000001</v>
      </c>
      <c r="M104" s="32">
        <f t="shared" si="4"/>
        <v>0.92028410000000005</v>
      </c>
      <c r="N104" s="32">
        <f t="shared" si="5"/>
        <v>1.479795</v>
      </c>
    </row>
    <row r="105" spans="1:14" x14ac:dyDescent="0.2">
      <c r="A105" t="s">
        <v>44</v>
      </c>
      <c r="B105" t="s">
        <v>26</v>
      </c>
      <c r="C105" t="s">
        <v>5</v>
      </c>
      <c r="D105" s="1" t="s">
        <v>48</v>
      </c>
      <c r="E105" s="32">
        <v>1.0995569999999999</v>
      </c>
      <c r="F105" s="1032">
        <v>0.49399999999999999</v>
      </c>
      <c r="G105" s="1032">
        <v>0.80274999999999996</v>
      </c>
      <c r="H105" s="32">
        <v>0.83745309999999995</v>
      </c>
      <c r="I105" s="1651">
        <v>1.4436929999999999</v>
      </c>
      <c r="J105" s="1344">
        <v>1</v>
      </c>
      <c r="K105" s="1344">
        <v>1</v>
      </c>
      <c r="L105" s="32">
        <f t="shared" si="3"/>
        <v>1.0995569999999999</v>
      </c>
      <c r="M105" s="32">
        <f t="shared" si="4"/>
        <v>0.83745309999999995</v>
      </c>
      <c r="N105" s="32">
        <f t="shared" si="5"/>
        <v>1.4436929999999999</v>
      </c>
    </row>
    <row r="106" spans="1:14" x14ac:dyDescent="0.2">
      <c r="A106" t="s">
        <v>11</v>
      </c>
      <c r="B106" t="s">
        <v>25</v>
      </c>
      <c r="C106" t="s">
        <v>6</v>
      </c>
      <c r="D106" s="1" t="s">
        <v>48</v>
      </c>
      <c r="E106" s="32">
        <v>2.1305740000000002</v>
      </c>
      <c r="F106" s="1032">
        <v>1.7999999999999999E-2</v>
      </c>
      <c r="G106" s="1032">
        <v>7.8E-2</v>
      </c>
      <c r="H106" s="32">
        <v>1.141386</v>
      </c>
      <c r="I106" s="1651">
        <v>3.9770460000000001</v>
      </c>
      <c r="J106" s="1344">
        <v>1</v>
      </c>
      <c r="K106" s="1344">
        <v>1</v>
      </c>
      <c r="L106" s="32">
        <f t="shared" si="3"/>
        <v>2.1305740000000002</v>
      </c>
      <c r="M106" s="32">
        <f t="shared" si="4"/>
        <v>1.141386</v>
      </c>
      <c r="N106" s="32">
        <f t="shared" si="5"/>
        <v>3.9770460000000001</v>
      </c>
    </row>
    <row r="107" spans="1:14" x14ac:dyDescent="0.2">
      <c r="A107" t="s">
        <v>11</v>
      </c>
      <c r="B107" t="s">
        <v>26</v>
      </c>
      <c r="C107" t="s">
        <v>6</v>
      </c>
      <c r="D107" s="1" t="s">
        <v>48</v>
      </c>
      <c r="E107" s="32">
        <v>2.1305740000000002</v>
      </c>
      <c r="F107" s="1032">
        <v>1.7999999999999999E-2</v>
      </c>
      <c r="G107" s="1032">
        <v>7.8E-2</v>
      </c>
      <c r="H107" s="32">
        <v>1.141386</v>
      </c>
      <c r="I107" s="1651">
        <v>3.9770460000000001</v>
      </c>
      <c r="J107" s="1344">
        <v>1</v>
      </c>
      <c r="K107" s="1344">
        <v>1</v>
      </c>
      <c r="L107" s="32">
        <f t="shared" si="3"/>
        <v>2.1305740000000002</v>
      </c>
      <c r="M107" s="32">
        <f t="shared" si="4"/>
        <v>1.141386</v>
      </c>
      <c r="N107" s="32">
        <f t="shared" si="5"/>
        <v>3.9770460000000001</v>
      </c>
    </row>
    <row r="108" spans="1:14" x14ac:dyDescent="0.2">
      <c r="A108" t="s">
        <v>36</v>
      </c>
      <c r="B108" t="s">
        <v>25</v>
      </c>
      <c r="C108" t="s">
        <v>6</v>
      </c>
      <c r="D108" s="1" t="s">
        <v>48</v>
      </c>
      <c r="E108" s="32">
        <v>1.0027410000000001</v>
      </c>
      <c r="F108" s="1032">
        <v>0.82399999999999995</v>
      </c>
      <c r="G108" s="1032">
        <v>0.82399999999999995</v>
      </c>
      <c r="H108" s="32">
        <v>0.97887060000000004</v>
      </c>
      <c r="I108" s="1651">
        <v>1.027193</v>
      </c>
      <c r="J108" s="1344">
        <v>1</v>
      </c>
      <c r="K108" s="1344">
        <v>10</v>
      </c>
      <c r="L108" s="32">
        <f t="shared" si="3"/>
        <v>1.0277505717404232</v>
      </c>
      <c r="M108" s="32">
        <f t="shared" si="4"/>
        <v>0.80770514325860454</v>
      </c>
      <c r="N108" s="32">
        <f t="shared" si="5"/>
        <v>1.3077373013087705</v>
      </c>
    </row>
    <row r="109" spans="1:14" x14ac:dyDescent="0.2">
      <c r="A109" t="s">
        <v>36</v>
      </c>
      <c r="B109" t="s">
        <v>26</v>
      </c>
      <c r="C109" t="s">
        <v>6</v>
      </c>
      <c r="D109" s="1" t="s">
        <v>48</v>
      </c>
      <c r="E109" s="32">
        <v>1.0027410000000001</v>
      </c>
      <c r="F109" s="1032">
        <v>0.82399999999999995</v>
      </c>
      <c r="G109" s="1032">
        <v>0.89266667</v>
      </c>
      <c r="H109" s="32">
        <v>0.97887060000000004</v>
      </c>
      <c r="I109" s="1651">
        <v>1.027193</v>
      </c>
      <c r="J109" s="1344">
        <v>1</v>
      </c>
      <c r="K109" s="1344">
        <v>10</v>
      </c>
      <c r="L109" s="32">
        <f t="shared" si="3"/>
        <v>1.0277505717404232</v>
      </c>
      <c r="M109" s="32">
        <f t="shared" si="4"/>
        <v>0.80770514325860454</v>
      </c>
      <c r="N109" s="32">
        <f t="shared" si="5"/>
        <v>1.3077373013087705</v>
      </c>
    </row>
    <row r="110" spans="1:14" x14ac:dyDescent="0.2">
      <c r="A110" t="s">
        <v>14</v>
      </c>
      <c r="B110" t="s">
        <v>25</v>
      </c>
      <c r="C110" t="s">
        <v>6</v>
      </c>
      <c r="D110" s="1" t="s">
        <v>48</v>
      </c>
      <c r="E110" s="32">
        <v>0.57312050000000003</v>
      </c>
      <c r="F110" s="1032">
        <v>0.28699999999999998</v>
      </c>
      <c r="G110" s="1032">
        <v>0.51783332999999998</v>
      </c>
      <c r="H110" s="32">
        <v>0.2057609</v>
      </c>
      <c r="I110" s="1651">
        <v>1.5963529999999999</v>
      </c>
      <c r="J110" s="1344">
        <v>1</v>
      </c>
      <c r="K110" s="1344">
        <v>1</v>
      </c>
      <c r="L110" s="32">
        <f t="shared" si="3"/>
        <v>0.57312050000000003</v>
      </c>
      <c r="M110" s="32">
        <f t="shared" si="4"/>
        <v>0.2057609</v>
      </c>
      <c r="N110" s="32">
        <f t="shared" si="5"/>
        <v>1.5963529999999999</v>
      </c>
    </row>
    <row r="111" spans="1:14" x14ac:dyDescent="0.2">
      <c r="A111" t="s">
        <v>14</v>
      </c>
      <c r="B111" t="s">
        <v>26</v>
      </c>
      <c r="C111" t="s">
        <v>6</v>
      </c>
      <c r="D111" s="1" t="s">
        <v>48</v>
      </c>
      <c r="E111" s="32">
        <v>0.57312050000000003</v>
      </c>
      <c r="F111" s="1032">
        <v>0.28699999999999998</v>
      </c>
      <c r="G111" s="1032">
        <v>0.53300000000000003</v>
      </c>
      <c r="H111" s="32">
        <v>0.2057609</v>
      </c>
      <c r="I111" s="1651">
        <v>1.5963529999999999</v>
      </c>
      <c r="J111" s="1344">
        <v>1</v>
      </c>
      <c r="K111" s="1344">
        <v>1</v>
      </c>
      <c r="L111" s="32">
        <f t="shared" si="3"/>
        <v>0.57312050000000003</v>
      </c>
      <c r="M111" s="32">
        <f t="shared" si="4"/>
        <v>0.2057609</v>
      </c>
      <c r="N111" s="32">
        <f t="shared" si="5"/>
        <v>1.5963529999999999</v>
      </c>
    </row>
    <row r="112" spans="1:14" x14ac:dyDescent="0.2">
      <c r="A112" t="s">
        <v>37</v>
      </c>
      <c r="B112" t="s">
        <v>25</v>
      </c>
      <c r="C112" t="s">
        <v>6</v>
      </c>
      <c r="D112" s="1" t="s">
        <v>48</v>
      </c>
      <c r="E112" s="32">
        <v>1.5681959999999999</v>
      </c>
      <c r="F112" s="1032">
        <v>0.45600000000000002</v>
      </c>
      <c r="G112" s="1032">
        <v>0.51783332999999998</v>
      </c>
      <c r="H112" s="32">
        <v>0.4803635</v>
      </c>
      <c r="I112" s="1651">
        <v>5.1195360000000001</v>
      </c>
      <c r="J112" s="1344">
        <v>1</v>
      </c>
      <c r="K112" s="1344">
        <v>1</v>
      </c>
      <c r="L112" s="32">
        <f t="shared" si="3"/>
        <v>1.5681959999999999</v>
      </c>
      <c r="M112" s="32">
        <f t="shared" si="4"/>
        <v>0.4803635</v>
      </c>
      <c r="N112" s="32">
        <f t="shared" si="5"/>
        <v>5.1195360000000001</v>
      </c>
    </row>
    <row r="113" spans="1:14" x14ac:dyDescent="0.2">
      <c r="A113" t="s">
        <v>37</v>
      </c>
      <c r="B113" t="s">
        <v>26</v>
      </c>
      <c r="C113" t="s">
        <v>6</v>
      </c>
      <c r="D113" s="1" t="s">
        <v>48</v>
      </c>
      <c r="E113" s="32">
        <v>1.5681959999999999</v>
      </c>
      <c r="F113" s="1032">
        <v>0.45600000000000002</v>
      </c>
      <c r="G113" s="1032">
        <v>0.59279999999999999</v>
      </c>
      <c r="H113" s="32">
        <v>0.4803635</v>
      </c>
      <c r="I113" s="1651">
        <v>5.1195360000000001</v>
      </c>
      <c r="J113" s="1344">
        <v>1</v>
      </c>
      <c r="K113" s="1344">
        <v>1</v>
      </c>
      <c r="L113" s="32">
        <f t="shared" si="3"/>
        <v>1.5681959999999999</v>
      </c>
      <c r="M113" s="32">
        <f t="shared" si="4"/>
        <v>0.4803635</v>
      </c>
      <c r="N113" s="32">
        <f t="shared" si="5"/>
        <v>5.1195360000000001</v>
      </c>
    </row>
    <row r="114" spans="1:14" x14ac:dyDescent="0.2">
      <c r="A114" t="s">
        <v>46</v>
      </c>
      <c r="B114" t="s">
        <v>25</v>
      </c>
      <c r="C114" t="s">
        <v>6</v>
      </c>
      <c r="D114" s="1" t="s">
        <v>48</v>
      </c>
      <c r="E114" s="32">
        <v>1.151179</v>
      </c>
      <c r="F114" s="1032">
        <v>0</v>
      </c>
      <c r="G114" s="1032">
        <v>0</v>
      </c>
      <c r="H114" s="32">
        <v>1.08775</v>
      </c>
      <c r="I114" s="1651">
        <v>1.2183059999999999</v>
      </c>
      <c r="J114" s="1344">
        <v>1</v>
      </c>
      <c r="K114" s="1344">
        <v>5</v>
      </c>
      <c r="L114" s="32">
        <f t="shared" si="3"/>
        <v>2.0216887418148226</v>
      </c>
      <c r="M114" s="32">
        <f t="shared" si="4"/>
        <v>1.5228090874382294</v>
      </c>
      <c r="N114" s="32">
        <f t="shared" si="5"/>
        <v>2.6839963154013744</v>
      </c>
    </row>
    <row r="115" spans="1:14" x14ac:dyDescent="0.2">
      <c r="A115" t="s">
        <v>46</v>
      </c>
      <c r="B115" t="s">
        <v>26</v>
      </c>
      <c r="C115" t="s">
        <v>6</v>
      </c>
      <c r="D115" s="1" t="s">
        <v>48</v>
      </c>
      <c r="E115" s="32">
        <v>1.1511899999999999</v>
      </c>
      <c r="F115" s="1032">
        <v>0</v>
      </c>
      <c r="G115" s="1032">
        <v>0</v>
      </c>
      <c r="H115" s="32">
        <v>1.087831</v>
      </c>
      <c r="I115" s="1651">
        <v>1.2182379999999999</v>
      </c>
      <c r="J115" s="1344">
        <v>1</v>
      </c>
      <c r="K115" s="1344">
        <v>5</v>
      </c>
      <c r="L115" s="32">
        <f t="shared" si="3"/>
        <v>2.0217853340961356</v>
      </c>
      <c r="M115" s="32">
        <f t="shared" si="4"/>
        <v>1.5233761566533843</v>
      </c>
      <c r="N115" s="32">
        <f t="shared" si="5"/>
        <v>2.6832473599799842</v>
      </c>
    </row>
    <row r="116" spans="1:14" x14ac:dyDescent="0.2">
      <c r="A116" t="s">
        <v>45</v>
      </c>
      <c r="B116" t="s">
        <v>25</v>
      </c>
      <c r="C116" t="s">
        <v>6</v>
      </c>
      <c r="D116" s="1" t="s">
        <v>48</v>
      </c>
      <c r="E116" s="32">
        <v>1.3114939999999999</v>
      </c>
      <c r="F116" s="1032">
        <v>0</v>
      </c>
      <c r="G116" s="1032">
        <v>0</v>
      </c>
      <c r="H116" s="32">
        <v>1.2558419999999999</v>
      </c>
      <c r="I116" s="1651">
        <v>1.369613</v>
      </c>
      <c r="J116" s="1344">
        <v>1</v>
      </c>
      <c r="K116" s="1344">
        <v>5</v>
      </c>
      <c r="L116" s="32">
        <f t="shared" si="3"/>
        <v>3.8799983446579018</v>
      </c>
      <c r="M116" s="32">
        <f t="shared" si="4"/>
        <v>3.1237409930118374</v>
      </c>
      <c r="N116" s="32">
        <f t="shared" si="5"/>
        <v>4.8193597674666151</v>
      </c>
    </row>
    <row r="117" spans="1:14" x14ac:dyDescent="0.2">
      <c r="A117" t="s">
        <v>45</v>
      </c>
      <c r="B117" t="s">
        <v>26</v>
      </c>
      <c r="C117" t="s">
        <v>6</v>
      </c>
      <c r="D117" s="1" t="s">
        <v>48</v>
      </c>
      <c r="E117" s="32">
        <v>1.3114939999999999</v>
      </c>
      <c r="F117" s="1032">
        <v>0</v>
      </c>
      <c r="G117" s="1032">
        <v>0</v>
      </c>
      <c r="H117" s="32">
        <v>1.2558419999999999</v>
      </c>
      <c r="I117" s="1651">
        <v>1.369613</v>
      </c>
      <c r="J117" s="1344">
        <v>1</v>
      </c>
      <c r="K117" s="1344">
        <v>5</v>
      </c>
      <c r="L117" s="32">
        <f t="shared" si="3"/>
        <v>3.8799983446579018</v>
      </c>
      <c r="M117" s="32">
        <f t="shared" si="4"/>
        <v>3.1237409930118374</v>
      </c>
      <c r="N117" s="32">
        <f t="shared" si="5"/>
        <v>4.8193597674666151</v>
      </c>
    </row>
    <row r="118" spans="1:14" x14ac:dyDescent="0.2">
      <c r="A118" t="s">
        <v>38</v>
      </c>
      <c r="B118" t="s">
        <v>25</v>
      </c>
      <c r="C118" t="s">
        <v>6</v>
      </c>
      <c r="D118" s="1" t="s">
        <v>48</v>
      </c>
      <c r="E118" s="32">
        <v>1.0187630000000001</v>
      </c>
      <c r="F118" s="1032">
        <v>0.29199999999999998</v>
      </c>
      <c r="G118" s="1032">
        <v>0.51783332999999998</v>
      </c>
      <c r="H118" s="32">
        <v>0.98416409999999999</v>
      </c>
      <c r="I118" s="1651">
        <v>1.054578</v>
      </c>
      <c r="J118" s="1344">
        <v>1</v>
      </c>
      <c r="K118" s="1344">
        <v>5</v>
      </c>
      <c r="L118" s="32">
        <f t="shared" si="3"/>
        <v>1.0974021788852908</v>
      </c>
      <c r="M118" s="32">
        <f t="shared" si="4"/>
        <v>0.92328885814089678</v>
      </c>
      <c r="N118" s="32">
        <f t="shared" si="5"/>
        <v>1.3043481766962792</v>
      </c>
    </row>
    <row r="119" spans="1:14" x14ac:dyDescent="0.2">
      <c r="A119" t="s">
        <v>38</v>
      </c>
      <c r="B119" t="s">
        <v>26</v>
      </c>
      <c r="C119" t="s">
        <v>6</v>
      </c>
      <c r="D119" s="1" t="s">
        <v>48</v>
      </c>
      <c r="E119" s="32">
        <v>1.0190650000000001</v>
      </c>
      <c r="F119" s="1032">
        <v>0.28299999999999997</v>
      </c>
      <c r="G119" s="1032">
        <v>0.53300000000000003</v>
      </c>
      <c r="H119" s="32">
        <v>0.98455740000000003</v>
      </c>
      <c r="I119" s="1651">
        <v>1.0547820000000001</v>
      </c>
      <c r="J119" s="1344">
        <v>1</v>
      </c>
      <c r="K119" s="1344">
        <v>5</v>
      </c>
      <c r="L119" s="32">
        <f t="shared" si="3"/>
        <v>1.0990297016973023</v>
      </c>
      <c r="M119" s="32">
        <f t="shared" si="4"/>
        <v>0.92513519584870274</v>
      </c>
      <c r="N119" s="32">
        <f t="shared" si="5"/>
        <v>1.3056102454713654</v>
      </c>
    </row>
    <row r="120" spans="1:14" x14ac:dyDescent="0.2">
      <c r="A120" t="s">
        <v>39</v>
      </c>
      <c r="B120" t="s">
        <v>25</v>
      </c>
      <c r="C120" t="s">
        <v>6</v>
      </c>
      <c r="D120" s="1" t="s">
        <v>48</v>
      </c>
      <c r="E120" s="32">
        <v>0.83960120000000005</v>
      </c>
      <c r="F120" s="1032">
        <v>0.436</v>
      </c>
      <c r="G120" s="1032">
        <v>0.51783332999999998</v>
      </c>
      <c r="H120" s="32">
        <v>0.54056850000000001</v>
      </c>
      <c r="I120" s="1651">
        <v>1.304054</v>
      </c>
      <c r="J120" s="1344">
        <v>1</v>
      </c>
      <c r="K120" s="1344">
        <v>1</v>
      </c>
      <c r="L120" s="32">
        <f t="shared" si="3"/>
        <v>0.83960120000000005</v>
      </c>
      <c r="M120" s="32">
        <f t="shared" si="4"/>
        <v>0.54056850000000001</v>
      </c>
      <c r="N120" s="32">
        <f t="shared" si="5"/>
        <v>1.304054</v>
      </c>
    </row>
    <row r="121" spans="1:14" x14ac:dyDescent="0.2">
      <c r="A121" t="s">
        <v>39</v>
      </c>
      <c r="B121" t="s">
        <v>26</v>
      </c>
      <c r="C121" t="s">
        <v>6</v>
      </c>
      <c r="D121" s="1" t="s">
        <v>48</v>
      </c>
      <c r="E121" s="32">
        <v>0.82498680000000002</v>
      </c>
      <c r="F121" s="1032">
        <v>0.371</v>
      </c>
      <c r="G121" s="1032">
        <v>0.53588888999999995</v>
      </c>
      <c r="H121" s="32">
        <v>0.5408714</v>
      </c>
      <c r="I121" s="1651">
        <v>1.258346</v>
      </c>
      <c r="J121" s="1344">
        <v>1</v>
      </c>
      <c r="K121" s="1344">
        <v>1</v>
      </c>
      <c r="L121" s="32">
        <f t="shared" si="3"/>
        <v>0.82498680000000002</v>
      </c>
      <c r="M121" s="32">
        <f t="shared" si="4"/>
        <v>0.5408714</v>
      </c>
      <c r="N121" s="32">
        <f t="shared" si="5"/>
        <v>1.258346</v>
      </c>
    </row>
    <row r="122" spans="1:14" x14ac:dyDescent="0.2">
      <c r="A122" t="s">
        <v>40</v>
      </c>
      <c r="B122" t="s">
        <v>25</v>
      </c>
      <c r="C122" t="s">
        <v>6</v>
      </c>
      <c r="D122" s="1" t="s">
        <v>48</v>
      </c>
      <c r="E122" s="32">
        <v>1.1448370000000001</v>
      </c>
      <c r="F122" s="1032">
        <v>0.46300000000000002</v>
      </c>
      <c r="G122" s="1032">
        <v>0.51783332999999998</v>
      </c>
      <c r="H122" s="32">
        <v>0.79793400000000003</v>
      </c>
      <c r="I122" s="1651">
        <v>1.642557</v>
      </c>
      <c r="J122" s="1344">
        <v>1</v>
      </c>
      <c r="K122" s="1344">
        <v>1</v>
      </c>
      <c r="L122" s="32">
        <f t="shared" si="3"/>
        <v>1.1448370000000001</v>
      </c>
      <c r="M122" s="32">
        <f t="shared" si="4"/>
        <v>0.79793400000000003</v>
      </c>
      <c r="N122" s="32">
        <f t="shared" si="5"/>
        <v>1.642557</v>
      </c>
    </row>
    <row r="123" spans="1:14" x14ac:dyDescent="0.2">
      <c r="A123" t="s">
        <v>40</v>
      </c>
      <c r="B123" t="s">
        <v>26</v>
      </c>
      <c r="C123" t="s">
        <v>6</v>
      </c>
      <c r="D123" s="1" t="s">
        <v>48</v>
      </c>
      <c r="E123" s="32">
        <v>1.1316360000000001</v>
      </c>
      <c r="F123" s="1032">
        <v>0.503</v>
      </c>
      <c r="G123" s="1032">
        <v>0.59445455000000003</v>
      </c>
      <c r="H123" s="32">
        <v>0.78809320000000005</v>
      </c>
      <c r="I123" s="1651">
        <v>1.6249340000000001</v>
      </c>
      <c r="J123" s="1344">
        <v>1</v>
      </c>
      <c r="K123" s="1344">
        <v>1</v>
      </c>
      <c r="L123" s="32">
        <f t="shared" si="3"/>
        <v>1.1316360000000001</v>
      </c>
      <c r="M123" s="32">
        <f t="shared" si="4"/>
        <v>0.78809320000000005</v>
      </c>
      <c r="N123" s="32">
        <f t="shared" si="5"/>
        <v>1.6249340000000001</v>
      </c>
    </row>
    <row r="124" spans="1:14" x14ac:dyDescent="0.2">
      <c r="A124" t="s">
        <v>41</v>
      </c>
      <c r="B124" t="s">
        <v>25</v>
      </c>
      <c r="C124" t="s">
        <v>6</v>
      </c>
      <c r="D124" s="1" t="s">
        <v>48</v>
      </c>
      <c r="E124" s="32">
        <v>0.86668599999999996</v>
      </c>
      <c r="F124" s="1032">
        <v>0.47799999999999998</v>
      </c>
      <c r="G124" s="1032">
        <v>0.51783332999999998</v>
      </c>
      <c r="H124" s="32">
        <v>0.58361660000000004</v>
      </c>
      <c r="I124" s="1651">
        <v>1.2870520000000001</v>
      </c>
      <c r="J124" s="1344">
        <v>1</v>
      </c>
      <c r="K124" s="1344">
        <v>1</v>
      </c>
      <c r="L124" s="32">
        <f t="shared" si="3"/>
        <v>0.86668599999999996</v>
      </c>
      <c r="M124" s="32">
        <f t="shared" si="4"/>
        <v>0.58361660000000004</v>
      </c>
      <c r="N124" s="32">
        <f t="shared" si="5"/>
        <v>1.2870520000000001</v>
      </c>
    </row>
    <row r="125" spans="1:14" x14ac:dyDescent="0.2">
      <c r="A125" t="s">
        <v>41</v>
      </c>
      <c r="B125" t="s">
        <v>26</v>
      </c>
      <c r="C125" t="s">
        <v>6</v>
      </c>
      <c r="D125" s="1" t="s">
        <v>48</v>
      </c>
      <c r="E125" s="32">
        <v>0.97731710000000005</v>
      </c>
      <c r="F125" s="1032">
        <v>0.91</v>
      </c>
      <c r="G125" s="1032">
        <v>0.91</v>
      </c>
      <c r="H125" s="32">
        <v>0.65602199999999999</v>
      </c>
      <c r="I125" s="1651">
        <v>1.4559709999999999</v>
      </c>
      <c r="J125" s="1344">
        <v>1</v>
      </c>
      <c r="K125" s="1344">
        <v>1</v>
      </c>
      <c r="L125" s="32">
        <f t="shared" si="3"/>
        <v>0.97731710000000005</v>
      </c>
      <c r="M125" s="32">
        <f t="shared" si="4"/>
        <v>0.65602199999999999</v>
      </c>
      <c r="N125" s="32">
        <f t="shared" si="5"/>
        <v>1.4559709999999999</v>
      </c>
    </row>
    <row r="126" spans="1:14" x14ac:dyDescent="0.2">
      <c r="A126" t="s">
        <v>42</v>
      </c>
      <c r="B126" t="s">
        <v>25</v>
      </c>
      <c r="C126" t="s">
        <v>6</v>
      </c>
      <c r="D126" s="1" t="s">
        <v>48</v>
      </c>
      <c r="E126" s="32">
        <v>0.54160419999999998</v>
      </c>
      <c r="F126" s="1032">
        <v>0.215</v>
      </c>
      <c r="G126" s="1032">
        <v>0.51783332999999998</v>
      </c>
      <c r="H126" s="32">
        <v>0.20551949999999999</v>
      </c>
      <c r="I126" s="1651">
        <v>1.4272860000000001</v>
      </c>
      <c r="J126" s="1344">
        <v>1</v>
      </c>
      <c r="K126" s="1344">
        <v>1</v>
      </c>
      <c r="L126" s="32">
        <f t="shared" si="3"/>
        <v>0.54160419999999998</v>
      </c>
      <c r="M126" s="32">
        <f t="shared" si="4"/>
        <v>0.20551949999999999</v>
      </c>
      <c r="N126" s="32">
        <f t="shared" si="5"/>
        <v>1.4272860000000001</v>
      </c>
    </row>
    <row r="127" spans="1:14" x14ac:dyDescent="0.2">
      <c r="A127" t="s">
        <v>42</v>
      </c>
      <c r="B127" t="s">
        <v>26</v>
      </c>
      <c r="C127" t="s">
        <v>6</v>
      </c>
      <c r="D127" s="1" t="s">
        <v>48</v>
      </c>
      <c r="E127" s="32">
        <v>0.55380289999999999</v>
      </c>
      <c r="F127" s="1032">
        <v>0.20200000000000001</v>
      </c>
      <c r="G127" s="1032">
        <v>0.53300000000000003</v>
      </c>
      <c r="H127" s="32">
        <v>0.223409</v>
      </c>
      <c r="I127" s="1651">
        <v>1.372808</v>
      </c>
      <c r="J127" s="1344">
        <v>1</v>
      </c>
      <c r="K127" s="1344">
        <v>1</v>
      </c>
      <c r="L127" s="32">
        <f t="shared" si="3"/>
        <v>0.55380289999999999</v>
      </c>
      <c r="M127" s="32">
        <f t="shared" si="4"/>
        <v>0.223409</v>
      </c>
      <c r="N127" s="32">
        <f t="shared" si="5"/>
        <v>1.372808</v>
      </c>
    </row>
    <row r="128" spans="1:14" x14ac:dyDescent="0.2">
      <c r="A128" t="s">
        <v>43</v>
      </c>
      <c r="B128" t="s">
        <v>25</v>
      </c>
      <c r="C128" t="s">
        <v>6</v>
      </c>
      <c r="D128" s="1" t="s">
        <v>48</v>
      </c>
      <c r="E128" s="32">
        <v>0.81706290000000004</v>
      </c>
      <c r="F128" s="1032">
        <v>0.34599999999999997</v>
      </c>
      <c r="G128" s="1032">
        <v>0.51783332999999998</v>
      </c>
      <c r="H128" s="32">
        <v>0.53675759999999995</v>
      </c>
      <c r="I128" s="1651">
        <v>1.243749</v>
      </c>
      <c r="J128" s="1344">
        <v>1</v>
      </c>
      <c r="K128" s="1344">
        <v>1</v>
      </c>
      <c r="L128" s="32">
        <f t="shared" si="3"/>
        <v>0.81706290000000004</v>
      </c>
      <c r="M128" s="32">
        <f t="shared" si="4"/>
        <v>0.53675759999999995</v>
      </c>
      <c r="N128" s="32">
        <f t="shared" si="5"/>
        <v>1.243749</v>
      </c>
    </row>
    <row r="129" spans="1:14" x14ac:dyDescent="0.2">
      <c r="A129" t="s">
        <v>43</v>
      </c>
      <c r="B129" t="s">
        <v>26</v>
      </c>
      <c r="C129" t="s">
        <v>6</v>
      </c>
      <c r="D129" s="1" t="s">
        <v>48</v>
      </c>
      <c r="E129" s="32">
        <v>0.81706290000000004</v>
      </c>
      <c r="F129" s="1032">
        <v>0.34599999999999997</v>
      </c>
      <c r="G129" s="1032">
        <v>0.53588888999999995</v>
      </c>
      <c r="H129" s="32">
        <v>0.53675759999999995</v>
      </c>
      <c r="I129" s="1651">
        <v>1.243749</v>
      </c>
      <c r="J129" s="1344">
        <v>1</v>
      </c>
      <c r="K129" s="1344">
        <v>1</v>
      </c>
      <c r="L129" s="32">
        <f t="shared" si="3"/>
        <v>0.81706290000000004</v>
      </c>
      <c r="M129" s="32">
        <f t="shared" si="4"/>
        <v>0.53675759999999995</v>
      </c>
      <c r="N129" s="32">
        <f t="shared" si="5"/>
        <v>1.243749</v>
      </c>
    </row>
    <row r="130" spans="1:14" x14ac:dyDescent="0.2">
      <c r="A130" t="s">
        <v>44</v>
      </c>
      <c r="B130" t="s">
        <v>25</v>
      </c>
      <c r="C130" t="s">
        <v>6</v>
      </c>
      <c r="D130" s="1" t="s">
        <v>48</v>
      </c>
      <c r="E130" s="32">
        <v>1.368198</v>
      </c>
      <c r="F130" s="1032">
        <v>0.19600000000000001</v>
      </c>
      <c r="G130" s="1032">
        <v>0.51783332999999998</v>
      </c>
      <c r="H130" s="32">
        <v>0.85098589999999996</v>
      </c>
      <c r="I130" s="1651">
        <v>2.1997599999999999</v>
      </c>
      <c r="J130" s="1344">
        <v>1</v>
      </c>
      <c r="K130" s="1344">
        <v>1</v>
      </c>
      <c r="L130" s="32">
        <f t="shared" si="3"/>
        <v>1.368198</v>
      </c>
      <c r="M130" s="32">
        <f t="shared" si="4"/>
        <v>0.85098589999999996</v>
      </c>
      <c r="N130" s="32">
        <f t="shared" si="5"/>
        <v>2.1997599999999999</v>
      </c>
    </row>
    <row r="131" spans="1:14" x14ac:dyDescent="0.2">
      <c r="A131" t="s">
        <v>44</v>
      </c>
      <c r="B131" t="s">
        <v>26</v>
      </c>
      <c r="C131" t="s">
        <v>6</v>
      </c>
      <c r="D131" s="1" t="s">
        <v>48</v>
      </c>
      <c r="E131" s="32">
        <v>1.3513329999999999</v>
      </c>
      <c r="F131" s="1032">
        <v>0.22</v>
      </c>
      <c r="G131" s="1032">
        <v>0.53300000000000003</v>
      </c>
      <c r="H131" s="32">
        <v>0.83503910000000003</v>
      </c>
      <c r="I131" s="1651">
        <v>2.1868430000000001</v>
      </c>
      <c r="J131" s="1344">
        <v>1</v>
      </c>
      <c r="K131" s="1344">
        <v>1</v>
      </c>
      <c r="L131" s="32">
        <f t="shared" ref="L131:L194" si="6">E131^K131</f>
        <v>1.3513329999999999</v>
      </c>
      <c r="M131" s="32">
        <f t="shared" ref="M131:M194" si="7">H131^K131</f>
        <v>0.83503910000000003</v>
      </c>
      <c r="N131" s="32">
        <f t="shared" ref="N131:N194" si="8">I131^K131</f>
        <v>2.1868430000000001</v>
      </c>
    </row>
    <row r="132" spans="1:14" x14ac:dyDescent="0.2">
      <c r="A132" t="s">
        <v>11</v>
      </c>
      <c r="B132" t="s">
        <v>25</v>
      </c>
      <c r="C132" t="s">
        <v>51</v>
      </c>
      <c r="D132" s="1" t="s">
        <v>48</v>
      </c>
      <c r="E132" s="32">
        <v>0.46807130000000002</v>
      </c>
      <c r="F132" s="1032">
        <v>3.0000000000000001E-3</v>
      </c>
      <c r="G132" s="1032">
        <v>1.7333330000000001E-2</v>
      </c>
      <c r="H132" s="32">
        <v>0.15664739999999999</v>
      </c>
      <c r="I132" s="1651">
        <v>0.77949520000000005</v>
      </c>
      <c r="J132" s="1344">
        <v>1</v>
      </c>
      <c r="K132" s="1344">
        <v>1</v>
      </c>
      <c r="L132" s="32">
        <f>E132*K132</f>
        <v>0.46807130000000002</v>
      </c>
      <c r="M132" s="32">
        <f>H132*K132</f>
        <v>0.15664739999999999</v>
      </c>
      <c r="N132" s="32">
        <f>I132*K132</f>
        <v>0.77949520000000005</v>
      </c>
    </row>
    <row r="133" spans="1:14" x14ac:dyDescent="0.2">
      <c r="A133" t="s">
        <v>11</v>
      </c>
      <c r="B133" t="s">
        <v>26</v>
      </c>
      <c r="C133" t="s">
        <v>51</v>
      </c>
      <c r="D133" s="1" t="s">
        <v>48</v>
      </c>
      <c r="E133" s="32">
        <v>0.46807130000000002</v>
      </c>
      <c r="F133" s="1032">
        <v>1E-3</v>
      </c>
      <c r="G133" s="1032">
        <v>6.4999999999999997E-3</v>
      </c>
      <c r="H133" s="32">
        <v>0.2021665</v>
      </c>
      <c r="I133" s="1651">
        <v>0.73397610000000002</v>
      </c>
      <c r="J133" s="1344">
        <v>1</v>
      </c>
      <c r="K133" s="1344">
        <v>1</v>
      </c>
      <c r="L133" s="32">
        <f t="shared" ref="L133:L157" si="9">E133*K133</f>
        <v>0.46807130000000002</v>
      </c>
      <c r="M133" s="32">
        <f t="shared" ref="M133:M157" si="10">H133*K133</f>
        <v>0.2021665</v>
      </c>
      <c r="N133" s="32">
        <f t="shared" ref="N133:N157" si="11">I133*K133</f>
        <v>0.73397610000000002</v>
      </c>
    </row>
    <row r="134" spans="1:14" x14ac:dyDescent="0.2">
      <c r="A134" t="s">
        <v>36</v>
      </c>
      <c r="B134" t="s">
        <v>25</v>
      </c>
      <c r="C134" t="s">
        <v>51</v>
      </c>
      <c r="D134" s="1" t="s">
        <v>48</v>
      </c>
      <c r="E134" s="32">
        <v>1.5813799999999999E-2</v>
      </c>
      <c r="F134" s="1032">
        <v>4.0000000000000001E-3</v>
      </c>
      <c r="G134" s="1032">
        <v>1.7333330000000001E-2</v>
      </c>
      <c r="H134" s="32">
        <v>5.0949999999999997E-3</v>
      </c>
      <c r="I134" s="1651">
        <v>2.6532699999999999E-2</v>
      </c>
      <c r="J134" s="1344">
        <v>1</v>
      </c>
      <c r="K134" s="1344">
        <v>10</v>
      </c>
      <c r="L134" s="32">
        <f t="shared" si="9"/>
        <v>0.158138</v>
      </c>
      <c r="M134" s="32">
        <f t="shared" si="10"/>
        <v>5.0949999999999995E-2</v>
      </c>
      <c r="N134" s="32">
        <f t="shared" si="11"/>
        <v>0.26532699999999998</v>
      </c>
    </row>
    <row r="135" spans="1:14" x14ac:dyDescent="0.2">
      <c r="A135" t="s">
        <v>36</v>
      </c>
      <c r="B135" t="s">
        <v>26</v>
      </c>
      <c r="C135" t="s">
        <v>51</v>
      </c>
      <c r="D135" s="1" t="s">
        <v>48</v>
      </c>
      <c r="E135" s="32">
        <v>1.5813799999999999E-2</v>
      </c>
      <c r="F135" s="1032">
        <v>1E-3</v>
      </c>
      <c r="G135" s="1032">
        <v>6.4999999999999997E-3</v>
      </c>
      <c r="H135" s="32">
        <v>6.3086000000000001E-3</v>
      </c>
      <c r="I135" s="1651">
        <v>2.5319100000000001E-2</v>
      </c>
      <c r="J135" s="1344">
        <v>1</v>
      </c>
      <c r="K135" s="1344">
        <v>10</v>
      </c>
      <c r="L135" s="32">
        <f t="shared" si="9"/>
        <v>0.158138</v>
      </c>
      <c r="M135" s="32">
        <f t="shared" si="10"/>
        <v>6.3086000000000003E-2</v>
      </c>
      <c r="N135" s="32">
        <f t="shared" si="11"/>
        <v>0.253191</v>
      </c>
    </row>
    <row r="136" spans="1:14" x14ac:dyDescent="0.2">
      <c r="A136" t="s">
        <v>14</v>
      </c>
      <c r="B136" t="s">
        <v>25</v>
      </c>
      <c r="C136" t="s">
        <v>51</v>
      </c>
      <c r="D136" s="1" t="s">
        <v>48</v>
      </c>
      <c r="E136" s="32">
        <v>0.2133661</v>
      </c>
      <c r="F136" s="1032">
        <v>0.192</v>
      </c>
      <c r="G136" s="1032">
        <v>0.624</v>
      </c>
      <c r="H136" s="32">
        <v>-0.1072381</v>
      </c>
      <c r="I136" s="1651">
        <v>0.53397039999999996</v>
      </c>
      <c r="J136" s="1344">
        <v>1</v>
      </c>
      <c r="K136" s="1344">
        <v>1</v>
      </c>
      <c r="L136" s="32">
        <f t="shared" si="9"/>
        <v>0.2133661</v>
      </c>
      <c r="M136" s="32">
        <f t="shared" si="10"/>
        <v>-0.1072381</v>
      </c>
      <c r="N136" s="32">
        <f t="shared" si="11"/>
        <v>0.53397039999999996</v>
      </c>
    </row>
    <row r="137" spans="1:14" x14ac:dyDescent="0.2">
      <c r="A137" t="s">
        <v>14</v>
      </c>
      <c r="B137" t="s">
        <v>26</v>
      </c>
      <c r="C137" t="s">
        <v>51</v>
      </c>
      <c r="D137" s="1" t="s">
        <v>48</v>
      </c>
      <c r="E137" s="32">
        <v>0.22457559999999999</v>
      </c>
      <c r="F137" s="1032">
        <v>0.23</v>
      </c>
      <c r="G137" s="1032">
        <v>0.62139999999999995</v>
      </c>
      <c r="H137" s="32">
        <v>-0.1420421</v>
      </c>
      <c r="I137" s="1651">
        <v>0.59119330000000003</v>
      </c>
      <c r="J137" s="1344">
        <v>1</v>
      </c>
      <c r="K137" s="1344">
        <v>1</v>
      </c>
      <c r="L137" s="32">
        <f t="shared" si="9"/>
        <v>0.22457559999999999</v>
      </c>
      <c r="M137" s="32">
        <f t="shared" si="10"/>
        <v>-0.1420421</v>
      </c>
      <c r="N137" s="32">
        <f t="shared" si="11"/>
        <v>0.59119330000000003</v>
      </c>
    </row>
    <row r="138" spans="1:14" x14ac:dyDescent="0.2">
      <c r="A138" t="s">
        <v>37</v>
      </c>
      <c r="B138" t="s">
        <v>25</v>
      </c>
      <c r="C138" t="s">
        <v>51</v>
      </c>
      <c r="D138" s="1" t="s">
        <v>48</v>
      </c>
      <c r="E138" s="32">
        <v>7.4518799999999996E-2</v>
      </c>
      <c r="F138" s="1032">
        <v>0.76600000000000001</v>
      </c>
      <c r="G138" s="1032">
        <v>0.94663635999999995</v>
      </c>
      <c r="H138" s="32">
        <v>-0.41589670000000001</v>
      </c>
      <c r="I138" s="1651">
        <v>0.56493420000000005</v>
      </c>
      <c r="J138" s="1344">
        <v>1</v>
      </c>
      <c r="K138" s="1344">
        <v>1</v>
      </c>
      <c r="L138" s="32">
        <f t="shared" si="9"/>
        <v>7.4518799999999996E-2</v>
      </c>
      <c r="M138" s="32">
        <f t="shared" si="10"/>
        <v>-0.41589670000000001</v>
      </c>
      <c r="N138" s="32">
        <f t="shared" si="11"/>
        <v>0.56493420000000005</v>
      </c>
    </row>
    <row r="139" spans="1:14" x14ac:dyDescent="0.2">
      <c r="A139" t="s">
        <v>37</v>
      </c>
      <c r="B139" t="s">
        <v>26</v>
      </c>
      <c r="C139" t="s">
        <v>51</v>
      </c>
      <c r="D139" s="1" t="s">
        <v>48</v>
      </c>
      <c r="E139" s="32">
        <v>7.4518799999999996E-2</v>
      </c>
      <c r="F139" s="1032">
        <v>0.65200000000000002</v>
      </c>
      <c r="G139" s="1032">
        <v>0.84760000000000002</v>
      </c>
      <c r="H139" s="32">
        <v>-0.24898709999999999</v>
      </c>
      <c r="I139" s="1651">
        <v>0.39802460000000001</v>
      </c>
      <c r="J139" s="1344">
        <v>1</v>
      </c>
      <c r="K139" s="1344">
        <v>1</v>
      </c>
      <c r="L139" s="32">
        <f t="shared" si="9"/>
        <v>7.4518799999999996E-2</v>
      </c>
      <c r="M139" s="32">
        <f t="shared" si="10"/>
        <v>-0.24898709999999999</v>
      </c>
      <c r="N139" s="32">
        <f t="shared" si="11"/>
        <v>0.39802460000000001</v>
      </c>
    </row>
    <row r="140" spans="1:14" x14ac:dyDescent="0.2">
      <c r="A140" t="s">
        <v>46</v>
      </c>
      <c r="B140" t="s">
        <v>25</v>
      </c>
      <c r="C140" t="s">
        <v>51</v>
      </c>
      <c r="D140" s="1" t="s">
        <v>48</v>
      </c>
      <c r="E140" s="32">
        <v>4.5990000000000001E-4</v>
      </c>
      <c r="F140" s="1032">
        <v>0.97899999999999998</v>
      </c>
      <c r="G140" s="1032">
        <v>0.97899999999999998</v>
      </c>
      <c r="H140" s="32">
        <v>-3.3273700000000003E-2</v>
      </c>
      <c r="I140" s="1651">
        <v>3.4193500000000002E-2</v>
      </c>
      <c r="J140" s="1344">
        <v>1</v>
      </c>
      <c r="K140" s="1344">
        <v>5</v>
      </c>
      <c r="L140" s="32">
        <f t="shared" si="9"/>
        <v>2.2994999999999999E-3</v>
      </c>
      <c r="M140" s="32">
        <f t="shared" si="10"/>
        <v>-0.16636850000000003</v>
      </c>
      <c r="N140" s="32">
        <f t="shared" si="11"/>
        <v>0.17096749999999999</v>
      </c>
    </row>
    <row r="141" spans="1:14" x14ac:dyDescent="0.2">
      <c r="A141" t="s">
        <v>46</v>
      </c>
      <c r="B141" t="s">
        <v>26</v>
      </c>
      <c r="C141" t="s">
        <v>51</v>
      </c>
      <c r="D141" s="1" t="s">
        <v>48</v>
      </c>
      <c r="E141" s="32">
        <v>-1.0476000000000001E-3</v>
      </c>
      <c r="F141" s="1032">
        <v>0.92700000000000005</v>
      </c>
      <c r="G141" s="1032">
        <v>0.92700000000000005</v>
      </c>
      <c r="H141" s="32">
        <v>-2.3419599999999999E-2</v>
      </c>
      <c r="I141" s="1651">
        <v>2.13244E-2</v>
      </c>
      <c r="J141" s="1344">
        <v>1</v>
      </c>
      <c r="K141" s="1344">
        <v>5</v>
      </c>
      <c r="L141" s="32">
        <f t="shared" si="9"/>
        <v>-5.2380000000000005E-3</v>
      </c>
      <c r="M141" s="32">
        <f t="shared" si="10"/>
        <v>-0.11709799999999999</v>
      </c>
      <c r="N141" s="32">
        <f t="shared" si="11"/>
        <v>0.10662199999999999</v>
      </c>
    </row>
    <row r="142" spans="1:14" x14ac:dyDescent="0.2">
      <c r="A142" t="s">
        <v>45</v>
      </c>
      <c r="B142" t="s">
        <v>25</v>
      </c>
      <c r="C142" t="s">
        <v>51</v>
      </c>
      <c r="D142" s="1" t="s">
        <v>48</v>
      </c>
      <c r="E142" s="32">
        <v>-8.2632000000000001E-3</v>
      </c>
      <c r="F142" s="1032">
        <v>0.66700000000000004</v>
      </c>
      <c r="G142" s="1032">
        <v>0.94663635999999995</v>
      </c>
      <c r="H142" s="32">
        <v>-4.5954599999999998E-2</v>
      </c>
      <c r="I142" s="1651">
        <v>2.9428200000000002E-2</v>
      </c>
      <c r="J142" s="1344">
        <v>1</v>
      </c>
      <c r="K142" s="1344">
        <v>5</v>
      </c>
      <c r="L142" s="32">
        <f t="shared" si="9"/>
        <v>-4.1315999999999999E-2</v>
      </c>
      <c r="M142" s="32">
        <f t="shared" si="10"/>
        <v>-0.22977300000000001</v>
      </c>
      <c r="N142" s="32">
        <f t="shared" si="11"/>
        <v>0.14714100000000002</v>
      </c>
    </row>
    <row r="143" spans="1:14" x14ac:dyDescent="0.2">
      <c r="A143" t="s">
        <v>45</v>
      </c>
      <c r="B143" t="s">
        <v>26</v>
      </c>
      <c r="C143" t="s">
        <v>51</v>
      </c>
      <c r="D143" s="1" t="s">
        <v>48</v>
      </c>
      <c r="E143" s="32">
        <v>-8.6557000000000005E-3</v>
      </c>
      <c r="F143" s="1032">
        <v>0.52</v>
      </c>
      <c r="G143" s="1032">
        <v>0.81177778</v>
      </c>
      <c r="H143" s="32">
        <v>-3.5048299999999998E-2</v>
      </c>
      <c r="I143" s="1651">
        <v>1.77368E-2</v>
      </c>
      <c r="J143" s="1344">
        <v>1</v>
      </c>
      <c r="K143" s="1344">
        <v>5</v>
      </c>
      <c r="L143" s="32">
        <f t="shared" si="9"/>
        <v>-4.3278500000000004E-2</v>
      </c>
      <c r="M143" s="32">
        <f t="shared" si="10"/>
        <v>-0.17524149999999999</v>
      </c>
      <c r="N143" s="32">
        <f t="shared" si="11"/>
        <v>8.8683999999999999E-2</v>
      </c>
    </row>
    <row r="144" spans="1:14" x14ac:dyDescent="0.2">
      <c r="A144" t="s">
        <v>38</v>
      </c>
      <c r="B144" t="s">
        <v>25</v>
      </c>
      <c r="C144" t="s">
        <v>51</v>
      </c>
      <c r="D144" s="1" t="s">
        <v>48</v>
      </c>
      <c r="E144" s="32">
        <v>-4.4320999999999996E-3</v>
      </c>
      <c r="F144" s="1032">
        <v>0.59299999999999997</v>
      </c>
      <c r="G144" s="1032">
        <v>0.94663635999999995</v>
      </c>
      <c r="H144" s="32">
        <v>-2.06958E-2</v>
      </c>
      <c r="I144" s="1651">
        <v>1.18315E-2</v>
      </c>
      <c r="J144" s="1344">
        <v>1</v>
      </c>
      <c r="K144" s="1344">
        <v>5</v>
      </c>
      <c r="L144" s="32">
        <f t="shared" si="9"/>
        <v>-2.21605E-2</v>
      </c>
      <c r="M144" s="32">
        <f t="shared" si="10"/>
        <v>-0.103479</v>
      </c>
      <c r="N144" s="32">
        <f t="shared" si="11"/>
        <v>5.9157500000000002E-2</v>
      </c>
    </row>
    <row r="145" spans="1:14" x14ac:dyDescent="0.2">
      <c r="A145" t="s">
        <v>38</v>
      </c>
      <c r="B145" t="s">
        <v>26</v>
      </c>
      <c r="C145" t="s">
        <v>51</v>
      </c>
      <c r="D145" s="1" t="s">
        <v>48</v>
      </c>
      <c r="E145" s="32">
        <v>-7.1593000000000004E-3</v>
      </c>
      <c r="F145" s="1032">
        <v>0.41899999999999998</v>
      </c>
      <c r="G145" s="1032">
        <v>0.77814285999999999</v>
      </c>
      <c r="H145" s="32">
        <v>-2.4551099999999999E-2</v>
      </c>
      <c r="I145" s="1651">
        <v>1.02326E-2</v>
      </c>
      <c r="J145" s="1344">
        <v>1</v>
      </c>
      <c r="K145" s="1344">
        <v>5</v>
      </c>
      <c r="L145" s="32">
        <f t="shared" si="9"/>
        <v>-3.5796500000000002E-2</v>
      </c>
      <c r="M145" s="32">
        <f t="shared" si="10"/>
        <v>-0.12275549999999999</v>
      </c>
      <c r="N145" s="32">
        <f t="shared" si="11"/>
        <v>5.1163E-2</v>
      </c>
    </row>
    <row r="146" spans="1:14" x14ac:dyDescent="0.2">
      <c r="A146" t="s">
        <v>39</v>
      </c>
      <c r="B146" t="s">
        <v>25</v>
      </c>
      <c r="C146" t="s">
        <v>51</v>
      </c>
      <c r="D146" s="1" t="s">
        <v>48</v>
      </c>
      <c r="E146" s="32">
        <v>2.0143999999999999E-2</v>
      </c>
      <c r="F146" s="1032">
        <v>0.80100000000000005</v>
      </c>
      <c r="G146" s="1032">
        <v>0.94663635999999995</v>
      </c>
      <c r="H146" s="32">
        <v>-0.1361165</v>
      </c>
      <c r="I146" s="1651">
        <v>0.17640449999999999</v>
      </c>
      <c r="J146" s="1344">
        <v>1</v>
      </c>
      <c r="K146" s="1344">
        <v>1</v>
      </c>
      <c r="L146" s="32">
        <f t="shared" si="9"/>
        <v>2.0143999999999999E-2</v>
      </c>
      <c r="M146" s="32">
        <f t="shared" si="10"/>
        <v>-0.1361165</v>
      </c>
      <c r="N146" s="32">
        <f t="shared" si="11"/>
        <v>0.17640449999999999</v>
      </c>
    </row>
    <row r="147" spans="1:14" x14ac:dyDescent="0.2">
      <c r="A147" t="s">
        <v>39</v>
      </c>
      <c r="B147" t="s">
        <v>26</v>
      </c>
      <c r="C147" t="s">
        <v>51</v>
      </c>
      <c r="D147" s="1" t="s">
        <v>48</v>
      </c>
      <c r="E147" s="32">
        <v>9.8513999999999997E-3</v>
      </c>
      <c r="F147" s="1032">
        <v>0.90200000000000002</v>
      </c>
      <c r="G147" s="1032">
        <v>0.92700000000000005</v>
      </c>
      <c r="H147" s="32">
        <v>-0.1480563</v>
      </c>
      <c r="I147" s="1651">
        <v>0.16775909999999999</v>
      </c>
      <c r="J147" s="1344">
        <v>1</v>
      </c>
      <c r="K147" s="1344">
        <v>1</v>
      </c>
      <c r="L147" s="32">
        <f t="shared" si="9"/>
        <v>9.8513999999999997E-3</v>
      </c>
      <c r="M147" s="32">
        <f t="shared" si="10"/>
        <v>-0.1480563</v>
      </c>
      <c r="N147" s="32">
        <f t="shared" si="11"/>
        <v>0.16775909999999999</v>
      </c>
    </row>
    <row r="148" spans="1:14" x14ac:dyDescent="0.2">
      <c r="A148" t="s">
        <v>40</v>
      </c>
      <c r="B148" t="s">
        <v>25</v>
      </c>
      <c r="C148" t="s">
        <v>51</v>
      </c>
      <c r="D148" s="1" t="s">
        <v>48</v>
      </c>
      <c r="E148" s="32">
        <v>3.7702999999999999E-3</v>
      </c>
      <c r="F148" s="1032">
        <v>0.96599999999999997</v>
      </c>
      <c r="G148" s="1032">
        <v>0.97899999999999998</v>
      </c>
      <c r="H148" s="32">
        <v>-0.16865279999999999</v>
      </c>
      <c r="I148" s="1651">
        <v>0.1761934</v>
      </c>
      <c r="J148" s="1344">
        <v>1</v>
      </c>
      <c r="K148" s="1344">
        <v>1</v>
      </c>
      <c r="L148" s="32">
        <f t="shared" si="9"/>
        <v>3.7702999999999999E-3</v>
      </c>
      <c r="M148" s="32">
        <f t="shared" si="10"/>
        <v>-0.16865279999999999</v>
      </c>
      <c r="N148" s="32">
        <f t="shared" si="11"/>
        <v>0.1761934</v>
      </c>
    </row>
    <row r="149" spans="1:14" x14ac:dyDescent="0.2">
      <c r="A149" t="s">
        <v>40</v>
      </c>
      <c r="B149" t="s">
        <v>26</v>
      </c>
      <c r="C149" t="s">
        <v>51</v>
      </c>
      <c r="D149" s="1" t="s">
        <v>48</v>
      </c>
      <c r="E149" s="32">
        <v>-3.6717399999999997E-2</v>
      </c>
      <c r="F149" s="1032">
        <v>0.56200000000000006</v>
      </c>
      <c r="G149" s="1032">
        <v>0.81177778</v>
      </c>
      <c r="H149" s="32">
        <v>-0.16099550000000001</v>
      </c>
      <c r="I149" s="1651">
        <v>8.7560700000000005E-2</v>
      </c>
      <c r="J149" s="1344">
        <v>1</v>
      </c>
      <c r="K149" s="1344">
        <v>1</v>
      </c>
      <c r="L149" s="32">
        <f t="shared" si="9"/>
        <v>-3.6717399999999997E-2</v>
      </c>
      <c r="M149" s="32">
        <f t="shared" si="10"/>
        <v>-0.16099550000000001</v>
      </c>
      <c r="N149" s="32">
        <f t="shared" si="11"/>
        <v>8.7560700000000005E-2</v>
      </c>
    </row>
    <row r="150" spans="1:14" x14ac:dyDescent="0.2">
      <c r="A150" t="s">
        <v>41</v>
      </c>
      <c r="B150" t="s">
        <v>25</v>
      </c>
      <c r="C150" t="s">
        <v>51</v>
      </c>
      <c r="D150" s="1" t="s">
        <v>48</v>
      </c>
      <c r="E150" s="32">
        <v>0.1625307</v>
      </c>
      <c r="F150" s="1032">
        <v>0</v>
      </c>
      <c r="G150" s="1032">
        <v>0</v>
      </c>
      <c r="H150" s="32">
        <v>9.6430399999999999E-2</v>
      </c>
      <c r="I150" s="1651">
        <v>0.228631</v>
      </c>
      <c r="J150" s="1344">
        <v>1</v>
      </c>
      <c r="K150" s="1344">
        <v>1</v>
      </c>
      <c r="L150" s="32">
        <f t="shared" si="9"/>
        <v>0.1625307</v>
      </c>
      <c r="M150" s="32">
        <f t="shared" si="10"/>
        <v>9.6430399999999999E-2</v>
      </c>
      <c r="N150" s="32">
        <f t="shared" si="11"/>
        <v>0.228631</v>
      </c>
    </row>
    <row r="151" spans="1:14" x14ac:dyDescent="0.2">
      <c r="A151" t="s">
        <v>41</v>
      </c>
      <c r="B151" t="s">
        <v>26</v>
      </c>
      <c r="C151" t="s">
        <v>51</v>
      </c>
      <c r="D151" s="1" t="s">
        <v>48</v>
      </c>
      <c r="E151" s="32">
        <v>0.14769950000000001</v>
      </c>
      <c r="F151" s="1032">
        <v>7.0000000000000001E-3</v>
      </c>
      <c r="G151" s="1032">
        <v>3.0333329999999999E-2</v>
      </c>
      <c r="H151" s="32">
        <v>4.1711499999999999E-2</v>
      </c>
      <c r="I151" s="1651">
        <v>0.25368750000000001</v>
      </c>
      <c r="J151" s="1344">
        <v>1</v>
      </c>
      <c r="K151" s="1344">
        <v>1</v>
      </c>
      <c r="L151" s="32">
        <f t="shared" si="9"/>
        <v>0.14769950000000001</v>
      </c>
      <c r="M151" s="32">
        <f t="shared" si="10"/>
        <v>4.1711499999999999E-2</v>
      </c>
      <c r="N151" s="32">
        <f t="shared" si="11"/>
        <v>0.25368750000000001</v>
      </c>
    </row>
    <row r="152" spans="1:14" x14ac:dyDescent="0.2">
      <c r="A152" t="s">
        <v>42</v>
      </c>
      <c r="B152" t="s">
        <v>25</v>
      </c>
      <c r="C152" t="s">
        <v>51</v>
      </c>
      <c r="D152" s="1" t="s">
        <v>48</v>
      </c>
      <c r="E152" s="32">
        <v>7.0740999999999998E-2</v>
      </c>
      <c r="F152" s="1032">
        <v>0.68200000000000005</v>
      </c>
      <c r="G152" s="1032">
        <v>0.94663635999999995</v>
      </c>
      <c r="H152" s="32">
        <v>-0.26755440000000003</v>
      </c>
      <c r="I152" s="1651">
        <v>0.40903650000000003</v>
      </c>
      <c r="J152" s="1344">
        <v>1</v>
      </c>
      <c r="K152" s="1344">
        <v>1</v>
      </c>
      <c r="L152" s="32">
        <f t="shared" si="9"/>
        <v>7.0740999999999998E-2</v>
      </c>
      <c r="M152" s="32">
        <f t="shared" si="10"/>
        <v>-0.26755440000000003</v>
      </c>
      <c r="N152" s="32">
        <f t="shared" si="11"/>
        <v>0.40903650000000003</v>
      </c>
    </row>
    <row r="153" spans="1:14" x14ac:dyDescent="0.2">
      <c r="A153" t="s">
        <v>42</v>
      </c>
      <c r="B153" t="s">
        <v>26</v>
      </c>
      <c r="C153" t="s">
        <v>51</v>
      </c>
      <c r="D153" s="1" t="s">
        <v>48</v>
      </c>
      <c r="E153" s="32">
        <v>0.1312044</v>
      </c>
      <c r="F153" s="1032">
        <v>0.35599999999999998</v>
      </c>
      <c r="G153" s="1032">
        <v>0.77133333000000004</v>
      </c>
      <c r="H153" s="32">
        <v>-0.1481519</v>
      </c>
      <c r="I153" s="1651">
        <v>0.4105608</v>
      </c>
      <c r="J153" s="1344">
        <v>1</v>
      </c>
      <c r="K153" s="1344">
        <v>1</v>
      </c>
      <c r="L153" s="32">
        <f t="shared" si="9"/>
        <v>0.1312044</v>
      </c>
      <c r="M153" s="32">
        <f t="shared" si="10"/>
        <v>-0.1481519</v>
      </c>
      <c r="N153" s="32">
        <f t="shared" si="11"/>
        <v>0.4105608</v>
      </c>
    </row>
    <row r="154" spans="1:14" x14ac:dyDescent="0.2">
      <c r="A154" t="s">
        <v>43</v>
      </c>
      <c r="B154" t="s">
        <v>25</v>
      </c>
      <c r="C154" t="s">
        <v>51</v>
      </c>
      <c r="D154" s="1" t="s">
        <v>48</v>
      </c>
      <c r="E154" s="32">
        <v>2.8407700000000001E-2</v>
      </c>
      <c r="F154" s="1032">
        <v>0.79400000000000004</v>
      </c>
      <c r="G154" s="1032">
        <v>0.94663635999999995</v>
      </c>
      <c r="H154" s="32">
        <v>-0.18435989999999999</v>
      </c>
      <c r="I154" s="1651">
        <v>0.24117540000000001</v>
      </c>
      <c r="J154" s="1344">
        <v>1</v>
      </c>
      <c r="K154" s="1344">
        <v>1</v>
      </c>
      <c r="L154" s="32">
        <f t="shared" si="9"/>
        <v>2.8407700000000001E-2</v>
      </c>
      <c r="M154" s="32">
        <f t="shared" si="10"/>
        <v>-0.18435989999999999</v>
      </c>
      <c r="N154" s="32">
        <f t="shared" si="11"/>
        <v>0.24117540000000001</v>
      </c>
    </row>
    <row r="155" spans="1:14" x14ac:dyDescent="0.2">
      <c r="A155" t="s">
        <v>43</v>
      </c>
      <c r="B155" t="s">
        <v>26</v>
      </c>
      <c r="C155" t="s">
        <v>51</v>
      </c>
      <c r="D155" s="1" t="s">
        <v>48</v>
      </c>
      <c r="E155" s="32">
        <v>2.8407700000000001E-2</v>
      </c>
      <c r="F155" s="1032">
        <v>0.72799999999999998</v>
      </c>
      <c r="G155" s="1032">
        <v>0.86036363999999999</v>
      </c>
      <c r="H155" s="32">
        <v>-0.1315665</v>
      </c>
      <c r="I155" s="1651">
        <v>0.18838199999999999</v>
      </c>
      <c r="J155" s="1344">
        <v>1</v>
      </c>
      <c r="K155" s="1344">
        <v>1</v>
      </c>
      <c r="L155" s="32">
        <f t="shared" si="9"/>
        <v>2.8407700000000001E-2</v>
      </c>
      <c r="M155" s="32">
        <f t="shared" si="10"/>
        <v>-0.1315665</v>
      </c>
      <c r="N155" s="32">
        <f t="shared" si="11"/>
        <v>0.18838199999999999</v>
      </c>
    </row>
    <row r="156" spans="1:14" x14ac:dyDescent="0.2">
      <c r="A156" t="s">
        <v>44</v>
      </c>
      <c r="B156" t="s">
        <v>25</v>
      </c>
      <c r="C156" t="s">
        <v>51</v>
      </c>
      <c r="D156" s="1" t="s">
        <v>48</v>
      </c>
      <c r="E156" s="32">
        <v>-7.1746400000000002E-2</v>
      </c>
      <c r="F156" s="1032">
        <v>0.502</v>
      </c>
      <c r="G156" s="1032">
        <v>0.94663635999999995</v>
      </c>
      <c r="H156" s="32">
        <v>-0.28101589999999999</v>
      </c>
      <c r="I156" s="1651">
        <v>0.13752320000000001</v>
      </c>
      <c r="J156" s="1344">
        <v>1</v>
      </c>
      <c r="K156" s="1344">
        <v>1</v>
      </c>
      <c r="L156" s="32">
        <f>E156*K156</f>
        <v>-7.1746400000000002E-2</v>
      </c>
      <c r="M156" s="32">
        <f t="shared" si="10"/>
        <v>-0.28101589999999999</v>
      </c>
      <c r="N156" s="32">
        <f t="shared" si="11"/>
        <v>0.13752320000000001</v>
      </c>
    </row>
    <row r="157" spans="1:14" x14ac:dyDescent="0.2">
      <c r="A157" t="s">
        <v>44</v>
      </c>
      <c r="B157" t="s">
        <v>26</v>
      </c>
      <c r="C157" t="s">
        <v>51</v>
      </c>
      <c r="D157" s="1" t="s">
        <v>48</v>
      </c>
      <c r="E157" s="32">
        <v>-0.1272026</v>
      </c>
      <c r="F157" s="1032">
        <v>0.23899999999999999</v>
      </c>
      <c r="G157" s="1032">
        <v>0.62139999999999995</v>
      </c>
      <c r="H157" s="32">
        <v>-0.33972479999999999</v>
      </c>
      <c r="I157" s="1651">
        <v>8.5319500000000006E-2</v>
      </c>
      <c r="J157" s="1344">
        <v>1</v>
      </c>
      <c r="K157" s="1344">
        <v>1</v>
      </c>
      <c r="L157" s="32">
        <f t="shared" si="9"/>
        <v>-0.1272026</v>
      </c>
      <c r="M157" s="32">
        <f t="shared" si="10"/>
        <v>-0.33972479999999999</v>
      </c>
      <c r="N157" s="32">
        <f t="shared" si="11"/>
        <v>8.5319500000000006E-2</v>
      </c>
    </row>
    <row r="158" spans="1:14" x14ac:dyDescent="0.2">
      <c r="A158" s="1642" t="s">
        <v>36</v>
      </c>
      <c r="B158" s="1642" t="s">
        <v>25</v>
      </c>
      <c r="C158" s="1" t="s">
        <v>47</v>
      </c>
      <c r="D158" s="1" t="s">
        <v>52</v>
      </c>
      <c r="E158" s="32">
        <v>1.025898</v>
      </c>
      <c r="F158" s="1032">
        <v>1E-3</v>
      </c>
      <c r="G158" s="1032">
        <v>1.2E-2</v>
      </c>
      <c r="H158" s="32">
        <v>1.0105200000000001</v>
      </c>
      <c r="I158" s="32">
        <v>1.0415110000000001</v>
      </c>
      <c r="J158" s="1344">
        <v>1</v>
      </c>
      <c r="K158" s="1344">
        <v>10</v>
      </c>
      <c r="L158" s="32">
        <f t="shared" si="6"/>
        <v>1.2913436507432066</v>
      </c>
      <c r="M158" s="32">
        <f t="shared" si="7"/>
        <v>1.1103224831359639</v>
      </c>
      <c r="N158" s="32">
        <f t="shared" si="8"/>
        <v>1.5018916799483066</v>
      </c>
    </row>
    <row r="159" spans="1:14" x14ac:dyDescent="0.2">
      <c r="A159" s="1642" t="s">
        <v>36</v>
      </c>
      <c r="B159" s="1642" t="s">
        <v>26</v>
      </c>
      <c r="C159" s="1" t="s">
        <v>47</v>
      </c>
      <c r="D159" s="1" t="s">
        <v>52</v>
      </c>
      <c r="E159" s="32">
        <v>1.0219510000000001</v>
      </c>
      <c r="F159" s="1032">
        <v>1.4E-2</v>
      </c>
      <c r="G159" s="1032">
        <v>0.16800000000000001</v>
      </c>
      <c r="H159" s="32">
        <v>1.004545</v>
      </c>
      <c r="I159" s="32">
        <v>1.039658</v>
      </c>
      <c r="J159" s="1344">
        <v>1</v>
      </c>
      <c r="K159" s="1344">
        <v>10</v>
      </c>
      <c r="L159" s="32">
        <f t="shared" si="6"/>
        <v>1.242512394344242</v>
      </c>
      <c r="M159" s="32">
        <f t="shared" si="7"/>
        <v>1.0463909225666861</v>
      </c>
      <c r="N159" s="32">
        <f t="shared" si="8"/>
        <v>1.4753837555057256</v>
      </c>
    </row>
    <row r="160" spans="1:14" x14ac:dyDescent="0.2">
      <c r="A160" s="1642" t="s">
        <v>14</v>
      </c>
      <c r="B160" s="1642" t="s">
        <v>25</v>
      </c>
      <c r="C160" s="1" t="s">
        <v>47</v>
      </c>
      <c r="D160" s="1" t="s">
        <v>52</v>
      </c>
      <c r="E160" s="32">
        <v>0.87241519999999995</v>
      </c>
      <c r="F160" s="1032">
        <v>0.64600000000000002</v>
      </c>
      <c r="G160" s="1032">
        <v>0.7752</v>
      </c>
      <c r="H160" s="32">
        <v>0.48759530000000001</v>
      </c>
      <c r="I160" s="32">
        <v>1.560943</v>
      </c>
      <c r="J160" s="1344">
        <v>1</v>
      </c>
      <c r="K160" s="1344">
        <v>1</v>
      </c>
      <c r="L160" s="32">
        <f t="shared" si="6"/>
        <v>0.87241519999999995</v>
      </c>
      <c r="M160" s="32">
        <f t="shared" si="7"/>
        <v>0.48759530000000001</v>
      </c>
      <c r="N160" s="32">
        <f t="shared" si="8"/>
        <v>1.560943</v>
      </c>
    </row>
    <row r="161" spans="1:14" x14ac:dyDescent="0.2">
      <c r="A161" s="1642" t="s">
        <v>14</v>
      </c>
      <c r="B161" s="1642" t="s">
        <v>26</v>
      </c>
      <c r="C161" s="1" t="s">
        <v>47</v>
      </c>
      <c r="D161" s="1" t="s">
        <v>52</v>
      </c>
      <c r="E161" s="32">
        <v>0.76342520000000003</v>
      </c>
      <c r="F161" s="1032">
        <v>0.43099999999999999</v>
      </c>
      <c r="G161" s="1032">
        <v>0.64909090999999997</v>
      </c>
      <c r="H161" s="32">
        <v>0.38555509999999998</v>
      </c>
      <c r="I161" s="32">
        <v>1.5116339999999999</v>
      </c>
      <c r="J161" s="1344">
        <v>1</v>
      </c>
      <c r="K161" s="1344">
        <v>1</v>
      </c>
      <c r="L161" s="32">
        <f t="shared" si="6"/>
        <v>0.76342520000000003</v>
      </c>
      <c r="M161" s="32">
        <f t="shared" si="7"/>
        <v>0.38555509999999998</v>
      </c>
      <c r="N161" s="32">
        <f t="shared" si="8"/>
        <v>1.5116339999999999</v>
      </c>
    </row>
    <row r="162" spans="1:14" x14ac:dyDescent="0.2">
      <c r="A162" s="1642" t="s">
        <v>37</v>
      </c>
      <c r="B162" s="1642" t="s">
        <v>25</v>
      </c>
      <c r="C162" s="1" t="s">
        <v>47</v>
      </c>
      <c r="D162" s="1" t="s">
        <v>52</v>
      </c>
      <c r="E162" s="32">
        <v>1.511714</v>
      </c>
      <c r="F162" s="1032">
        <v>0.39500000000000002</v>
      </c>
      <c r="G162" s="1032">
        <v>0.67714286000000001</v>
      </c>
      <c r="H162" s="32">
        <v>0.58354130000000004</v>
      </c>
      <c r="I162" s="32">
        <v>3.9162279999999998</v>
      </c>
      <c r="J162" s="1344">
        <v>1</v>
      </c>
      <c r="K162" s="1344">
        <v>1</v>
      </c>
      <c r="L162" s="32">
        <f t="shared" si="6"/>
        <v>1.511714</v>
      </c>
      <c r="M162" s="32">
        <f t="shared" si="7"/>
        <v>0.58354130000000004</v>
      </c>
      <c r="N162" s="32">
        <f t="shared" si="8"/>
        <v>3.9162279999999998</v>
      </c>
    </row>
    <row r="163" spans="1:14" x14ac:dyDescent="0.2">
      <c r="A163" s="1642" t="s">
        <v>37</v>
      </c>
      <c r="B163" s="1642" t="s">
        <v>26</v>
      </c>
      <c r="C163" s="1" t="s">
        <v>47</v>
      </c>
      <c r="D163" s="1" t="s">
        <v>52</v>
      </c>
      <c r="E163" s="32">
        <v>1.40656</v>
      </c>
      <c r="F163" s="1032">
        <v>0.46200000000000002</v>
      </c>
      <c r="G163" s="1032">
        <v>0.64909090999999997</v>
      </c>
      <c r="H163" s="32">
        <v>0.55990700000000004</v>
      </c>
      <c r="I163" s="32">
        <v>3.5334639999999999</v>
      </c>
      <c r="J163" s="1344">
        <v>1</v>
      </c>
      <c r="K163" s="1344">
        <v>1</v>
      </c>
      <c r="L163" s="32">
        <f t="shared" si="6"/>
        <v>1.40656</v>
      </c>
      <c r="M163" s="32">
        <f t="shared" si="7"/>
        <v>0.55990700000000004</v>
      </c>
      <c r="N163" s="32">
        <f t="shared" si="8"/>
        <v>3.5334639999999999</v>
      </c>
    </row>
    <row r="164" spans="1:14" x14ac:dyDescent="0.2">
      <c r="A164" s="1642" t="s">
        <v>45</v>
      </c>
      <c r="B164" s="1642" t="s">
        <v>25</v>
      </c>
      <c r="C164" s="1" t="s">
        <v>47</v>
      </c>
      <c r="D164" s="1" t="s">
        <v>52</v>
      </c>
      <c r="E164" s="32">
        <v>1.0206770000000001</v>
      </c>
      <c r="F164" s="1032">
        <v>0.505</v>
      </c>
      <c r="G164" s="1032">
        <v>0.75749999999999995</v>
      </c>
      <c r="H164" s="32">
        <v>0.96105050000000003</v>
      </c>
      <c r="I164" s="32">
        <v>1.0840019999999999</v>
      </c>
      <c r="J164" s="1344">
        <v>1</v>
      </c>
      <c r="K164" s="1344">
        <v>5</v>
      </c>
      <c r="L164" s="32">
        <f t="shared" si="6"/>
        <v>1.1077497031149302</v>
      </c>
      <c r="M164" s="32">
        <f t="shared" si="7"/>
        <v>0.81984366460250713</v>
      </c>
      <c r="N164" s="32">
        <f t="shared" si="8"/>
        <v>1.496753965416405</v>
      </c>
    </row>
    <row r="165" spans="1:14" x14ac:dyDescent="0.2">
      <c r="A165" s="1642" t="s">
        <v>46</v>
      </c>
      <c r="B165" s="1642" t="s">
        <v>26</v>
      </c>
      <c r="C165" s="1" t="s">
        <v>47</v>
      </c>
      <c r="D165" s="1" t="s">
        <v>52</v>
      </c>
      <c r="E165" s="32">
        <v>1.0158199999999999</v>
      </c>
      <c r="F165" s="1032">
        <v>0.56699999999999995</v>
      </c>
      <c r="G165" s="1032">
        <v>0.64909090999999997</v>
      </c>
      <c r="H165" s="32">
        <v>0.96248080000000003</v>
      </c>
      <c r="I165" s="32">
        <v>1.072114</v>
      </c>
      <c r="J165" s="1344">
        <v>1</v>
      </c>
      <c r="K165" s="1344">
        <v>5</v>
      </c>
      <c r="L165" s="32">
        <f t="shared" si="6"/>
        <v>1.0816426312659566</v>
      </c>
      <c r="M165" s="32">
        <f t="shared" si="7"/>
        <v>0.82596258313472604</v>
      </c>
      <c r="N165" s="32">
        <f t="shared" si="8"/>
        <v>1.4164616999192015</v>
      </c>
    </row>
    <row r="166" spans="1:14" x14ac:dyDescent="0.2">
      <c r="A166" s="1642" t="s">
        <v>46</v>
      </c>
      <c r="B166" s="1642" t="s">
        <v>25</v>
      </c>
      <c r="C166" s="1" t="s">
        <v>47</v>
      </c>
      <c r="D166" s="1" t="s">
        <v>52</v>
      </c>
      <c r="E166" s="32">
        <v>1.0205390000000001</v>
      </c>
      <c r="F166" s="1032">
        <v>0.59799999999999998</v>
      </c>
      <c r="G166" s="1032">
        <v>0.7752</v>
      </c>
      <c r="H166" s="32">
        <v>0.94624249999999999</v>
      </c>
      <c r="I166" s="32">
        <v>1.1006689999999999</v>
      </c>
      <c r="J166" s="1344">
        <v>1</v>
      </c>
      <c r="K166" s="1344">
        <v>5</v>
      </c>
      <c r="L166" s="32">
        <f t="shared" si="6"/>
        <v>1.1070010425328956</v>
      </c>
      <c r="M166" s="32">
        <f t="shared" si="7"/>
        <v>0.75859897460031445</v>
      </c>
      <c r="N166" s="32">
        <f t="shared" si="8"/>
        <v>1.6154133751609727</v>
      </c>
    </row>
    <row r="167" spans="1:14" x14ac:dyDescent="0.2">
      <c r="A167" s="1642" t="s">
        <v>45</v>
      </c>
      <c r="B167" s="1642" t="s">
        <v>26</v>
      </c>
      <c r="C167" s="1" t="s">
        <v>47</v>
      </c>
      <c r="D167" s="1" t="s">
        <v>52</v>
      </c>
      <c r="E167" s="32">
        <v>1.021377</v>
      </c>
      <c r="F167" s="1032">
        <v>0.51800000000000002</v>
      </c>
      <c r="G167" s="1032">
        <v>0.64909090999999997</v>
      </c>
      <c r="H167" s="32">
        <v>0.95785030000000004</v>
      </c>
      <c r="I167" s="32">
        <v>1.0891169999999999</v>
      </c>
      <c r="J167" s="1344">
        <v>1</v>
      </c>
      <c r="K167" s="1344">
        <v>5</v>
      </c>
      <c r="L167" s="32">
        <f t="shared" si="6"/>
        <v>1.1115534976771075</v>
      </c>
      <c r="M167" s="32">
        <f t="shared" si="7"/>
        <v>0.80628429015787451</v>
      </c>
      <c r="N167" s="32">
        <f t="shared" si="8"/>
        <v>1.5324019111141645</v>
      </c>
    </row>
    <row r="168" spans="1:14" x14ac:dyDescent="0.2">
      <c r="A168" s="1642" t="s">
        <v>38</v>
      </c>
      <c r="B168" s="1642" t="s">
        <v>25</v>
      </c>
      <c r="C168" s="1" t="s">
        <v>47</v>
      </c>
      <c r="D168" s="1" t="s">
        <v>52</v>
      </c>
      <c r="E168" s="32">
        <v>1.024073</v>
      </c>
      <c r="F168" s="1032">
        <v>0.375</v>
      </c>
      <c r="G168" s="1032">
        <v>0.67714286000000001</v>
      </c>
      <c r="H168" s="32">
        <v>0.97161549999999997</v>
      </c>
      <c r="I168" s="32">
        <v>1.0793630000000001</v>
      </c>
      <c r="J168" s="1344">
        <v>1</v>
      </c>
      <c r="K168" s="1344">
        <v>5</v>
      </c>
      <c r="L168" s="32">
        <f t="shared" si="6"/>
        <v>1.1263012858105432</v>
      </c>
      <c r="M168" s="32">
        <f t="shared" si="7"/>
        <v>0.86590883738332225</v>
      </c>
      <c r="N168" s="32">
        <f t="shared" si="8"/>
        <v>1.4650000279692241</v>
      </c>
    </row>
    <row r="169" spans="1:14" x14ac:dyDescent="0.2">
      <c r="A169" s="1642" t="s">
        <v>38</v>
      </c>
      <c r="B169" s="1642" t="s">
        <v>26</v>
      </c>
      <c r="C169" s="1" t="s">
        <v>47</v>
      </c>
      <c r="D169" s="1" t="s">
        <v>52</v>
      </c>
      <c r="E169" s="32">
        <v>1.0071049999999999</v>
      </c>
      <c r="F169" s="1032">
        <v>0.76700000000000002</v>
      </c>
      <c r="G169" s="1032">
        <v>0.76700000000000002</v>
      </c>
      <c r="H169" s="32">
        <v>0.96011919999999995</v>
      </c>
      <c r="I169" s="32">
        <v>1.056389</v>
      </c>
      <c r="J169" s="1344">
        <v>1</v>
      </c>
      <c r="K169" s="1344">
        <v>5</v>
      </c>
      <c r="L169" s="32">
        <f t="shared" si="6"/>
        <v>1.0360334096866011</v>
      </c>
      <c r="M169" s="32">
        <f t="shared" si="7"/>
        <v>0.81587903387432281</v>
      </c>
      <c r="N169" s="32">
        <f t="shared" si="8"/>
        <v>1.3155863283401872</v>
      </c>
    </row>
    <row r="170" spans="1:14" x14ac:dyDescent="0.2">
      <c r="A170" s="1642" t="s">
        <v>39</v>
      </c>
      <c r="B170" s="1642" t="s">
        <v>25</v>
      </c>
      <c r="C170" s="1" t="s">
        <v>47</v>
      </c>
      <c r="D170" s="1" t="s">
        <v>52</v>
      </c>
      <c r="E170" s="32">
        <v>0.71961810000000004</v>
      </c>
      <c r="F170" s="1032">
        <v>6.2E-2</v>
      </c>
      <c r="G170" s="1032">
        <v>0.186</v>
      </c>
      <c r="H170" s="32">
        <v>0.50913140000000001</v>
      </c>
      <c r="I170" s="32">
        <v>1.0171250000000001</v>
      </c>
      <c r="J170" s="1344">
        <v>1</v>
      </c>
      <c r="K170" s="1344">
        <v>1</v>
      </c>
      <c r="L170" s="32">
        <f t="shared" si="6"/>
        <v>0.71961810000000004</v>
      </c>
      <c r="M170" s="32">
        <f t="shared" si="7"/>
        <v>0.50913140000000001</v>
      </c>
      <c r="N170" s="32">
        <f t="shared" si="8"/>
        <v>1.0171250000000001</v>
      </c>
    </row>
    <row r="171" spans="1:14" x14ac:dyDescent="0.2">
      <c r="A171" s="1642" t="s">
        <v>39</v>
      </c>
      <c r="B171" s="1642" t="s">
        <v>26</v>
      </c>
      <c r="C171" s="1" t="s">
        <v>47</v>
      </c>
      <c r="D171" s="1" t="s">
        <v>52</v>
      </c>
      <c r="E171" s="32">
        <v>0.83914429999999995</v>
      </c>
      <c r="F171" s="1032">
        <v>0.27500000000000002</v>
      </c>
      <c r="G171" s="1032">
        <v>0.64909090999999997</v>
      </c>
      <c r="H171" s="32">
        <v>0.61001150000000004</v>
      </c>
      <c r="I171" s="32">
        <v>1.154344</v>
      </c>
      <c r="J171" s="1344">
        <v>1</v>
      </c>
      <c r="K171" s="1344">
        <v>1</v>
      </c>
      <c r="L171" s="32">
        <f t="shared" si="6"/>
        <v>0.83914429999999995</v>
      </c>
      <c r="M171" s="32">
        <f t="shared" si="7"/>
        <v>0.61001150000000004</v>
      </c>
      <c r="N171" s="32">
        <f t="shared" si="8"/>
        <v>1.154344</v>
      </c>
    </row>
    <row r="172" spans="1:14" x14ac:dyDescent="0.2">
      <c r="A172" s="1642" t="s">
        <v>40</v>
      </c>
      <c r="B172" s="1642" t="s">
        <v>25</v>
      </c>
      <c r="C172" s="1" t="s">
        <v>47</v>
      </c>
      <c r="D172" s="1" t="s">
        <v>52</v>
      </c>
      <c r="E172" s="32">
        <v>0.63626349999999998</v>
      </c>
      <c r="F172" s="1032">
        <v>4.7E-2</v>
      </c>
      <c r="G172" s="1032">
        <v>0.186</v>
      </c>
      <c r="H172" s="32">
        <v>0.40719060000000001</v>
      </c>
      <c r="I172" s="32">
        <v>0.99420569999999997</v>
      </c>
      <c r="J172" s="1344">
        <v>1</v>
      </c>
      <c r="K172" s="1344">
        <v>1</v>
      </c>
      <c r="L172" s="32">
        <f t="shared" si="6"/>
        <v>0.63626349999999998</v>
      </c>
      <c r="M172" s="32">
        <f t="shared" si="7"/>
        <v>0.40719060000000001</v>
      </c>
      <c r="N172" s="32">
        <f t="shared" si="8"/>
        <v>0.99420569999999997</v>
      </c>
    </row>
    <row r="173" spans="1:14" x14ac:dyDescent="0.2">
      <c r="A173" s="1642" t="s">
        <v>40</v>
      </c>
      <c r="B173" s="1642" t="s">
        <v>26</v>
      </c>
      <c r="C173" s="1" t="s">
        <v>47</v>
      </c>
      <c r="D173" s="1" t="s">
        <v>52</v>
      </c>
      <c r="E173" s="32">
        <v>0.76748559999999999</v>
      </c>
      <c r="F173" s="1032">
        <v>9.1999999999999998E-2</v>
      </c>
      <c r="G173" s="1032">
        <v>0.36799999999999999</v>
      </c>
      <c r="H173" s="32">
        <v>0.56344680000000003</v>
      </c>
      <c r="I173" s="32">
        <v>1.045412</v>
      </c>
      <c r="J173" s="1344">
        <v>1</v>
      </c>
      <c r="K173" s="1344">
        <v>1</v>
      </c>
      <c r="L173" s="32">
        <f t="shared" si="6"/>
        <v>0.76748559999999999</v>
      </c>
      <c r="M173" s="32">
        <f t="shared" si="7"/>
        <v>0.56344680000000003</v>
      </c>
      <c r="N173" s="32">
        <f t="shared" si="8"/>
        <v>1.045412</v>
      </c>
    </row>
    <row r="174" spans="1:14" x14ac:dyDescent="0.2">
      <c r="A174" s="1642" t="s">
        <v>41</v>
      </c>
      <c r="B174" s="1642" t="s">
        <v>25</v>
      </c>
      <c r="C174" s="1" t="s">
        <v>47</v>
      </c>
      <c r="D174" s="1" t="s">
        <v>52</v>
      </c>
      <c r="E174" s="32">
        <v>1.0641400000000001</v>
      </c>
      <c r="F174" s="1032">
        <v>0.82899999999999996</v>
      </c>
      <c r="G174" s="1032">
        <v>0.82899999999999996</v>
      </c>
      <c r="H174" s="32">
        <v>0.60588759999999997</v>
      </c>
      <c r="I174" s="32">
        <v>1.8689830000000001</v>
      </c>
      <c r="J174" s="1344">
        <v>1</v>
      </c>
      <c r="K174" s="1344">
        <v>1</v>
      </c>
      <c r="L174" s="32">
        <f t="shared" si="6"/>
        <v>1.0641400000000001</v>
      </c>
      <c r="M174" s="32">
        <f t="shared" si="7"/>
        <v>0.60588759999999997</v>
      </c>
      <c r="N174" s="32">
        <f t="shared" si="8"/>
        <v>1.8689830000000001</v>
      </c>
    </row>
    <row r="175" spans="1:14" x14ac:dyDescent="0.2">
      <c r="A175" s="1642" t="s">
        <v>41</v>
      </c>
      <c r="B175" s="1642" t="s">
        <v>26</v>
      </c>
      <c r="C175" s="1" t="s">
        <v>47</v>
      </c>
      <c r="D175" s="1" t="s">
        <v>52</v>
      </c>
      <c r="E175" s="32">
        <v>0.88619870000000001</v>
      </c>
      <c r="F175" s="1032">
        <v>0.59499999999999997</v>
      </c>
      <c r="G175" s="1032">
        <v>0.64909090999999997</v>
      </c>
      <c r="H175" s="32">
        <v>0.56397759999999997</v>
      </c>
      <c r="I175" s="32">
        <v>1.392517</v>
      </c>
      <c r="J175" s="1344">
        <v>1</v>
      </c>
      <c r="K175" s="1344">
        <v>1</v>
      </c>
      <c r="L175" s="32">
        <f t="shared" si="6"/>
        <v>0.88619870000000001</v>
      </c>
      <c r="M175" s="32">
        <f t="shared" si="7"/>
        <v>0.56397759999999997</v>
      </c>
      <c r="N175" s="32">
        <f t="shared" si="8"/>
        <v>1.392517</v>
      </c>
    </row>
    <row r="176" spans="1:14" x14ac:dyDescent="0.2">
      <c r="A176" s="1642" t="s">
        <v>42</v>
      </c>
      <c r="B176" s="1642" t="s">
        <v>25</v>
      </c>
      <c r="C176" s="1" t="s">
        <v>47</v>
      </c>
      <c r="D176" s="1" t="s">
        <v>52</v>
      </c>
      <c r="E176" s="32">
        <v>1.432264</v>
      </c>
      <c r="F176" s="1032">
        <v>0.219</v>
      </c>
      <c r="G176" s="1032">
        <v>0.52559999999999996</v>
      </c>
      <c r="H176" s="32">
        <v>0.80789299999999997</v>
      </c>
      <c r="I176" s="32">
        <v>2.539174</v>
      </c>
      <c r="J176" s="1344">
        <v>1</v>
      </c>
      <c r="K176" s="1344">
        <v>1</v>
      </c>
      <c r="L176" s="32">
        <f t="shared" si="6"/>
        <v>1.432264</v>
      </c>
      <c r="M176" s="32">
        <f t="shared" si="7"/>
        <v>0.80789299999999997</v>
      </c>
      <c r="N176" s="32">
        <f t="shared" si="8"/>
        <v>2.539174</v>
      </c>
    </row>
    <row r="177" spans="1:14" x14ac:dyDescent="0.2">
      <c r="A177" s="1642" t="s">
        <v>42</v>
      </c>
      <c r="B177" s="1642" t="s">
        <v>26</v>
      </c>
      <c r="C177" s="1" t="s">
        <v>47</v>
      </c>
      <c r="D177" s="1" t="s">
        <v>52</v>
      </c>
      <c r="E177" s="32">
        <v>1.448483</v>
      </c>
      <c r="F177" s="1032">
        <v>0.184</v>
      </c>
      <c r="G177" s="1032">
        <v>0.55200000000000005</v>
      </c>
      <c r="H177" s="32">
        <v>0.83605750000000001</v>
      </c>
      <c r="I177" s="32">
        <v>2.5095200000000002</v>
      </c>
      <c r="J177" s="1344">
        <v>1</v>
      </c>
      <c r="K177" s="1344">
        <v>1</v>
      </c>
      <c r="L177" s="32">
        <f t="shared" si="6"/>
        <v>1.448483</v>
      </c>
      <c r="M177" s="32">
        <f t="shared" si="7"/>
        <v>0.83605750000000001</v>
      </c>
      <c r="N177" s="32">
        <f t="shared" si="8"/>
        <v>2.5095200000000002</v>
      </c>
    </row>
    <row r="178" spans="1:14" x14ac:dyDescent="0.2">
      <c r="A178" s="1642" t="s">
        <v>43</v>
      </c>
      <c r="B178" s="1642" t="s">
        <v>25</v>
      </c>
      <c r="C178" s="1" t="s">
        <v>47</v>
      </c>
      <c r="D178" s="1" t="s">
        <v>52</v>
      </c>
      <c r="E178" s="32">
        <v>0.60493889999999995</v>
      </c>
      <c r="F178" s="1032">
        <v>3.2000000000000001E-2</v>
      </c>
      <c r="G178" s="1032">
        <v>0.186</v>
      </c>
      <c r="H178" s="32">
        <v>0.38202249999999999</v>
      </c>
      <c r="I178" s="32">
        <v>0.95793079999999997</v>
      </c>
      <c r="J178" s="1344">
        <v>1</v>
      </c>
      <c r="K178" s="1344">
        <v>1</v>
      </c>
      <c r="L178" s="32">
        <f t="shared" si="6"/>
        <v>0.60493889999999995</v>
      </c>
      <c r="M178" s="32">
        <f t="shared" si="7"/>
        <v>0.38202249999999999</v>
      </c>
      <c r="N178" s="32">
        <f t="shared" si="8"/>
        <v>0.95793079999999997</v>
      </c>
    </row>
    <row r="179" spans="1:14" x14ac:dyDescent="0.2">
      <c r="A179" s="1642" t="s">
        <v>43</v>
      </c>
      <c r="B179" s="1642" t="s">
        <v>26</v>
      </c>
      <c r="C179" s="1" t="s">
        <v>47</v>
      </c>
      <c r="D179" s="1" t="s">
        <v>52</v>
      </c>
      <c r="E179" s="32">
        <v>0.66499330000000001</v>
      </c>
      <c r="F179" s="1032">
        <v>6.7000000000000004E-2</v>
      </c>
      <c r="G179" s="1032">
        <v>0.36799999999999999</v>
      </c>
      <c r="H179" s="32">
        <v>0.42969410000000002</v>
      </c>
      <c r="I179" s="32">
        <v>1.029142</v>
      </c>
      <c r="J179" s="1344">
        <v>1</v>
      </c>
      <c r="K179" s="1344">
        <v>1</v>
      </c>
      <c r="L179" s="32">
        <f t="shared" si="6"/>
        <v>0.66499330000000001</v>
      </c>
      <c r="M179" s="32">
        <f t="shared" si="7"/>
        <v>0.42969410000000002</v>
      </c>
      <c r="N179" s="32">
        <f t="shared" si="8"/>
        <v>1.029142</v>
      </c>
    </row>
    <row r="180" spans="1:14" x14ac:dyDescent="0.2">
      <c r="A180" s="1642" t="s">
        <v>44</v>
      </c>
      <c r="B180" s="1642" t="s">
        <v>25</v>
      </c>
      <c r="C180" s="1" t="s">
        <v>47</v>
      </c>
      <c r="D180" s="1" t="s">
        <v>52</v>
      </c>
      <c r="E180" s="32">
        <v>0.9122711</v>
      </c>
      <c r="F180" s="1032">
        <v>0.76900000000000002</v>
      </c>
      <c r="G180" s="1032">
        <v>0.82899999999999996</v>
      </c>
      <c r="H180" s="32">
        <v>0.49474859999999998</v>
      </c>
      <c r="I180" s="32">
        <v>1.682145</v>
      </c>
      <c r="J180" s="1344">
        <v>1</v>
      </c>
      <c r="K180" s="1344">
        <v>1</v>
      </c>
      <c r="L180" s="32">
        <f t="shared" si="6"/>
        <v>0.9122711</v>
      </c>
      <c r="M180" s="32">
        <f t="shared" si="7"/>
        <v>0.49474859999999998</v>
      </c>
      <c r="N180" s="32">
        <f t="shared" si="8"/>
        <v>1.682145</v>
      </c>
    </row>
    <row r="181" spans="1:14" x14ac:dyDescent="0.2">
      <c r="A181" s="1642" t="s">
        <v>44</v>
      </c>
      <c r="B181" s="1642" t="s">
        <v>26</v>
      </c>
      <c r="C181" s="1" t="s">
        <v>47</v>
      </c>
      <c r="D181" s="1" t="s">
        <v>52</v>
      </c>
      <c r="E181" s="32">
        <v>0.85763560000000005</v>
      </c>
      <c r="F181" s="1032">
        <v>0.51100000000000001</v>
      </c>
      <c r="G181" s="1032">
        <v>0.64909090999999997</v>
      </c>
      <c r="H181" s="32">
        <v>0.54147900000000004</v>
      </c>
      <c r="I181" s="32">
        <v>1.3583879999999999</v>
      </c>
      <c r="J181" s="1344">
        <v>1</v>
      </c>
      <c r="K181" s="1344">
        <v>1</v>
      </c>
      <c r="L181" s="32">
        <f t="shared" si="6"/>
        <v>0.85763560000000005</v>
      </c>
      <c r="M181" s="32">
        <f t="shared" si="7"/>
        <v>0.54147900000000004</v>
      </c>
      <c r="N181" s="32">
        <f t="shared" si="8"/>
        <v>1.3583879999999999</v>
      </c>
    </row>
    <row r="182" spans="1:14" x14ac:dyDescent="0.2">
      <c r="A182" t="s">
        <v>36</v>
      </c>
      <c r="B182" s="1642" t="s">
        <v>25</v>
      </c>
      <c r="C182" t="s">
        <v>49</v>
      </c>
      <c r="D182" s="1" t="s">
        <v>52</v>
      </c>
      <c r="E182" s="32">
        <v>1.0066649999999999</v>
      </c>
      <c r="F182" s="1032">
        <v>0.71799999999999997</v>
      </c>
      <c r="G182" s="1032">
        <v>0.79200000000000004</v>
      </c>
      <c r="H182" s="32">
        <v>0.97097310000000003</v>
      </c>
      <c r="I182" s="32">
        <v>1.043669</v>
      </c>
      <c r="J182" s="1344">
        <v>1</v>
      </c>
      <c r="K182" s="1344">
        <v>10</v>
      </c>
      <c r="L182" s="32">
        <f t="shared" si="6"/>
        <v>1.0686849467535611</v>
      </c>
      <c r="M182" s="32">
        <f t="shared" si="7"/>
        <v>0.74485542135486615</v>
      </c>
      <c r="N182" s="32">
        <f t="shared" si="8"/>
        <v>1.5333024814193013</v>
      </c>
    </row>
    <row r="183" spans="1:14" x14ac:dyDescent="0.2">
      <c r="A183" t="s">
        <v>36</v>
      </c>
      <c r="B183" s="1642" t="s">
        <v>26</v>
      </c>
      <c r="C183" t="s">
        <v>49</v>
      </c>
      <c r="D183" s="1" t="s">
        <v>52</v>
      </c>
      <c r="E183" s="32">
        <v>1.0066649999999999</v>
      </c>
      <c r="F183" s="1032">
        <v>0.71799999999999997</v>
      </c>
      <c r="G183" s="1032">
        <v>0.92945454999999999</v>
      </c>
      <c r="H183" s="32">
        <v>0.97097310000000003</v>
      </c>
      <c r="I183" s="32">
        <v>1.043669</v>
      </c>
      <c r="J183" s="1344">
        <v>1</v>
      </c>
      <c r="K183" s="1344">
        <v>10</v>
      </c>
      <c r="L183" s="32">
        <f t="shared" si="6"/>
        <v>1.0686849467535611</v>
      </c>
      <c r="M183" s="32">
        <f t="shared" si="7"/>
        <v>0.74485542135486615</v>
      </c>
      <c r="N183" s="32">
        <f t="shared" si="8"/>
        <v>1.5333024814193013</v>
      </c>
    </row>
    <row r="184" spans="1:14" x14ac:dyDescent="0.2">
      <c r="A184" t="s">
        <v>14</v>
      </c>
      <c r="B184" t="s">
        <v>25</v>
      </c>
      <c r="C184" t="s">
        <v>49</v>
      </c>
      <c r="D184" s="1" t="s">
        <v>52</v>
      </c>
      <c r="E184" s="32">
        <v>0.45990969999999998</v>
      </c>
      <c r="F184" s="1032">
        <v>0.23400000000000001</v>
      </c>
      <c r="G184" s="1032">
        <v>0.65039999999999998</v>
      </c>
      <c r="H184" s="32">
        <v>0.127911</v>
      </c>
      <c r="I184" s="32">
        <v>1.653626</v>
      </c>
      <c r="J184" s="1344">
        <v>1</v>
      </c>
      <c r="K184" s="1344">
        <v>1</v>
      </c>
      <c r="L184" s="32">
        <f t="shared" si="6"/>
        <v>0.45990969999999998</v>
      </c>
      <c r="M184" s="32">
        <f t="shared" si="7"/>
        <v>0.127911</v>
      </c>
      <c r="N184" s="32">
        <f t="shared" si="8"/>
        <v>1.653626</v>
      </c>
    </row>
    <row r="185" spans="1:14" x14ac:dyDescent="0.2">
      <c r="A185" t="s">
        <v>14</v>
      </c>
      <c r="B185" t="s">
        <v>26</v>
      </c>
      <c r="C185" t="s">
        <v>49</v>
      </c>
      <c r="D185" s="1" t="s">
        <v>52</v>
      </c>
      <c r="E185" s="32">
        <v>0.45990969999999998</v>
      </c>
      <c r="F185" s="1032">
        <v>0.23400000000000001</v>
      </c>
      <c r="G185" s="1032">
        <v>0.66</v>
      </c>
      <c r="H185" s="32">
        <v>0.127911</v>
      </c>
      <c r="I185" s="32">
        <v>1.653626</v>
      </c>
      <c r="J185" s="1344">
        <v>1</v>
      </c>
      <c r="K185" s="1344">
        <v>1</v>
      </c>
      <c r="L185" s="32">
        <f t="shared" si="6"/>
        <v>0.45990969999999998</v>
      </c>
      <c r="M185" s="32">
        <f t="shared" si="7"/>
        <v>0.127911</v>
      </c>
      <c r="N185" s="32">
        <f t="shared" si="8"/>
        <v>1.653626</v>
      </c>
    </row>
    <row r="186" spans="1:14" x14ac:dyDescent="0.2">
      <c r="A186" t="s">
        <v>37</v>
      </c>
      <c r="B186" t="s">
        <v>25</v>
      </c>
      <c r="C186" t="s">
        <v>49</v>
      </c>
      <c r="D186" s="1" t="s">
        <v>52</v>
      </c>
      <c r="E186" s="32">
        <v>0.59619979999999995</v>
      </c>
      <c r="F186" s="1032">
        <v>0.35</v>
      </c>
      <c r="G186" s="1032">
        <v>0.68742857000000002</v>
      </c>
      <c r="H186" s="32">
        <v>0.2014917</v>
      </c>
      <c r="I186" s="32">
        <v>1.764114</v>
      </c>
      <c r="J186" s="1344">
        <v>1</v>
      </c>
      <c r="K186" s="1344">
        <v>1</v>
      </c>
      <c r="L186" s="32">
        <f t="shared" si="6"/>
        <v>0.59619979999999995</v>
      </c>
      <c r="M186" s="32">
        <f t="shared" si="7"/>
        <v>0.2014917</v>
      </c>
      <c r="N186" s="32">
        <f t="shared" si="8"/>
        <v>1.764114</v>
      </c>
    </row>
    <row r="187" spans="1:14" x14ac:dyDescent="0.2">
      <c r="A187" t="s">
        <v>37</v>
      </c>
      <c r="B187" t="s">
        <v>26</v>
      </c>
      <c r="C187" t="s">
        <v>49</v>
      </c>
      <c r="D187" s="1" t="s">
        <v>52</v>
      </c>
      <c r="E187" s="32">
        <v>0.59619979999999995</v>
      </c>
      <c r="F187" s="1032">
        <v>0.35</v>
      </c>
      <c r="G187" s="1032">
        <v>0.7</v>
      </c>
      <c r="H187" s="32">
        <v>0.2014917</v>
      </c>
      <c r="I187" s="32">
        <v>1.764114</v>
      </c>
      <c r="J187" s="1344">
        <v>1</v>
      </c>
      <c r="K187" s="1344">
        <v>1</v>
      </c>
      <c r="L187" s="32">
        <f t="shared" si="6"/>
        <v>0.59619979999999995</v>
      </c>
      <c r="M187" s="32">
        <f t="shared" si="7"/>
        <v>0.2014917</v>
      </c>
      <c r="N187" s="32">
        <f t="shared" si="8"/>
        <v>1.764114</v>
      </c>
    </row>
    <row r="188" spans="1:14" x14ac:dyDescent="0.2">
      <c r="A188" t="s">
        <v>46</v>
      </c>
      <c r="B188" t="s">
        <v>25</v>
      </c>
      <c r="C188" t="s">
        <v>49</v>
      </c>
      <c r="D188" s="1" t="s">
        <v>52</v>
      </c>
      <c r="E188" s="32">
        <v>1.234756</v>
      </c>
      <c r="F188" s="1032">
        <v>0</v>
      </c>
      <c r="G188" s="1032">
        <v>0</v>
      </c>
      <c r="H188" s="32">
        <v>1.1527559999999999</v>
      </c>
      <c r="I188" s="32">
        <v>1.322589</v>
      </c>
      <c r="J188" s="1344">
        <v>1</v>
      </c>
      <c r="K188" s="1344">
        <v>5</v>
      </c>
      <c r="L188" s="32">
        <f t="shared" si="6"/>
        <v>2.8701574777151433</v>
      </c>
      <c r="M188" s="32">
        <f t="shared" si="7"/>
        <v>2.0355742894078834</v>
      </c>
      <c r="N188" s="32">
        <f t="shared" si="8"/>
        <v>4.0469191841116139</v>
      </c>
    </row>
    <row r="189" spans="1:14" x14ac:dyDescent="0.2">
      <c r="A189" t="s">
        <v>46</v>
      </c>
      <c r="B189" t="s">
        <v>26</v>
      </c>
      <c r="C189" t="s">
        <v>49</v>
      </c>
      <c r="D189" s="1" t="s">
        <v>52</v>
      </c>
      <c r="E189" s="32">
        <v>1.234756</v>
      </c>
      <c r="F189" s="1032">
        <v>0</v>
      </c>
      <c r="G189" s="1032">
        <v>0</v>
      </c>
      <c r="H189" s="32">
        <v>1.1527559999999999</v>
      </c>
      <c r="I189" s="32">
        <v>1.322589</v>
      </c>
      <c r="J189" s="1344">
        <v>1</v>
      </c>
      <c r="K189" s="1344">
        <v>5</v>
      </c>
      <c r="L189" s="32">
        <f t="shared" si="6"/>
        <v>2.8701574777151433</v>
      </c>
      <c r="M189" s="32">
        <f t="shared" si="7"/>
        <v>2.0355742894078834</v>
      </c>
      <c r="N189" s="32">
        <f t="shared" si="8"/>
        <v>4.0469191841116139</v>
      </c>
    </row>
    <row r="190" spans="1:14" x14ac:dyDescent="0.2">
      <c r="A190" t="s">
        <v>45</v>
      </c>
      <c r="B190" t="s">
        <v>25</v>
      </c>
      <c r="C190" t="s">
        <v>49</v>
      </c>
      <c r="D190" s="1" t="s">
        <v>52</v>
      </c>
      <c r="E190" s="32">
        <v>1.187146</v>
      </c>
      <c r="F190" s="1032">
        <v>1.2E-2</v>
      </c>
      <c r="G190" s="1032">
        <v>7.1999999999999995E-2</v>
      </c>
      <c r="H190" s="32">
        <v>1.0385960000000001</v>
      </c>
      <c r="I190" s="32">
        <v>1.3569420000000001</v>
      </c>
      <c r="J190" s="1344">
        <v>1</v>
      </c>
      <c r="K190" s="1344">
        <v>5</v>
      </c>
      <c r="L190" s="32">
        <f t="shared" si="6"/>
        <v>2.3578744020965536</v>
      </c>
      <c r="M190" s="32">
        <f t="shared" si="7"/>
        <v>1.2084626388939232</v>
      </c>
      <c r="N190" s="32">
        <f t="shared" si="8"/>
        <v>4.6005147204744707</v>
      </c>
    </row>
    <row r="191" spans="1:14" x14ac:dyDescent="0.2">
      <c r="A191" t="s">
        <v>45</v>
      </c>
      <c r="B191" t="s">
        <v>26</v>
      </c>
      <c r="C191" t="s">
        <v>49</v>
      </c>
      <c r="D191" s="1" t="s">
        <v>52</v>
      </c>
      <c r="E191" s="32">
        <v>1.187146</v>
      </c>
      <c r="F191" s="1032">
        <v>1.2E-2</v>
      </c>
      <c r="G191" s="1032">
        <v>7.1999999999999995E-2</v>
      </c>
      <c r="H191" s="32">
        <v>1.0385960000000001</v>
      </c>
      <c r="I191" s="32">
        <v>1.3569420000000001</v>
      </c>
      <c r="J191" s="1344">
        <v>1</v>
      </c>
      <c r="K191" s="1344">
        <v>5</v>
      </c>
      <c r="L191" s="32">
        <f t="shared" si="6"/>
        <v>2.3578744020965536</v>
      </c>
      <c r="M191" s="32">
        <f t="shared" si="7"/>
        <v>1.2084626388939232</v>
      </c>
      <c r="N191" s="32">
        <f t="shared" si="8"/>
        <v>4.6005147204744707</v>
      </c>
    </row>
    <row r="192" spans="1:14" x14ac:dyDescent="0.2">
      <c r="A192" t="s">
        <v>38</v>
      </c>
      <c r="B192" t="s">
        <v>25</v>
      </c>
      <c r="C192" t="s">
        <v>49</v>
      </c>
      <c r="D192" s="1" t="s">
        <v>52</v>
      </c>
      <c r="E192" s="32">
        <v>1.0101880000000001</v>
      </c>
      <c r="F192" s="1032">
        <v>0.84499999999999997</v>
      </c>
      <c r="G192" s="1032">
        <v>0.84499999999999997</v>
      </c>
      <c r="H192" s="32">
        <v>0.91228509999999996</v>
      </c>
      <c r="I192" s="32">
        <v>1.1185970000000001</v>
      </c>
      <c r="J192" s="1344">
        <v>1</v>
      </c>
      <c r="K192" s="1344">
        <v>5</v>
      </c>
      <c r="L192" s="32">
        <f t="shared" si="6"/>
        <v>1.0519885820867745</v>
      </c>
      <c r="M192" s="32">
        <f t="shared" si="7"/>
        <v>0.63190662528395192</v>
      </c>
      <c r="N192" s="32">
        <f t="shared" si="8"/>
        <v>1.7513310649980021</v>
      </c>
    </row>
    <row r="193" spans="1:14" x14ac:dyDescent="0.2">
      <c r="A193" t="s">
        <v>38</v>
      </c>
      <c r="B193" t="s">
        <v>26</v>
      </c>
      <c r="C193" t="s">
        <v>49</v>
      </c>
      <c r="D193" s="1" t="s">
        <v>52</v>
      </c>
      <c r="E193" s="32">
        <v>1.0095879999999999</v>
      </c>
      <c r="F193" s="1032">
        <v>0.85199999999999998</v>
      </c>
      <c r="G193" s="1032">
        <v>0.92945454999999999</v>
      </c>
      <c r="H193" s="32">
        <v>0.91339300000000001</v>
      </c>
      <c r="I193" s="32">
        <v>1.1159140000000001</v>
      </c>
      <c r="J193" s="1344">
        <v>1</v>
      </c>
      <c r="K193" s="1344">
        <v>5</v>
      </c>
      <c r="L193" s="32">
        <f t="shared" si="6"/>
        <v>1.0488681540002727</v>
      </c>
      <c r="M193" s="32">
        <f t="shared" si="7"/>
        <v>0.63575296578445895</v>
      </c>
      <c r="N193" s="32">
        <f t="shared" si="8"/>
        <v>1.7304283868091836</v>
      </c>
    </row>
    <row r="194" spans="1:14" x14ac:dyDescent="0.2">
      <c r="A194" t="s">
        <v>39</v>
      </c>
      <c r="B194" t="s">
        <v>25</v>
      </c>
      <c r="C194" t="s">
        <v>49</v>
      </c>
      <c r="D194" s="1" t="s">
        <v>52</v>
      </c>
      <c r="E194" s="32">
        <v>1.1282350000000001</v>
      </c>
      <c r="F194" s="1032">
        <v>0.72599999999999998</v>
      </c>
      <c r="G194" s="1032">
        <v>0.79200000000000004</v>
      </c>
      <c r="H194" s="32">
        <v>0.57466430000000002</v>
      </c>
      <c r="I194" s="32">
        <v>2.2150560000000001</v>
      </c>
      <c r="J194" s="1344">
        <v>1</v>
      </c>
      <c r="K194" s="1344">
        <v>1</v>
      </c>
      <c r="L194" s="32">
        <f t="shared" si="6"/>
        <v>1.1282350000000001</v>
      </c>
      <c r="M194" s="32">
        <f t="shared" si="7"/>
        <v>0.57466430000000002</v>
      </c>
      <c r="N194" s="32">
        <f t="shared" si="8"/>
        <v>2.2150560000000001</v>
      </c>
    </row>
    <row r="195" spans="1:14" x14ac:dyDescent="0.2">
      <c r="A195" t="s">
        <v>39</v>
      </c>
      <c r="B195" t="s">
        <v>26</v>
      </c>
      <c r="C195" t="s">
        <v>49</v>
      </c>
      <c r="D195" s="1" t="s">
        <v>52</v>
      </c>
      <c r="E195" s="32">
        <v>0.92361219999999999</v>
      </c>
      <c r="F195" s="1032">
        <v>0.80600000000000005</v>
      </c>
      <c r="G195" s="1032">
        <v>0.92945454999999999</v>
      </c>
      <c r="H195" s="32">
        <v>0.48986190000000002</v>
      </c>
      <c r="I195" s="32">
        <v>1.7414289999999999</v>
      </c>
      <c r="J195" s="1344">
        <v>1</v>
      </c>
      <c r="K195" s="1344">
        <v>1</v>
      </c>
      <c r="L195" s="32">
        <f t="shared" ref="L195:L258" si="12">E195^K195</f>
        <v>0.92361219999999999</v>
      </c>
      <c r="M195" s="32">
        <f t="shared" ref="M195:M258" si="13">H195^K195</f>
        <v>0.48986190000000002</v>
      </c>
      <c r="N195" s="32">
        <f t="shared" ref="N195:N258" si="14">I195^K195</f>
        <v>1.7414289999999999</v>
      </c>
    </row>
    <row r="196" spans="1:14" x14ac:dyDescent="0.2">
      <c r="A196" t="s">
        <v>40</v>
      </c>
      <c r="B196" t="s">
        <v>25</v>
      </c>
      <c r="C196" t="s">
        <v>49</v>
      </c>
      <c r="D196" s="1" t="s">
        <v>52</v>
      </c>
      <c r="E196" s="32">
        <v>0.79382799999999998</v>
      </c>
      <c r="F196" s="1032">
        <v>0.217</v>
      </c>
      <c r="G196" s="1032">
        <v>0.65039999999999998</v>
      </c>
      <c r="H196" s="32">
        <v>0.55018860000000003</v>
      </c>
      <c r="I196" s="32">
        <v>1.1453580000000001</v>
      </c>
      <c r="J196" s="1344">
        <v>1</v>
      </c>
      <c r="K196" s="1344">
        <v>1</v>
      </c>
      <c r="L196" s="32">
        <f t="shared" si="12"/>
        <v>0.79382799999999998</v>
      </c>
      <c r="M196" s="32">
        <f t="shared" si="13"/>
        <v>0.55018860000000003</v>
      </c>
      <c r="N196" s="32">
        <f t="shared" si="14"/>
        <v>1.1453580000000001</v>
      </c>
    </row>
    <row r="197" spans="1:14" x14ac:dyDescent="0.2">
      <c r="A197" t="s">
        <v>40</v>
      </c>
      <c r="B197" t="s">
        <v>26</v>
      </c>
      <c r="C197" t="s">
        <v>49</v>
      </c>
      <c r="D197" s="1" t="s">
        <v>52</v>
      </c>
      <c r="E197" s="32">
        <v>0.7979927</v>
      </c>
      <c r="F197" s="1032">
        <v>0.27500000000000002</v>
      </c>
      <c r="G197" s="1032">
        <v>0.66</v>
      </c>
      <c r="H197" s="32">
        <v>0.53136640000000002</v>
      </c>
      <c r="I197" s="32">
        <v>1.1984049999999999</v>
      </c>
      <c r="J197" s="1344">
        <v>1</v>
      </c>
      <c r="K197" s="1344">
        <v>1</v>
      </c>
      <c r="L197" s="32">
        <f t="shared" si="12"/>
        <v>0.7979927</v>
      </c>
      <c r="M197" s="32">
        <f t="shared" si="13"/>
        <v>0.53136640000000002</v>
      </c>
      <c r="N197" s="32">
        <f t="shared" si="14"/>
        <v>1.1984049999999999</v>
      </c>
    </row>
    <row r="198" spans="1:14" x14ac:dyDescent="0.2">
      <c r="A198" t="s">
        <v>41</v>
      </c>
      <c r="B198" t="s">
        <v>25</v>
      </c>
      <c r="C198" t="s">
        <v>49</v>
      </c>
      <c r="D198" s="1" t="s">
        <v>52</v>
      </c>
      <c r="E198" s="32">
        <v>1.182928</v>
      </c>
      <c r="F198" s="1032">
        <v>0.64100000000000001</v>
      </c>
      <c r="G198" s="1032">
        <v>0.79200000000000004</v>
      </c>
      <c r="H198" s="32">
        <v>0.58442479999999997</v>
      </c>
      <c r="I198" s="32">
        <v>2.3943509999999999</v>
      </c>
      <c r="J198" s="1344">
        <v>1</v>
      </c>
      <c r="K198" s="1344">
        <v>1</v>
      </c>
      <c r="L198" s="32">
        <f t="shared" si="12"/>
        <v>1.182928</v>
      </c>
      <c r="M198" s="32">
        <f t="shared" si="13"/>
        <v>0.58442479999999997</v>
      </c>
      <c r="N198" s="32">
        <f t="shared" si="14"/>
        <v>2.3943509999999999</v>
      </c>
    </row>
    <row r="199" spans="1:14" x14ac:dyDescent="0.2">
      <c r="A199" t="s">
        <v>41</v>
      </c>
      <c r="B199" t="s">
        <v>26</v>
      </c>
      <c r="C199" t="s">
        <v>49</v>
      </c>
      <c r="D199" s="1" t="s">
        <v>52</v>
      </c>
      <c r="E199" s="32">
        <v>0.98709959999999997</v>
      </c>
      <c r="F199" s="1032">
        <v>0.97099999999999997</v>
      </c>
      <c r="G199" s="1032">
        <v>0.97099999999999997</v>
      </c>
      <c r="H199" s="32">
        <v>0.48656310000000003</v>
      </c>
      <c r="I199" s="32">
        <v>2.0025469999999999</v>
      </c>
      <c r="J199" s="1344">
        <v>1</v>
      </c>
      <c r="K199" s="1344">
        <v>1</v>
      </c>
      <c r="L199" s="32">
        <f t="shared" si="12"/>
        <v>0.98709959999999997</v>
      </c>
      <c r="M199" s="32">
        <f t="shared" si="13"/>
        <v>0.48656310000000003</v>
      </c>
      <c r="N199" s="32">
        <f t="shared" si="14"/>
        <v>2.0025469999999999</v>
      </c>
    </row>
    <row r="200" spans="1:14" x14ac:dyDescent="0.2">
      <c r="A200" t="s">
        <v>42</v>
      </c>
      <c r="B200" t="s">
        <v>25</v>
      </c>
      <c r="C200" t="s">
        <v>49</v>
      </c>
      <c r="D200" s="1" t="s">
        <v>52</v>
      </c>
      <c r="E200" s="32">
        <v>1.5605169999999999</v>
      </c>
      <c r="F200" s="1032">
        <v>0.55700000000000005</v>
      </c>
      <c r="G200" s="1032">
        <v>0.79200000000000004</v>
      </c>
      <c r="H200" s="32">
        <v>0.35368739999999999</v>
      </c>
      <c r="I200" s="32">
        <v>6.8852140000000004</v>
      </c>
      <c r="J200" s="1344">
        <v>1</v>
      </c>
      <c r="K200" s="1344">
        <v>1</v>
      </c>
      <c r="L200" s="32">
        <f t="shared" si="12"/>
        <v>1.5605169999999999</v>
      </c>
      <c r="M200" s="32">
        <f t="shared" si="13"/>
        <v>0.35368739999999999</v>
      </c>
      <c r="N200" s="32">
        <f t="shared" si="14"/>
        <v>6.8852140000000004</v>
      </c>
    </row>
    <row r="201" spans="1:14" x14ac:dyDescent="0.2">
      <c r="A201" t="s">
        <v>42</v>
      </c>
      <c r="B201" t="s">
        <v>26</v>
      </c>
      <c r="C201" t="s">
        <v>49</v>
      </c>
      <c r="D201" s="1" t="s">
        <v>52</v>
      </c>
      <c r="E201" s="32">
        <v>1.332697</v>
      </c>
      <c r="F201" s="1032">
        <v>0.68700000000000006</v>
      </c>
      <c r="G201" s="1032">
        <v>0.92945454999999999</v>
      </c>
      <c r="H201" s="32">
        <v>0.32949260000000002</v>
      </c>
      <c r="I201" s="32">
        <v>5.390352</v>
      </c>
      <c r="J201" s="1344">
        <v>1</v>
      </c>
      <c r="K201" s="1344">
        <v>1</v>
      </c>
      <c r="L201" s="32">
        <f t="shared" si="12"/>
        <v>1.332697</v>
      </c>
      <c r="M201" s="32">
        <f t="shared" si="13"/>
        <v>0.32949260000000002</v>
      </c>
      <c r="N201" s="32">
        <f t="shared" si="14"/>
        <v>5.390352</v>
      </c>
    </row>
    <row r="202" spans="1:14" x14ac:dyDescent="0.2">
      <c r="A202" t="s">
        <v>43</v>
      </c>
      <c r="B202" t="s">
        <v>25</v>
      </c>
      <c r="C202" t="s">
        <v>49</v>
      </c>
      <c r="D202" s="1" t="s">
        <v>52</v>
      </c>
      <c r="E202" s="32">
        <v>0.71396630000000005</v>
      </c>
      <c r="F202" s="1032">
        <v>0.27100000000000002</v>
      </c>
      <c r="G202" s="1032">
        <v>0.65039999999999998</v>
      </c>
      <c r="H202" s="32">
        <v>0.39197409999999999</v>
      </c>
      <c r="I202" s="32">
        <v>1.3004629999999999</v>
      </c>
      <c r="J202" s="1344">
        <v>1</v>
      </c>
      <c r="K202" s="1344">
        <v>1</v>
      </c>
      <c r="L202" s="32">
        <f t="shared" si="12"/>
        <v>0.71396630000000005</v>
      </c>
      <c r="M202" s="32">
        <f t="shared" si="13"/>
        <v>0.39197409999999999</v>
      </c>
      <c r="N202" s="32">
        <f t="shared" si="14"/>
        <v>1.3004629999999999</v>
      </c>
    </row>
    <row r="203" spans="1:14" x14ac:dyDescent="0.2">
      <c r="A203" t="s">
        <v>43</v>
      </c>
      <c r="B203" t="s">
        <v>26</v>
      </c>
      <c r="C203" t="s">
        <v>49</v>
      </c>
      <c r="D203" s="1" t="s">
        <v>52</v>
      </c>
      <c r="E203" s="32">
        <v>0.71396630000000005</v>
      </c>
      <c r="F203" s="1032">
        <v>0.27100000000000002</v>
      </c>
      <c r="G203" s="1032">
        <v>0.66</v>
      </c>
      <c r="H203" s="32">
        <v>0.39197409999999999</v>
      </c>
      <c r="I203" s="32">
        <v>1.3004629999999999</v>
      </c>
      <c r="J203" s="1344">
        <v>1</v>
      </c>
      <c r="K203" s="1344">
        <v>1</v>
      </c>
      <c r="L203" s="32">
        <f t="shared" si="12"/>
        <v>0.71396630000000005</v>
      </c>
      <c r="M203" s="32">
        <f t="shared" si="13"/>
        <v>0.39197409999999999</v>
      </c>
      <c r="N203" s="32">
        <f t="shared" si="14"/>
        <v>1.3004629999999999</v>
      </c>
    </row>
    <row r="204" spans="1:14" x14ac:dyDescent="0.2">
      <c r="A204" t="s">
        <v>44</v>
      </c>
      <c r="B204" t="s">
        <v>25</v>
      </c>
      <c r="C204" t="s">
        <v>49</v>
      </c>
      <c r="D204" s="1" t="s">
        <v>52</v>
      </c>
      <c r="E204" s="32">
        <v>1.315507</v>
      </c>
      <c r="F204" s="1032">
        <v>0.40100000000000002</v>
      </c>
      <c r="G204" s="1032">
        <v>0.68742857000000002</v>
      </c>
      <c r="H204" s="32">
        <v>0.69393329999999998</v>
      </c>
      <c r="I204" s="32">
        <v>2.4938410000000002</v>
      </c>
      <c r="J204" s="1344">
        <v>1</v>
      </c>
      <c r="K204" s="1344">
        <v>1</v>
      </c>
      <c r="L204" s="32">
        <f t="shared" si="12"/>
        <v>1.315507</v>
      </c>
      <c r="M204" s="32">
        <f t="shared" si="13"/>
        <v>0.69393329999999998</v>
      </c>
      <c r="N204" s="32">
        <f t="shared" si="14"/>
        <v>2.4938410000000002</v>
      </c>
    </row>
    <row r="205" spans="1:14" x14ac:dyDescent="0.2">
      <c r="A205" t="s">
        <v>44</v>
      </c>
      <c r="B205" t="s">
        <v>26</v>
      </c>
      <c r="C205" t="s">
        <v>49</v>
      </c>
      <c r="D205" s="1" t="s">
        <v>52</v>
      </c>
      <c r="E205" s="32">
        <v>1.267091</v>
      </c>
      <c r="F205" s="1032">
        <v>0.441</v>
      </c>
      <c r="G205" s="1032">
        <v>0.75600000000000001</v>
      </c>
      <c r="H205" s="32">
        <v>0.69369630000000004</v>
      </c>
      <c r="I205" s="32">
        <v>2.3144420000000001</v>
      </c>
      <c r="J205" s="1344">
        <v>1</v>
      </c>
      <c r="K205" s="1344">
        <v>1</v>
      </c>
      <c r="L205" s="32">
        <f t="shared" si="12"/>
        <v>1.267091</v>
      </c>
      <c r="M205" s="32">
        <f t="shared" si="13"/>
        <v>0.69369630000000004</v>
      </c>
      <c r="N205" s="32">
        <f t="shared" si="14"/>
        <v>2.3144420000000001</v>
      </c>
    </row>
    <row r="206" spans="1:14" x14ac:dyDescent="0.2">
      <c r="A206" t="s">
        <v>36</v>
      </c>
      <c r="B206" t="s">
        <v>25</v>
      </c>
      <c r="C206" t="s">
        <v>50</v>
      </c>
      <c r="D206" s="1" t="s">
        <v>52</v>
      </c>
      <c r="E206" s="32">
        <v>1.0139279999999999</v>
      </c>
      <c r="F206" s="1032">
        <v>0.02</v>
      </c>
      <c r="G206" s="1032">
        <v>0.12</v>
      </c>
      <c r="H206" s="32">
        <v>1.0022009999999999</v>
      </c>
      <c r="I206" s="32">
        <v>1.0257909999999999</v>
      </c>
      <c r="J206" s="1344">
        <v>1</v>
      </c>
      <c r="K206" s="1344">
        <v>10</v>
      </c>
      <c r="L206" s="32">
        <f t="shared" si="12"/>
        <v>1.1483417753488168</v>
      </c>
      <c r="M206" s="32">
        <f t="shared" si="13"/>
        <v>1.0222292824895578</v>
      </c>
      <c r="N206" s="32">
        <f t="shared" si="14"/>
        <v>1.2899974258991378</v>
      </c>
    </row>
    <row r="207" spans="1:14" x14ac:dyDescent="0.2">
      <c r="A207" t="s">
        <v>36</v>
      </c>
      <c r="B207" t="s">
        <v>26</v>
      </c>
      <c r="C207" t="s">
        <v>50</v>
      </c>
      <c r="D207" s="1" t="s">
        <v>52</v>
      </c>
      <c r="E207" s="32">
        <v>1.0139279999999999</v>
      </c>
      <c r="F207" s="1032">
        <v>0.02</v>
      </c>
      <c r="G207" s="1032">
        <v>0.12</v>
      </c>
      <c r="H207" s="32">
        <v>1.0022009999999999</v>
      </c>
      <c r="I207" s="32">
        <v>1.0257909999999999</v>
      </c>
      <c r="J207" s="1344">
        <v>1</v>
      </c>
      <c r="K207" s="1344">
        <v>10</v>
      </c>
      <c r="L207" s="32">
        <f t="shared" si="12"/>
        <v>1.1483417753488168</v>
      </c>
      <c r="M207" s="32">
        <f t="shared" si="13"/>
        <v>1.0222292824895578</v>
      </c>
      <c r="N207" s="32">
        <f t="shared" si="14"/>
        <v>1.2899974258991378</v>
      </c>
    </row>
    <row r="208" spans="1:14" x14ac:dyDescent="0.2">
      <c r="A208" t="s">
        <v>14</v>
      </c>
      <c r="B208" t="s">
        <v>25</v>
      </c>
      <c r="C208" t="s">
        <v>50</v>
      </c>
      <c r="D208" s="1" t="s">
        <v>52</v>
      </c>
      <c r="E208" s="32">
        <v>1.099072</v>
      </c>
      <c r="F208" s="1032">
        <v>0.83599999999999997</v>
      </c>
      <c r="G208" s="1032">
        <v>0.93600000000000005</v>
      </c>
      <c r="H208" s="32">
        <v>0.449625</v>
      </c>
      <c r="I208" s="32">
        <v>2.6865939999999999</v>
      </c>
      <c r="J208" s="1344">
        <v>1</v>
      </c>
      <c r="K208" s="1344">
        <v>1</v>
      </c>
      <c r="L208" s="32">
        <f t="shared" si="12"/>
        <v>1.099072</v>
      </c>
      <c r="M208" s="32">
        <f t="shared" si="13"/>
        <v>0.449625</v>
      </c>
      <c r="N208" s="32">
        <f t="shared" si="14"/>
        <v>2.6865939999999999</v>
      </c>
    </row>
    <row r="209" spans="1:14" x14ac:dyDescent="0.2">
      <c r="A209" t="s">
        <v>14</v>
      </c>
      <c r="B209" t="s">
        <v>26</v>
      </c>
      <c r="C209" t="s">
        <v>50</v>
      </c>
      <c r="D209" s="1" t="s">
        <v>52</v>
      </c>
      <c r="E209" s="32">
        <v>1.099072</v>
      </c>
      <c r="F209" s="1032">
        <v>0.83599999999999997</v>
      </c>
      <c r="G209" s="1032">
        <v>0.90100000000000002</v>
      </c>
      <c r="H209" s="32">
        <v>0.449625</v>
      </c>
      <c r="I209" s="32">
        <v>2.6865939999999999</v>
      </c>
      <c r="J209" s="1344">
        <v>1</v>
      </c>
      <c r="K209" s="1344">
        <v>1</v>
      </c>
      <c r="L209" s="32">
        <f t="shared" si="12"/>
        <v>1.099072</v>
      </c>
      <c r="M209" s="32">
        <f t="shared" si="13"/>
        <v>0.449625</v>
      </c>
      <c r="N209" s="32">
        <f t="shared" si="14"/>
        <v>2.6865939999999999</v>
      </c>
    </row>
    <row r="210" spans="1:14" x14ac:dyDescent="0.2">
      <c r="A210" t="s">
        <v>37</v>
      </c>
      <c r="B210" t="s">
        <v>25</v>
      </c>
      <c r="C210" t="s">
        <v>50</v>
      </c>
      <c r="D210" s="1" t="s">
        <v>52</v>
      </c>
      <c r="E210" s="32">
        <v>1.8912420000000001</v>
      </c>
      <c r="F210" s="1032">
        <v>0.153</v>
      </c>
      <c r="G210" s="1032">
        <v>0.45900000000000002</v>
      </c>
      <c r="H210" s="32">
        <v>0.78981369999999995</v>
      </c>
      <c r="I210" s="32">
        <v>4.5286569999999999</v>
      </c>
      <c r="J210" s="1344">
        <v>1</v>
      </c>
      <c r="K210" s="1344">
        <v>1</v>
      </c>
      <c r="L210" s="32">
        <f t="shared" si="12"/>
        <v>1.8912420000000001</v>
      </c>
      <c r="M210" s="32">
        <f t="shared" si="13"/>
        <v>0.78981369999999995</v>
      </c>
      <c r="N210" s="32">
        <f t="shared" si="14"/>
        <v>4.5286569999999999</v>
      </c>
    </row>
    <row r="211" spans="1:14" x14ac:dyDescent="0.2">
      <c r="A211" t="s">
        <v>37</v>
      </c>
      <c r="B211" t="s">
        <v>26</v>
      </c>
      <c r="C211" t="s">
        <v>50</v>
      </c>
      <c r="D211" s="1" t="s">
        <v>52</v>
      </c>
      <c r="E211" s="32">
        <v>1.8912420000000001</v>
      </c>
      <c r="F211" s="1032">
        <v>0.153</v>
      </c>
      <c r="G211" s="1032">
        <v>0.45900000000000002</v>
      </c>
      <c r="H211" s="32">
        <v>0.78981369999999995</v>
      </c>
      <c r="I211" s="32">
        <v>4.5286569999999999</v>
      </c>
      <c r="J211" s="1344">
        <v>1</v>
      </c>
      <c r="K211" s="1344">
        <v>1</v>
      </c>
      <c r="L211" s="32">
        <f t="shared" si="12"/>
        <v>1.8912420000000001</v>
      </c>
      <c r="M211" s="32">
        <f t="shared" si="13"/>
        <v>0.78981369999999995</v>
      </c>
      <c r="N211" s="32">
        <f t="shared" si="14"/>
        <v>4.5286569999999999</v>
      </c>
    </row>
    <row r="212" spans="1:14" x14ac:dyDescent="0.2">
      <c r="A212" t="s">
        <v>46</v>
      </c>
      <c r="B212" t="s">
        <v>25</v>
      </c>
      <c r="C212" t="s">
        <v>50</v>
      </c>
      <c r="D212" s="1" t="s">
        <v>52</v>
      </c>
      <c r="E212" s="32">
        <v>0.89625169999999998</v>
      </c>
      <c r="F212" s="1032">
        <v>2E-3</v>
      </c>
      <c r="G212" s="1032">
        <v>2.4E-2</v>
      </c>
      <c r="H212" s="32">
        <v>0.83489199999999997</v>
      </c>
      <c r="I212" s="32">
        <v>0.96212089999999995</v>
      </c>
      <c r="J212" s="1344">
        <v>1</v>
      </c>
      <c r="K212" s="1344">
        <v>5</v>
      </c>
      <c r="L212" s="32">
        <f t="shared" si="12"/>
        <v>0.57829569886832921</v>
      </c>
      <c r="M212" s="32">
        <f t="shared" si="13"/>
        <v>0.40565001666056555</v>
      </c>
      <c r="N212" s="32">
        <f t="shared" si="14"/>
        <v>0.824419478559272</v>
      </c>
    </row>
    <row r="213" spans="1:14" x14ac:dyDescent="0.2">
      <c r="A213" t="s">
        <v>46</v>
      </c>
      <c r="B213" t="s">
        <v>26</v>
      </c>
      <c r="C213" t="s">
        <v>50</v>
      </c>
      <c r="D213" s="1" t="s">
        <v>52</v>
      </c>
      <c r="E213" s="32">
        <v>0.89926240000000002</v>
      </c>
      <c r="F213" s="1032">
        <v>8.0000000000000002E-3</v>
      </c>
      <c r="G213" s="1032">
        <v>9.6000000000000002E-2</v>
      </c>
      <c r="H213" s="32">
        <v>0.83133769999999996</v>
      </c>
      <c r="I213" s="32">
        <v>0.97273690000000002</v>
      </c>
      <c r="J213" s="1344">
        <v>1</v>
      </c>
      <c r="K213" s="1344">
        <v>5</v>
      </c>
      <c r="L213" s="32">
        <f t="shared" si="12"/>
        <v>0.58807426610276037</v>
      </c>
      <c r="M213" s="32">
        <f t="shared" si="13"/>
        <v>0.39708856239649143</v>
      </c>
      <c r="N213" s="32">
        <f t="shared" si="14"/>
        <v>0.87091737320637919</v>
      </c>
    </row>
    <row r="214" spans="1:14" x14ac:dyDescent="0.2">
      <c r="A214" t="s">
        <v>45</v>
      </c>
      <c r="B214" t="s">
        <v>25</v>
      </c>
      <c r="C214" t="s">
        <v>50</v>
      </c>
      <c r="D214" s="1" t="s">
        <v>52</v>
      </c>
      <c r="E214" s="32">
        <v>0.87543649999999995</v>
      </c>
      <c r="F214" s="1032">
        <v>3.9E-2</v>
      </c>
      <c r="G214" s="1032">
        <v>0.156</v>
      </c>
      <c r="H214" s="32">
        <v>0.77157249999999999</v>
      </c>
      <c r="I214" s="32">
        <v>0.99328179999999999</v>
      </c>
      <c r="J214" s="1344">
        <v>1</v>
      </c>
      <c r="K214" s="1344">
        <v>5</v>
      </c>
      <c r="L214" s="32">
        <f t="shared" si="12"/>
        <v>0.51418955403166933</v>
      </c>
      <c r="M214" s="32">
        <f t="shared" si="13"/>
        <v>0.27345363557484453</v>
      </c>
      <c r="N214" s="32">
        <f t="shared" si="14"/>
        <v>0.96685732007761982</v>
      </c>
    </row>
    <row r="215" spans="1:14" x14ac:dyDescent="0.2">
      <c r="A215" t="s">
        <v>45</v>
      </c>
      <c r="B215" t="s">
        <v>26</v>
      </c>
      <c r="C215" t="s">
        <v>50</v>
      </c>
      <c r="D215" s="1" t="s">
        <v>52</v>
      </c>
      <c r="E215" s="32">
        <v>0.87543649999999995</v>
      </c>
      <c r="F215" s="1032">
        <v>3.9E-2</v>
      </c>
      <c r="G215" s="1032">
        <v>0.156</v>
      </c>
      <c r="H215" s="32">
        <v>0.77157249999999999</v>
      </c>
      <c r="I215" s="32">
        <v>0.99328179999999999</v>
      </c>
      <c r="J215" s="1344">
        <v>1</v>
      </c>
      <c r="K215" s="1344">
        <v>5</v>
      </c>
      <c r="L215" s="32">
        <f t="shared" si="12"/>
        <v>0.51418955403166933</v>
      </c>
      <c r="M215" s="32">
        <f t="shared" si="13"/>
        <v>0.27345363557484453</v>
      </c>
      <c r="N215" s="32">
        <f t="shared" si="14"/>
        <v>0.96685732007761982</v>
      </c>
    </row>
    <row r="216" spans="1:14" x14ac:dyDescent="0.2">
      <c r="A216" t="s">
        <v>38</v>
      </c>
      <c r="B216" t="s">
        <v>25</v>
      </c>
      <c r="C216" t="s">
        <v>50</v>
      </c>
      <c r="D216" s="1" t="s">
        <v>52</v>
      </c>
      <c r="E216" s="32">
        <v>1.012707</v>
      </c>
      <c r="F216" s="1032">
        <v>0.621</v>
      </c>
      <c r="G216" s="1032">
        <v>0.82799999999999996</v>
      </c>
      <c r="H216" s="32">
        <v>0.96326920000000005</v>
      </c>
      <c r="I216" s="32">
        <v>1.064681</v>
      </c>
      <c r="J216" s="1344">
        <v>1</v>
      </c>
      <c r="K216" s="1344">
        <v>5</v>
      </c>
      <c r="L216" s="32">
        <f t="shared" si="12"/>
        <v>1.0651703269001991</v>
      </c>
      <c r="M216" s="32">
        <f t="shared" si="13"/>
        <v>0.82935099667864265</v>
      </c>
      <c r="N216" s="32">
        <f t="shared" si="14"/>
        <v>1.3680359784398619</v>
      </c>
    </row>
    <row r="217" spans="1:14" x14ac:dyDescent="0.2">
      <c r="A217" t="s">
        <v>38</v>
      </c>
      <c r="B217" t="s">
        <v>26</v>
      </c>
      <c r="C217" t="s">
        <v>50</v>
      </c>
      <c r="D217" s="1" t="s">
        <v>52</v>
      </c>
      <c r="E217" s="32">
        <v>1.0124200000000001</v>
      </c>
      <c r="F217" s="1032">
        <v>0.624</v>
      </c>
      <c r="G217" s="1032">
        <v>0.83199999999999996</v>
      </c>
      <c r="H217" s="32">
        <v>0.96371260000000003</v>
      </c>
      <c r="I217" s="32">
        <v>1.06359</v>
      </c>
      <c r="J217" s="1344">
        <v>1</v>
      </c>
      <c r="K217" s="1344">
        <v>5</v>
      </c>
      <c r="L217" s="32">
        <f t="shared" si="12"/>
        <v>1.0636618419155999</v>
      </c>
      <c r="M217" s="32">
        <f t="shared" si="13"/>
        <v>0.83126153700017402</v>
      </c>
      <c r="N217" s="32">
        <f t="shared" si="14"/>
        <v>1.3610410591164221</v>
      </c>
    </row>
    <row r="218" spans="1:14" x14ac:dyDescent="0.2">
      <c r="A218" t="s">
        <v>39</v>
      </c>
      <c r="B218" t="s">
        <v>25</v>
      </c>
      <c r="C218" t="s">
        <v>50</v>
      </c>
      <c r="D218" s="1" t="s">
        <v>52</v>
      </c>
      <c r="E218" s="32">
        <v>0.98675139999999995</v>
      </c>
      <c r="F218" s="1032">
        <v>0.93600000000000005</v>
      </c>
      <c r="G218" s="1032">
        <v>0.93600000000000005</v>
      </c>
      <c r="H218" s="32">
        <v>0.71336679999999997</v>
      </c>
      <c r="I218" s="32">
        <v>1.364905</v>
      </c>
      <c r="J218" s="1344">
        <v>1</v>
      </c>
      <c r="K218" s="1344">
        <v>1</v>
      </c>
      <c r="L218" s="32">
        <f t="shared" si="12"/>
        <v>0.98675139999999995</v>
      </c>
      <c r="M218" s="32">
        <f t="shared" si="13"/>
        <v>0.71336679999999997</v>
      </c>
      <c r="N218" s="32">
        <f t="shared" si="14"/>
        <v>1.364905</v>
      </c>
    </row>
    <row r="219" spans="1:14" x14ac:dyDescent="0.2">
      <c r="A219" t="s">
        <v>39</v>
      </c>
      <c r="B219" t="s">
        <v>26</v>
      </c>
      <c r="C219" t="s">
        <v>50</v>
      </c>
      <c r="D219" s="1" t="s">
        <v>52</v>
      </c>
      <c r="E219" s="32">
        <v>0.98028729999999997</v>
      </c>
      <c r="F219" s="1032">
        <v>0.90100000000000002</v>
      </c>
      <c r="G219" s="1032">
        <v>0.90100000000000002</v>
      </c>
      <c r="H219" s="32">
        <v>0.71570069999999997</v>
      </c>
      <c r="I219" s="32">
        <v>1.342689</v>
      </c>
      <c r="J219" s="1344">
        <v>1</v>
      </c>
      <c r="K219" s="1344">
        <v>1</v>
      </c>
      <c r="L219" s="32">
        <f t="shared" si="12"/>
        <v>0.98028729999999997</v>
      </c>
      <c r="M219" s="32">
        <f t="shared" si="13"/>
        <v>0.71570069999999997</v>
      </c>
      <c r="N219" s="32">
        <f t="shared" si="14"/>
        <v>1.342689</v>
      </c>
    </row>
    <row r="220" spans="1:14" x14ac:dyDescent="0.2">
      <c r="A220" t="s">
        <v>40</v>
      </c>
      <c r="B220" t="s">
        <v>25</v>
      </c>
      <c r="C220" t="s">
        <v>50</v>
      </c>
      <c r="D220" s="1" t="s">
        <v>52</v>
      </c>
      <c r="E220" s="32">
        <v>0.8887235</v>
      </c>
      <c r="F220" s="1032">
        <v>0.57299999999999995</v>
      </c>
      <c r="G220" s="1032">
        <v>0.82799999999999996</v>
      </c>
      <c r="H220" s="32">
        <v>0.58970210000000001</v>
      </c>
      <c r="I220" s="32">
        <v>1.3393699999999999</v>
      </c>
      <c r="J220" s="1344">
        <v>1</v>
      </c>
      <c r="K220" s="1344">
        <v>1</v>
      </c>
      <c r="L220" s="32">
        <f t="shared" si="12"/>
        <v>0.8887235</v>
      </c>
      <c r="M220" s="32">
        <f t="shared" si="13"/>
        <v>0.58970210000000001</v>
      </c>
      <c r="N220" s="32">
        <f t="shared" si="14"/>
        <v>1.3393699999999999</v>
      </c>
    </row>
    <row r="221" spans="1:14" x14ac:dyDescent="0.2">
      <c r="A221" t="s">
        <v>40</v>
      </c>
      <c r="B221" t="s">
        <v>26</v>
      </c>
      <c r="C221" t="s">
        <v>50</v>
      </c>
      <c r="D221" s="1" t="s">
        <v>52</v>
      </c>
      <c r="E221" s="32">
        <v>0.88782150000000004</v>
      </c>
      <c r="F221" s="1032">
        <v>0.53700000000000003</v>
      </c>
      <c r="G221" s="1032">
        <v>0.8145</v>
      </c>
      <c r="H221" s="32">
        <v>0.60811789999999999</v>
      </c>
      <c r="I221" s="32">
        <v>1.2961750000000001</v>
      </c>
      <c r="J221" s="1344">
        <v>1</v>
      </c>
      <c r="K221" s="1344">
        <v>1</v>
      </c>
      <c r="L221" s="32">
        <f t="shared" si="12"/>
        <v>0.88782150000000004</v>
      </c>
      <c r="M221" s="32">
        <f t="shared" si="13"/>
        <v>0.60811789999999999</v>
      </c>
      <c r="N221" s="32">
        <f t="shared" si="14"/>
        <v>1.2961750000000001</v>
      </c>
    </row>
    <row r="222" spans="1:14" x14ac:dyDescent="0.2">
      <c r="A222" t="s">
        <v>41</v>
      </c>
      <c r="B222" t="s">
        <v>25</v>
      </c>
      <c r="C222" t="s">
        <v>50</v>
      </c>
      <c r="D222" s="1" t="s">
        <v>52</v>
      </c>
      <c r="E222" s="32">
        <v>0.82262290000000005</v>
      </c>
      <c r="F222" s="1032">
        <v>0.61699999999999999</v>
      </c>
      <c r="G222" s="1032">
        <v>0.82799999999999996</v>
      </c>
      <c r="H222" s="32">
        <v>0.38305319999999998</v>
      </c>
      <c r="I222" s="32">
        <v>1.7666170000000001</v>
      </c>
      <c r="J222" s="1344">
        <v>1</v>
      </c>
      <c r="K222" s="1344">
        <v>1</v>
      </c>
      <c r="L222" s="32">
        <f t="shared" si="12"/>
        <v>0.82262290000000005</v>
      </c>
      <c r="M222" s="32">
        <f t="shared" si="13"/>
        <v>0.38305319999999998</v>
      </c>
      <c r="N222" s="32">
        <f t="shared" si="14"/>
        <v>1.7666170000000001</v>
      </c>
    </row>
    <row r="223" spans="1:14" x14ac:dyDescent="0.2">
      <c r="A223" t="s">
        <v>41</v>
      </c>
      <c r="B223" t="s">
        <v>26</v>
      </c>
      <c r="C223" t="s">
        <v>50</v>
      </c>
      <c r="D223" s="1" t="s">
        <v>52</v>
      </c>
      <c r="E223" s="32">
        <v>0.80253370000000002</v>
      </c>
      <c r="F223" s="1032">
        <v>0.54300000000000004</v>
      </c>
      <c r="G223" s="1032">
        <v>0.8145</v>
      </c>
      <c r="H223" s="32">
        <v>0.39423219999999998</v>
      </c>
      <c r="I223" s="32">
        <v>1.6337079999999999</v>
      </c>
      <c r="J223" s="1344">
        <v>1</v>
      </c>
      <c r="K223" s="1344">
        <v>1</v>
      </c>
      <c r="L223" s="32">
        <f t="shared" si="12"/>
        <v>0.80253370000000002</v>
      </c>
      <c r="M223" s="32">
        <f t="shared" si="13"/>
        <v>0.39423219999999998</v>
      </c>
      <c r="N223" s="32">
        <f t="shared" si="14"/>
        <v>1.6337079999999999</v>
      </c>
    </row>
    <row r="224" spans="1:14" x14ac:dyDescent="0.2">
      <c r="A224" t="s">
        <v>42</v>
      </c>
      <c r="B224" t="s">
        <v>25</v>
      </c>
      <c r="C224" t="s">
        <v>50</v>
      </c>
      <c r="D224" s="1" t="s">
        <v>52</v>
      </c>
      <c r="E224" s="32">
        <v>1.2762979999999999</v>
      </c>
      <c r="F224" s="1032">
        <v>0.45</v>
      </c>
      <c r="G224" s="1032">
        <v>0.82799999999999996</v>
      </c>
      <c r="H224" s="32">
        <v>0.67803800000000003</v>
      </c>
      <c r="I224" s="32">
        <v>2.4024269999999999</v>
      </c>
      <c r="J224" s="1344">
        <v>1</v>
      </c>
      <c r="K224" s="1344">
        <v>1</v>
      </c>
      <c r="L224" s="32">
        <f t="shared" si="12"/>
        <v>1.2762979999999999</v>
      </c>
      <c r="M224" s="32">
        <f t="shared" si="13"/>
        <v>0.67803800000000003</v>
      </c>
      <c r="N224" s="32">
        <f t="shared" si="14"/>
        <v>2.4024269999999999</v>
      </c>
    </row>
    <row r="225" spans="1:14" x14ac:dyDescent="0.2">
      <c r="A225" t="s">
        <v>42</v>
      </c>
      <c r="B225" t="s">
        <v>26</v>
      </c>
      <c r="C225" t="s">
        <v>50</v>
      </c>
      <c r="D225" s="1" t="s">
        <v>52</v>
      </c>
      <c r="E225" s="32">
        <v>1.2470349999999999</v>
      </c>
      <c r="F225" s="1032">
        <v>0.48299999999999998</v>
      </c>
      <c r="G225" s="1032">
        <v>0.8145</v>
      </c>
      <c r="H225" s="32">
        <v>0.67144369999999998</v>
      </c>
      <c r="I225" s="32">
        <v>2.3160479999999999</v>
      </c>
      <c r="J225" s="1344">
        <v>1</v>
      </c>
      <c r="K225" s="1344">
        <v>1</v>
      </c>
      <c r="L225" s="32">
        <f t="shared" si="12"/>
        <v>1.2470349999999999</v>
      </c>
      <c r="M225" s="32">
        <f t="shared" si="13"/>
        <v>0.67144369999999998</v>
      </c>
      <c r="N225" s="32">
        <f t="shared" si="14"/>
        <v>2.3160479999999999</v>
      </c>
    </row>
    <row r="226" spans="1:14" x14ac:dyDescent="0.2">
      <c r="A226" t="s">
        <v>43</v>
      </c>
      <c r="B226" t="s">
        <v>25</v>
      </c>
      <c r="C226" t="s">
        <v>50</v>
      </c>
      <c r="D226" s="1" t="s">
        <v>52</v>
      </c>
      <c r="E226" s="32">
        <v>0.97220240000000002</v>
      </c>
      <c r="F226" s="1032">
        <v>0.879</v>
      </c>
      <c r="G226" s="1032">
        <v>0.93600000000000005</v>
      </c>
      <c r="H226" s="32">
        <v>0.67650650000000001</v>
      </c>
      <c r="I226" s="32">
        <v>1.3971450000000001</v>
      </c>
      <c r="J226" s="1344">
        <v>1</v>
      </c>
      <c r="K226" s="1344">
        <v>1</v>
      </c>
      <c r="L226" s="32">
        <f t="shared" si="12"/>
        <v>0.97220240000000002</v>
      </c>
      <c r="M226" s="32">
        <f t="shared" si="13"/>
        <v>0.67650650000000001</v>
      </c>
      <c r="N226" s="32">
        <f t="shared" si="14"/>
        <v>1.3971450000000001</v>
      </c>
    </row>
    <row r="227" spans="1:14" x14ac:dyDescent="0.2">
      <c r="A227" t="s">
        <v>43</v>
      </c>
      <c r="B227" t="s">
        <v>26</v>
      </c>
      <c r="C227" t="s">
        <v>50</v>
      </c>
      <c r="D227" s="1" t="s">
        <v>52</v>
      </c>
      <c r="E227" s="32">
        <v>0.97220240000000002</v>
      </c>
      <c r="F227" s="1032">
        <v>0.879</v>
      </c>
      <c r="G227" s="1032">
        <v>0.90100000000000002</v>
      </c>
      <c r="H227" s="32">
        <v>0.67650650000000001</v>
      </c>
      <c r="I227" s="32">
        <v>1.3971450000000001</v>
      </c>
      <c r="J227" s="1344">
        <v>1</v>
      </c>
      <c r="K227" s="1344">
        <v>1</v>
      </c>
      <c r="L227" s="32">
        <f t="shared" si="12"/>
        <v>0.97220240000000002</v>
      </c>
      <c r="M227" s="32">
        <f t="shared" si="13"/>
        <v>0.67650650000000001</v>
      </c>
      <c r="N227" s="32">
        <f t="shared" si="14"/>
        <v>1.3971450000000001</v>
      </c>
    </row>
    <row r="228" spans="1:14" x14ac:dyDescent="0.2">
      <c r="A228" t="s">
        <v>44</v>
      </c>
      <c r="B228" t="s">
        <v>25</v>
      </c>
      <c r="C228" t="s">
        <v>50</v>
      </c>
      <c r="D228" s="1" t="s">
        <v>52</v>
      </c>
      <c r="E228" s="32">
        <v>0.73157399999999995</v>
      </c>
      <c r="F228" s="1032">
        <v>0.35899999999999999</v>
      </c>
      <c r="G228" s="1032">
        <v>0.82799999999999996</v>
      </c>
      <c r="H228" s="32">
        <v>0.37522640000000002</v>
      </c>
      <c r="I228" s="32">
        <v>1.4263399999999999</v>
      </c>
      <c r="J228" s="1344">
        <v>1</v>
      </c>
      <c r="K228" s="1344">
        <v>1</v>
      </c>
      <c r="L228" s="32">
        <f t="shared" si="12"/>
        <v>0.73157399999999995</v>
      </c>
      <c r="M228" s="32">
        <f t="shared" si="13"/>
        <v>0.37522640000000002</v>
      </c>
      <c r="N228" s="32">
        <f t="shared" si="14"/>
        <v>1.4263399999999999</v>
      </c>
    </row>
    <row r="229" spans="1:14" x14ac:dyDescent="0.2">
      <c r="A229" t="s">
        <v>44</v>
      </c>
      <c r="B229" t="s">
        <v>26</v>
      </c>
      <c r="C229" t="s">
        <v>50</v>
      </c>
      <c r="D229" s="1" t="s">
        <v>52</v>
      </c>
      <c r="E229" s="32">
        <v>0.74403249999999999</v>
      </c>
      <c r="F229" s="1032">
        <v>0.38800000000000001</v>
      </c>
      <c r="G229" s="1032">
        <v>0.8145</v>
      </c>
      <c r="H229" s="32">
        <v>0.37929230000000003</v>
      </c>
      <c r="I229" s="32">
        <v>1.459519</v>
      </c>
      <c r="J229" s="1344">
        <v>1</v>
      </c>
      <c r="K229" s="1344">
        <v>1</v>
      </c>
      <c r="L229" s="32">
        <f t="shared" si="12"/>
        <v>0.74403249999999999</v>
      </c>
      <c r="M229" s="32">
        <f t="shared" si="13"/>
        <v>0.37929230000000003</v>
      </c>
      <c r="N229" s="32">
        <f t="shared" si="14"/>
        <v>1.459519</v>
      </c>
    </row>
    <row r="230" spans="1:14" x14ac:dyDescent="0.2">
      <c r="A230" t="s">
        <v>36</v>
      </c>
      <c r="B230" t="s">
        <v>25</v>
      </c>
      <c r="C230" t="s">
        <v>5</v>
      </c>
      <c r="D230" s="1" t="s">
        <v>52</v>
      </c>
      <c r="E230" s="32">
        <v>1.0068859999999999</v>
      </c>
      <c r="F230" s="1032">
        <v>0.63200000000000001</v>
      </c>
      <c r="G230" s="1032">
        <v>0.94266667000000004</v>
      </c>
      <c r="H230" s="32">
        <v>0.97903759999999995</v>
      </c>
      <c r="I230" s="32">
        <v>1.0355259999999999</v>
      </c>
      <c r="J230" s="1344">
        <v>1</v>
      </c>
      <c r="K230" s="1344">
        <v>10</v>
      </c>
      <c r="L230" s="32">
        <f t="shared" si="12"/>
        <v>1.0710334225141647</v>
      </c>
      <c r="M230" s="32">
        <f t="shared" si="13"/>
        <v>0.80908418520260128</v>
      </c>
      <c r="N230" s="32">
        <f t="shared" si="14"/>
        <v>1.4177840177634131</v>
      </c>
    </row>
    <row r="231" spans="1:14" x14ac:dyDescent="0.2">
      <c r="A231" t="s">
        <v>36</v>
      </c>
      <c r="B231" t="s">
        <v>26</v>
      </c>
      <c r="C231" t="s">
        <v>5</v>
      </c>
      <c r="D231" s="1" t="s">
        <v>52</v>
      </c>
      <c r="E231" s="32">
        <v>1.0068859999999999</v>
      </c>
      <c r="F231" s="1032">
        <v>0.63200000000000001</v>
      </c>
      <c r="G231" s="1032">
        <v>0.94799999999999995</v>
      </c>
      <c r="H231" s="32">
        <v>0.97903759999999995</v>
      </c>
      <c r="I231" s="32">
        <v>1.0355259999999999</v>
      </c>
      <c r="J231" s="1344">
        <v>1</v>
      </c>
      <c r="K231" s="1344">
        <v>10</v>
      </c>
      <c r="L231" s="32">
        <f t="shared" si="12"/>
        <v>1.0710334225141647</v>
      </c>
      <c r="M231" s="32">
        <f t="shared" si="13"/>
        <v>0.80908418520260128</v>
      </c>
      <c r="N231" s="32">
        <f t="shared" si="14"/>
        <v>1.4177840177634131</v>
      </c>
    </row>
    <row r="232" spans="1:14" x14ac:dyDescent="0.2">
      <c r="A232" t="s">
        <v>14</v>
      </c>
      <c r="B232" t="s">
        <v>25</v>
      </c>
      <c r="C232" t="s">
        <v>5</v>
      </c>
      <c r="D232" s="1" t="s">
        <v>52</v>
      </c>
      <c r="E232" s="32">
        <v>1.0731170000000001</v>
      </c>
      <c r="F232" s="1032">
        <v>0.84799999999999998</v>
      </c>
      <c r="G232" s="1032">
        <v>0.98499999999999999</v>
      </c>
      <c r="H232" s="32">
        <v>0.52210000000000001</v>
      </c>
      <c r="I232" s="32">
        <v>2.20567</v>
      </c>
      <c r="J232" s="1344">
        <v>1</v>
      </c>
      <c r="K232" s="1344">
        <v>1</v>
      </c>
      <c r="L232" s="32">
        <f t="shared" si="12"/>
        <v>1.0731170000000001</v>
      </c>
      <c r="M232" s="32">
        <f t="shared" si="13"/>
        <v>0.52210000000000001</v>
      </c>
      <c r="N232" s="32">
        <f t="shared" si="14"/>
        <v>2.20567</v>
      </c>
    </row>
    <row r="233" spans="1:14" x14ac:dyDescent="0.2">
      <c r="A233" t="s">
        <v>14</v>
      </c>
      <c r="B233" t="s">
        <v>26</v>
      </c>
      <c r="C233" t="s">
        <v>5</v>
      </c>
      <c r="D233" s="1" t="s">
        <v>52</v>
      </c>
      <c r="E233" s="32">
        <v>1.0731170000000001</v>
      </c>
      <c r="F233" s="1032">
        <v>0.84799999999999998</v>
      </c>
      <c r="G233" s="1032">
        <v>0.98499999999999999</v>
      </c>
      <c r="H233" s="32">
        <v>0.52210000000000001</v>
      </c>
      <c r="I233" s="32">
        <v>2.20567</v>
      </c>
      <c r="J233" s="1344">
        <v>1</v>
      </c>
      <c r="K233" s="1344">
        <v>1</v>
      </c>
      <c r="L233" s="32">
        <f t="shared" si="12"/>
        <v>1.0731170000000001</v>
      </c>
      <c r="M233" s="32">
        <f t="shared" si="13"/>
        <v>0.52210000000000001</v>
      </c>
      <c r="N233" s="32">
        <f t="shared" si="14"/>
        <v>2.20567</v>
      </c>
    </row>
    <row r="234" spans="1:14" x14ac:dyDescent="0.2">
      <c r="A234" t="s">
        <v>37</v>
      </c>
      <c r="B234" t="s">
        <v>25</v>
      </c>
      <c r="C234" t="s">
        <v>5</v>
      </c>
      <c r="D234" s="1" t="s">
        <v>52</v>
      </c>
      <c r="E234" s="32">
        <v>1.00688</v>
      </c>
      <c r="F234" s="1032">
        <v>0.98499999999999999</v>
      </c>
      <c r="G234" s="1032">
        <v>0.98499999999999999</v>
      </c>
      <c r="H234" s="32">
        <v>0.50059480000000001</v>
      </c>
      <c r="I234" s="32">
        <v>2.025204</v>
      </c>
      <c r="J234" s="1344">
        <v>1</v>
      </c>
      <c r="K234" s="1344">
        <v>1</v>
      </c>
      <c r="L234" s="32">
        <f t="shared" si="12"/>
        <v>1.00688</v>
      </c>
      <c r="M234" s="32">
        <f t="shared" si="13"/>
        <v>0.50059480000000001</v>
      </c>
      <c r="N234" s="32">
        <f t="shared" si="14"/>
        <v>2.025204</v>
      </c>
    </row>
    <row r="235" spans="1:14" x14ac:dyDescent="0.2">
      <c r="A235" t="s">
        <v>37</v>
      </c>
      <c r="B235" t="s">
        <v>26</v>
      </c>
      <c r="C235" t="s">
        <v>5</v>
      </c>
      <c r="D235" s="1" t="s">
        <v>52</v>
      </c>
      <c r="E235" s="32">
        <v>1.00688</v>
      </c>
      <c r="F235" s="1032">
        <v>0.98499999999999999</v>
      </c>
      <c r="G235" s="1032">
        <v>0.98499999999999999</v>
      </c>
      <c r="H235" s="32">
        <v>0.50059480000000001</v>
      </c>
      <c r="I235" s="32">
        <v>2.025204</v>
      </c>
      <c r="J235" s="1344">
        <v>1</v>
      </c>
      <c r="K235" s="1344">
        <v>1</v>
      </c>
      <c r="L235" s="32">
        <f t="shared" si="12"/>
        <v>1.00688</v>
      </c>
      <c r="M235" s="32">
        <f t="shared" si="13"/>
        <v>0.50059480000000001</v>
      </c>
      <c r="N235" s="32">
        <f t="shared" si="14"/>
        <v>2.025204</v>
      </c>
    </row>
    <row r="236" spans="1:14" x14ac:dyDescent="0.2">
      <c r="A236" t="s">
        <v>46</v>
      </c>
      <c r="B236" t="s">
        <v>25</v>
      </c>
      <c r="C236" t="s">
        <v>5</v>
      </c>
      <c r="D236" s="1" t="s">
        <v>52</v>
      </c>
      <c r="E236" s="32">
        <v>1.0185249999999999</v>
      </c>
      <c r="F236" s="1032">
        <v>0.63200000000000001</v>
      </c>
      <c r="G236" s="1032">
        <v>0.94266667000000004</v>
      </c>
      <c r="H236" s="32">
        <v>0.94475050000000005</v>
      </c>
      <c r="I236" s="32">
        <v>1.0980589999999999</v>
      </c>
      <c r="J236" s="1344">
        <v>1</v>
      </c>
      <c r="K236" s="1344">
        <v>5</v>
      </c>
      <c r="L236" s="32">
        <f t="shared" si="12"/>
        <v>1.096120920563759</v>
      </c>
      <c r="M236" s="32">
        <f t="shared" si="13"/>
        <v>0.75263715170801804</v>
      </c>
      <c r="N236" s="32">
        <f t="shared" si="14"/>
        <v>1.5963509662667126</v>
      </c>
    </row>
    <row r="237" spans="1:14" x14ac:dyDescent="0.2">
      <c r="A237" t="s">
        <v>46</v>
      </c>
      <c r="B237" t="s">
        <v>26</v>
      </c>
      <c r="C237" t="s">
        <v>5</v>
      </c>
      <c r="D237" s="1" t="s">
        <v>52</v>
      </c>
      <c r="E237" s="32">
        <v>1.0209870000000001</v>
      </c>
      <c r="F237" s="1032">
        <v>0.59799999999999998</v>
      </c>
      <c r="G237" s="1032">
        <v>0.94799999999999995</v>
      </c>
      <c r="H237" s="32">
        <v>0.94518210000000003</v>
      </c>
      <c r="I237" s="32">
        <v>1.102873</v>
      </c>
      <c r="J237" s="1344">
        <v>1</v>
      </c>
      <c r="K237" s="1344">
        <v>5</v>
      </c>
      <c r="L237" s="32">
        <f t="shared" si="12"/>
        <v>1.1094329538772989</v>
      </c>
      <c r="M237" s="32">
        <f t="shared" si="13"/>
        <v>0.75435789770700989</v>
      </c>
      <c r="N237" s="32">
        <f t="shared" si="14"/>
        <v>1.6316519462726671</v>
      </c>
    </row>
    <row r="238" spans="1:14" x14ac:dyDescent="0.2">
      <c r="A238" t="s">
        <v>45</v>
      </c>
      <c r="B238" t="s">
        <v>25</v>
      </c>
      <c r="C238" t="s">
        <v>5</v>
      </c>
      <c r="D238" s="1" t="s">
        <v>52</v>
      </c>
      <c r="E238" s="32">
        <v>1.0031559999999999</v>
      </c>
      <c r="F238" s="1032">
        <v>0.93799999999999994</v>
      </c>
      <c r="G238" s="1032">
        <v>0.98499999999999999</v>
      </c>
      <c r="H238" s="32">
        <v>0.92674509999999999</v>
      </c>
      <c r="I238" s="32">
        <v>1.0858669999999999</v>
      </c>
      <c r="J238" s="1344">
        <v>1</v>
      </c>
      <c r="K238" s="1344">
        <v>5</v>
      </c>
      <c r="L238" s="32">
        <f t="shared" si="12"/>
        <v>1.0158799182045584</v>
      </c>
      <c r="M238" s="32">
        <f t="shared" si="13"/>
        <v>0.68359911572486642</v>
      </c>
      <c r="N238" s="32">
        <f t="shared" si="14"/>
        <v>1.5096739965623946</v>
      </c>
    </row>
    <row r="239" spans="1:14" x14ac:dyDescent="0.2">
      <c r="A239" t="s">
        <v>45</v>
      </c>
      <c r="B239" t="s">
        <v>26</v>
      </c>
      <c r="C239" t="s">
        <v>5</v>
      </c>
      <c r="D239" s="1" t="s">
        <v>52</v>
      </c>
      <c r="E239" s="32">
        <v>1.0031559999999999</v>
      </c>
      <c r="F239" s="1032">
        <v>0.93799999999999994</v>
      </c>
      <c r="G239" s="1032">
        <v>0.98499999999999999</v>
      </c>
      <c r="H239" s="32">
        <v>0.92674509999999999</v>
      </c>
      <c r="I239" s="32">
        <v>1.0858669999999999</v>
      </c>
      <c r="J239" s="1344">
        <v>1</v>
      </c>
      <c r="K239" s="1344">
        <v>5</v>
      </c>
      <c r="L239" s="32">
        <f t="shared" si="12"/>
        <v>1.0158799182045584</v>
      </c>
      <c r="M239" s="32">
        <f t="shared" si="13"/>
        <v>0.68359911572486642</v>
      </c>
      <c r="N239" s="32">
        <f t="shared" si="14"/>
        <v>1.5096739965623946</v>
      </c>
    </row>
    <row r="240" spans="1:14" x14ac:dyDescent="0.2">
      <c r="A240" t="s">
        <v>38</v>
      </c>
      <c r="B240" t="s">
        <v>25</v>
      </c>
      <c r="C240" t="s">
        <v>5</v>
      </c>
      <c r="D240" s="1" t="s">
        <v>52</v>
      </c>
      <c r="E240" s="32">
        <v>1.049722</v>
      </c>
      <c r="F240" s="1032">
        <v>5.6000000000000001E-2</v>
      </c>
      <c r="G240" s="1032">
        <v>0.33600000000000002</v>
      </c>
      <c r="H240" s="32">
        <v>0.99870879999999995</v>
      </c>
      <c r="I240" s="32">
        <v>1.10334</v>
      </c>
      <c r="J240" s="1344">
        <v>1</v>
      </c>
      <c r="K240" s="1344">
        <v>5</v>
      </c>
      <c r="L240" s="32">
        <f t="shared" si="12"/>
        <v>1.2745929032345651</v>
      </c>
      <c r="M240" s="32">
        <f t="shared" si="13"/>
        <v>0.99356065046144049</v>
      </c>
      <c r="N240" s="32">
        <f t="shared" si="14"/>
        <v>1.6351094025632951</v>
      </c>
    </row>
    <row r="241" spans="1:14" x14ac:dyDescent="0.2">
      <c r="A241" t="s">
        <v>38</v>
      </c>
      <c r="B241" t="s">
        <v>26</v>
      </c>
      <c r="C241" t="s">
        <v>5</v>
      </c>
      <c r="D241" s="1" t="s">
        <v>52</v>
      </c>
      <c r="E241" s="32">
        <v>1.0473680000000001</v>
      </c>
      <c r="F241" s="1032">
        <v>6.5000000000000002E-2</v>
      </c>
      <c r="G241" s="1032">
        <v>0.39</v>
      </c>
      <c r="H241" s="32">
        <v>0.9970753</v>
      </c>
      <c r="I241" s="32">
        <v>1.100198</v>
      </c>
      <c r="J241" s="1344">
        <v>1</v>
      </c>
      <c r="K241" s="1344">
        <v>5</v>
      </c>
      <c r="L241" s="32">
        <f t="shared" si="12"/>
        <v>1.2603654930752932</v>
      </c>
      <c r="M241" s="32">
        <f t="shared" si="13"/>
        <v>0.98546178889149094</v>
      </c>
      <c r="N241" s="32">
        <f t="shared" si="14"/>
        <v>1.6119599808991736</v>
      </c>
    </row>
    <row r="242" spans="1:14" x14ac:dyDescent="0.2">
      <c r="A242" t="s">
        <v>39</v>
      </c>
      <c r="B242" t="s">
        <v>25</v>
      </c>
      <c r="C242" t="s">
        <v>5</v>
      </c>
      <c r="D242" s="1" t="s">
        <v>52</v>
      </c>
      <c r="E242" s="32">
        <v>0.9322819</v>
      </c>
      <c r="F242" s="1032">
        <v>0.70699999999999996</v>
      </c>
      <c r="G242" s="1032">
        <v>0.94266667000000004</v>
      </c>
      <c r="H242" s="32">
        <v>0.64647790000000005</v>
      </c>
      <c r="I242" s="32">
        <v>1.344438</v>
      </c>
      <c r="J242" s="1344">
        <v>1</v>
      </c>
      <c r="K242" s="1344">
        <v>1</v>
      </c>
      <c r="L242" s="32">
        <f t="shared" si="12"/>
        <v>0.9322819</v>
      </c>
      <c r="M242" s="32">
        <f t="shared" si="13"/>
        <v>0.64647790000000005</v>
      </c>
      <c r="N242" s="32">
        <f t="shared" si="14"/>
        <v>1.344438</v>
      </c>
    </row>
    <row r="243" spans="1:14" x14ac:dyDescent="0.2">
      <c r="A243" t="s">
        <v>39</v>
      </c>
      <c r="B243" t="s">
        <v>26</v>
      </c>
      <c r="C243" t="s">
        <v>5</v>
      </c>
      <c r="D243" s="1" t="s">
        <v>52</v>
      </c>
      <c r="E243" s="32">
        <v>0.93443200000000004</v>
      </c>
      <c r="F243" s="1032">
        <v>0.71899999999999997</v>
      </c>
      <c r="G243" s="1032">
        <v>0.95866667000000005</v>
      </c>
      <c r="H243" s="32">
        <v>0.64566009999999996</v>
      </c>
      <c r="I243" s="32">
        <v>1.352357</v>
      </c>
      <c r="J243" s="1344">
        <v>1</v>
      </c>
      <c r="K243" s="1344">
        <v>1</v>
      </c>
      <c r="L243" s="32">
        <f t="shared" si="12"/>
        <v>0.93443200000000004</v>
      </c>
      <c r="M243" s="32">
        <f t="shared" si="13"/>
        <v>0.64566009999999996</v>
      </c>
      <c r="N243" s="32">
        <f t="shared" si="14"/>
        <v>1.352357</v>
      </c>
    </row>
    <row r="244" spans="1:14" x14ac:dyDescent="0.2">
      <c r="A244" t="s">
        <v>40</v>
      </c>
      <c r="B244" t="s">
        <v>25</v>
      </c>
      <c r="C244" t="s">
        <v>5</v>
      </c>
      <c r="D244" s="1" t="s">
        <v>52</v>
      </c>
      <c r="E244" s="32">
        <v>0.89548050000000001</v>
      </c>
      <c r="F244" s="1032">
        <v>0.47799999999999998</v>
      </c>
      <c r="G244" s="1032">
        <v>0.94266667000000004</v>
      </c>
      <c r="H244" s="32">
        <v>0.66027009999999997</v>
      </c>
      <c r="I244" s="32">
        <v>1.2144809999999999</v>
      </c>
      <c r="J244" s="1344">
        <v>1</v>
      </c>
      <c r="K244" s="1344">
        <v>1</v>
      </c>
      <c r="L244" s="32">
        <f t="shared" si="12"/>
        <v>0.89548050000000001</v>
      </c>
      <c r="M244" s="32">
        <f t="shared" si="13"/>
        <v>0.66027009999999997</v>
      </c>
      <c r="N244" s="32">
        <f t="shared" si="14"/>
        <v>1.2144809999999999</v>
      </c>
    </row>
    <row r="245" spans="1:14" x14ac:dyDescent="0.2">
      <c r="A245" t="s">
        <v>40</v>
      </c>
      <c r="B245" t="s">
        <v>26</v>
      </c>
      <c r="C245" t="s">
        <v>5</v>
      </c>
      <c r="D245" s="1" t="s">
        <v>52</v>
      </c>
      <c r="E245" s="32">
        <v>0.85988439999999999</v>
      </c>
      <c r="F245" s="1032">
        <v>0.39300000000000002</v>
      </c>
      <c r="G245" s="1032">
        <v>0.94320000000000004</v>
      </c>
      <c r="H245" s="32">
        <v>0.60758730000000005</v>
      </c>
      <c r="I245" s="32">
        <v>1.2169460000000001</v>
      </c>
      <c r="J245" s="1344">
        <v>1</v>
      </c>
      <c r="K245" s="1344">
        <v>1</v>
      </c>
      <c r="L245" s="32">
        <f t="shared" si="12"/>
        <v>0.85988439999999999</v>
      </c>
      <c r="M245" s="32">
        <f t="shared" si="13"/>
        <v>0.60758730000000005</v>
      </c>
      <c r="N245" s="32">
        <f t="shared" si="14"/>
        <v>1.2169460000000001</v>
      </c>
    </row>
    <row r="246" spans="1:14" x14ac:dyDescent="0.2">
      <c r="A246" t="s">
        <v>41</v>
      </c>
      <c r="B246" t="s">
        <v>25</v>
      </c>
      <c r="C246" t="s">
        <v>5</v>
      </c>
      <c r="D246" s="1" t="s">
        <v>52</v>
      </c>
      <c r="E246" s="32">
        <v>0.55529770000000001</v>
      </c>
      <c r="F246" s="1032">
        <v>0.14199999999999999</v>
      </c>
      <c r="G246" s="1032">
        <v>0.56799999999999995</v>
      </c>
      <c r="H246" s="32">
        <v>0.253409</v>
      </c>
      <c r="I246" s="32">
        <v>1.2168300000000001</v>
      </c>
      <c r="J246" s="1344">
        <v>1</v>
      </c>
      <c r="K246" s="1344">
        <v>1</v>
      </c>
      <c r="L246" s="32">
        <f t="shared" si="12"/>
        <v>0.55529770000000001</v>
      </c>
      <c r="M246" s="32">
        <f t="shared" si="13"/>
        <v>0.253409</v>
      </c>
      <c r="N246" s="32">
        <f t="shared" si="14"/>
        <v>1.2168300000000001</v>
      </c>
    </row>
    <row r="247" spans="1:14" x14ac:dyDescent="0.2">
      <c r="A247" t="s">
        <v>41</v>
      </c>
      <c r="B247" t="s">
        <v>26</v>
      </c>
      <c r="C247" t="s">
        <v>5</v>
      </c>
      <c r="D247" s="1" t="s">
        <v>52</v>
      </c>
      <c r="E247" s="32">
        <v>0.56686289999999995</v>
      </c>
      <c r="F247" s="1032">
        <v>0.13</v>
      </c>
      <c r="G247" s="1032">
        <v>0.52</v>
      </c>
      <c r="H247" s="32">
        <v>0.27161059999999998</v>
      </c>
      <c r="I247" s="32">
        <v>1.1830670000000001</v>
      </c>
      <c r="J247" s="1344">
        <v>1</v>
      </c>
      <c r="K247" s="1344">
        <v>1</v>
      </c>
      <c r="L247" s="32">
        <f t="shared" si="12"/>
        <v>0.56686289999999995</v>
      </c>
      <c r="M247" s="32">
        <f t="shared" si="13"/>
        <v>0.27161059999999998</v>
      </c>
      <c r="N247" s="32">
        <f t="shared" si="14"/>
        <v>1.1830670000000001</v>
      </c>
    </row>
    <row r="248" spans="1:14" x14ac:dyDescent="0.2">
      <c r="A248" t="s">
        <v>42</v>
      </c>
      <c r="B248" t="s">
        <v>25</v>
      </c>
      <c r="C248" t="s">
        <v>5</v>
      </c>
      <c r="D248" s="1" t="s">
        <v>52</v>
      </c>
      <c r="E248" s="32">
        <v>1.216939</v>
      </c>
      <c r="F248" s="1032">
        <v>0.57799999999999996</v>
      </c>
      <c r="G248" s="1032">
        <v>0.94266667000000004</v>
      </c>
      <c r="H248" s="32">
        <v>0.60907089999999997</v>
      </c>
      <c r="I248" s="32">
        <v>2.431476</v>
      </c>
      <c r="J248" s="1344">
        <v>1</v>
      </c>
      <c r="K248" s="1344">
        <v>1</v>
      </c>
      <c r="L248" s="32">
        <f t="shared" si="12"/>
        <v>1.216939</v>
      </c>
      <c r="M248" s="32">
        <f t="shared" si="13"/>
        <v>0.60907089999999997</v>
      </c>
      <c r="N248" s="32">
        <f t="shared" si="14"/>
        <v>2.431476</v>
      </c>
    </row>
    <row r="249" spans="1:14" x14ac:dyDescent="0.2">
      <c r="A249" t="s">
        <v>42</v>
      </c>
      <c r="B249" t="s">
        <v>26</v>
      </c>
      <c r="C249" t="s">
        <v>5</v>
      </c>
      <c r="D249" s="1" t="s">
        <v>52</v>
      </c>
      <c r="E249" s="32">
        <v>1.2567839999999999</v>
      </c>
      <c r="F249" s="1032">
        <v>0.52200000000000002</v>
      </c>
      <c r="G249" s="1032">
        <v>0.94799999999999995</v>
      </c>
      <c r="H249" s="32">
        <v>0.62418090000000004</v>
      </c>
      <c r="I249" s="32">
        <v>2.5305270000000002</v>
      </c>
      <c r="J249" s="1344">
        <v>1</v>
      </c>
      <c r="K249" s="1344">
        <v>1</v>
      </c>
      <c r="L249" s="32">
        <f t="shared" si="12"/>
        <v>1.2567839999999999</v>
      </c>
      <c r="M249" s="32">
        <f t="shared" si="13"/>
        <v>0.62418090000000004</v>
      </c>
      <c r="N249" s="32">
        <f t="shared" si="14"/>
        <v>2.5305270000000002</v>
      </c>
    </row>
    <row r="250" spans="1:14" x14ac:dyDescent="0.2">
      <c r="A250" t="s">
        <v>43</v>
      </c>
      <c r="B250" t="s">
        <v>25</v>
      </c>
      <c r="C250" t="s">
        <v>5</v>
      </c>
      <c r="D250" s="1" t="s">
        <v>52</v>
      </c>
      <c r="E250" s="32">
        <v>0.77842040000000001</v>
      </c>
      <c r="F250" s="1032">
        <v>0.23699999999999999</v>
      </c>
      <c r="G250" s="1032">
        <v>0.71099999999999997</v>
      </c>
      <c r="H250" s="32">
        <v>0.51412919999999995</v>
      </c>
      <c r="I250" s="32">
        <v>1.178572</v>
      </c>
      <c r="J250" s="1344">
        <v>1</v>
      </c>
      <c r="K250" s="1344">
        <v>1</v>
      </c>
      <c r="L250" s="32">
        <f t="shared" si="12"/>
        <v>0.77842040000000001</v>
      </c>
      <c r="M250" s="32">
        <f t="shared" si="13"/>
        <v>0.51412919999999995</v>
      </c>
      <c r="N250" s="32">
        <f t="shared" si="14"/>
        <v>1.178572</v>
      </c>
    </row>
    <row r="251" spans="1:14" x14ac:dyDescent="0.2">
      <c r="A251" t="s">
        <v>43</v>
      </c>
      <c r="B251" t="s">
        <v>26</v>
      </c>
      <c r="C251" t="s">
        <v>5</v>
      </c>
      <c r="D251" s="1" t="s">
        <v>52</v>
      </c>
      <c r="E251" s="32">
        <v>0.77842040000000001</v>
      </c>
      <c r="F251" s="1032">
        <v>0.23699999999999999</v>
      </c>
      <c r="G251" s="1032">
        <v>0.71099999999999997</v>
      </c>
      <c r="H251" s="32">
        <v>0.51412919999999995</v>
      </c>
      <c r="I251" s="32">
        <v>1.178572</v>
      </c>
      <c r="J251" s="1344">
        <v>1</v>
      </c>
      <c r="K251" s="1344">
        <v>1</v>
      </c>
      <c r="L251" s="32">
        <f t="shared" si="12"/>
        <v>0.77842040000000001</v>
      </c>
      <c r="M251" s="32">
        <f t="shared" si="13"/>
        <v>0.51412919999999995</v>
      </c>
      <c r="N251" s="32">
        <f t="shared" si="14"/>
        <v>1.178572</v>
      </c>
    </row>
    <row r="252" spans="1:14" x14ac:dyDescent="0.2">
      <c r="A252" t="s">
        <v>44</v>
      </c>
      <c r="B252" t="s">
        <v>25</v>
      </c>
      <c r="C252" t="s">
        <v>5</v>
      </c>
      <c r="D252" s="1" t="s">
        <v>52</v>
      </c>
      <c r="E252" s="32">
        <v>1.416858</v>
      </c>
      <c r="F252" s="1032">
        <v>0</v>
      </c>
      <c r="G252" s="1032">
        <v>0</v>
      </c>
      <c r="H252" s="32">
        <v>1.175036</v>
      </c>
      <c r="I252" s="32">
        <v>1.708448</v>
      </c>
      <c r="J252" s="1344">
        <v>1</v>
      </c>
      <c r="K252" s="1344">
        <v>1</v>
      </c>
      <c r="L252" s="32">
        <f t="shared" si="12"/>
        <v>1.416858</v>
      </c>
      <c r="M252" s="32">
        <f t="shared" si="13"/>
        <v>1.175036</v>
      </c>
      <c r="N252" s="32">
        <f t="shared" si="14"/>
        <v>1.708448</v>
      </c>
    </row>
    <row r="253" spans="1:14" x14ac:dyDescent="0.2">
      <c r="A253" t="s">
        <v>44</v>
      </c>
      <c r="B253" t="s">
        <v>26</v>
      </c>
      <c r="C253" t="s">
        <v>5</v>
      </c>
      <c r="D253" s="1" t="s">
        <v>52</v>
      </c>
      <c r="E253" s="32">
        <v>1.3089409999999999</v>
      </c>
      <c r="F253" s="1032">
        <v>5.0000000000000001E-3</v>
      </c>
      <c r="G253" s="1032">
        <v>0.06</v>
      </c>
      <c r="H253" s="32">
        <v>1.0868119999999999</v>
      </c>
      <c r="I253" s="32">
        <v>1.57647</v>
      </c>
      <c r="J253" s="1344">
        <v>1</v>
      </c>
      <c r="K253" s="1344">
        <v>1</v>
      </c>
      <c r="L253" s="32">
        <f t="shared" si="12"/>
        <v>1.3089409999999999</v>
      </c>
      <c r="M253" s="32">
        <f t="shared" si="13"/>
        <v>1.0868119999999999</v>
      </c>
      <c r="N253" s="32">
        <f t="shared" si="14"/>
        <v>1.57647</v>
      </c>
    </row>
    <row r="254" spans="1:14" x14ac:dyDescent="0.2">
      <c r="A254" t="s">
        <v>36</v>
      </c>
      <c r="B254" t="s">
        <v>25</v>
      </c>
      <c r="C254" t="s">
        <v>6</v>
      </c>
      <c r="D254" s="1" t="s">
        <v>52</v>
      </c>
      <c r="E254" s="32">
        <v>1.0179320000000001</v>
      </c>
      <c r="F254" s="1032">
        <v>0.22500000000000001</v>
      </c>
      <c r="G254" s="1032">
        <v>0.45</v>
      </c>
      <c r="H254" s="32">
        <v>0.98909579999999997</v>
      </c>
      <c r="I254" s="32">
        <v>1.0476080000000001</v>
      </c>
      <c r="J254" s="1344">
        <v>1</v>
      </c>
      <c r="K254" s="1344">
        <v>10</v>
      </c>
      <c r="L254" s="32">
        <f t="shared" si="12"/>
        <v>1.1945041745036131</v>
      </c>
      <c r="M254" s="32">
        <f t="shared" si="13"/>
        <v>0.89615591819946971</v>
      </c>
      <c r="N254" s="32">
        <f t="shared" si="14"/>
        <v>1.5921649617558051</v>
      </c>
    </row>
    <row r="255" spans="1:14" x14ac:dyDescent="0.2">
      <c r="A255" t="s">
        <v>36</v>
      </c>
      <c r="B255" t="s">
        <v>26</v>
      </c>
      <c r="C255" t="s">
        <v>6</v>
      </c>
      <c r="D255" s="1" t="s">
        <v>52</v>
      </c>
      <c r="E255" s="32">
        <v>1.0179320000000001</v>
      </c>
      <c r="F255" s="1032">
        <v>0.22500000000000001</v>
      </c>
      <c r="G255" s="1032">
        <v>0.45</v>
      </c>
      <c r="H255" s="32">
        <v>0.98909579999999997</v>
      </c>
      <c r="I255" s="32">
        <v>1.0476080000000001</v>
      </c>
      <c r="J255" s="1344">
        <v>1</v>
      </c>
      <c r="K255" s="1344">
        <v>10</v>
      </c>
      <c r="L255" s="32">
        <f t="shared" si="12"/>
        <v>1.1945041745036131</v>
      </c>
      <c r="M255" s="32">
        <f t="shared" si="13"/>
        <v>0.89615591819946971</v>
      </c>
      <c r="N255" s="32">
        <f t="shared" si="14"/>
        <v>1.5921649617558051</v>
      </c>
    </row>
    <row r="256" spans="1:14" x14ac:dyDescent="0.2">
      <c r="A256" t="s">
        <v>14</v>
      </c>
      <c r="B256" t="s">
        <v>25</v>
      </c>
      <c r="C256" t="s">
        <v>6</v>
      </c>
      <c r="D256" s="1" t="s">
        <v>52</v>
      </c>
      <c r="E256" s="32">
        <v>1.4476739999999999</v>
      </c>
      <c r="F256" s="1032">
        <v>0.72699999999999998</v>
      </c>
      <c r="G256" s="1032">
        <v>0.83018181999999996</v>
      </c>
      <c r="H256" s="32">
        <v>0.18096599999999999</v>
      </c>
      <c r="I256" s="32">
        <v>11.580959999999999</v>
      </c>
      <c r="J256" s="1344">
        <v>1</v>
      </c>
      <c r="K256" s="1344">
        <v>1</v>
      </c>
      <c r="L256" s="32">
        <f t="shared" si="12"/>
        <v>1.4476739999999999</v>
      </c>
      <c r="M256" s="32">
        <f t="shared" si="13"/>
        <v>0.18096599999999999</v>
      </c>
      <c r="N256" s="32">
        <f t="shared" si="14"/>
        <v>11.580959999999999</v>
      </c>
    </row>
    <row r="257" spans="1:14" x14ac:dyDescent="0.2">
      <c r="A257" t="s">
        <v>14</v>
      </c>
      <c r="B257" t="s">
        <v>26</v>
      </c>
      <c r="C257" t="s">
        <v>6</v>
      </c>
      <c r="D257" s="1" t="s">
        <v>52</v>
      </c>
      <c r="E257" s="32">
        <v>1.4476739999999999</v>
      </c>
      <c r="F257" s="1032">
        <v>0.72699999999999998</v>
      </c>
      <c r="G257" s="1032">
        <v>0.85699999999999998</v>
      </c>
      <c r="H257" s="32">
        <v>0.18096599999999999</v>
      </c>
      <c r="I257" s="32">
        <v>11.580959999999999</v>
      </c>
      <c r="J257" s="1344">
        <v>1</v>
      </c>
      <c r="K257" s="1344">
        <v>1</v>
      </c>
      <c r="L257" s="32">
        <f t="shared" si="12"/>
        <v>1.4476739999999999</v>
      </c>
      <c r="M257" s="32">
        <f t="shared" si="13"/>
        <v>0.18096599999999999</v>
      </c>
      <c r="N257" s="32">
        <f t="shared" si="14"/>
        <v>11.580959999999999</v>
      </c>
    </row>
    <row r="258" spans="1:14" x14ac:dyDescent="0.2">
      <c r="A258" t="s">
        <v>37</v>
      </c>
      <c r="B258" t="s">
        <v>25</v>
      </c>
      <c r="C258" t="s">
        <v>6</v>
      </c>
      <c r="D258" s="1" t="s">
        <v>52</v>
      </c>
      <c r="E258" s="32">
        <v>1.316465</v>
      </c>
      <c r="F258" s="1032">
        <v>0.76100000000000001</v>
      </c>
      <c r="G258" s="1032">
        <v>0.83018181999999996</v>
      </c>
      <c r="H258" s="32">
        <v>0.22425500000000001</v>
      </c>
      <c r="I258" s="32">
        <v>7.7281719999999998</v>
      </c>
      <c r="J258" s="1344">
        <v>1</v>
      </c>
      <c r="K258" s="1344">
        <v>1</v>
      </c>
      <c r="L258" s="32">
        <f t="shared" si="12"/>
        <v>1.316465</v>
      </c>
      <c r="M258" s="32">
        <f t="shared" si="13"/>
        <v>0.22425500000000001</v>
      </c>
      <c r="N258" s="32">
        <f t="shared" si="14"/>
        <v>7.7281719999999998</v>
      </c>
    </row>
    <row r="259" spans="1:14" x14ac:dyDescent="0.2">
      <c r="A259" t="s">
        <v>37</v>
      </c>
      <c r="B259" t="s">
        <v>26</v>
      </c>
      <c r="C259" t="s">
        <v>6</v>
      </c>
      <c r="D259" s="1" t="s">
        <v>52</v>
      </c>
      <c r="E259" s="32">
        <v>1.316465</v>
      </c>
      <c r="F259" s="1032">
        <v>0.76100000000000001</v>
      </c>
      <c r="G259" s="1032">
        <v>0.85699999999999998</v>
      </c>
      <c r="H259" s="32">
        <v>0.22425500000000001</v>
      </c>
      <c r="I259" s="32">
        <v>7.7281719999999998</v>
      </c>
      <c r="J259" s="1344">
        <v>1</v>
      </c>
      <c r="K259" s="1344">
        <v>1</v>
      </c>
      <c r="L259" s="32">
        <f t="shared" ref="L259:L322" si="15">E259^K259</f>
        <v>1.316465</v>
      </c>
      <c r="M259" s="32">
        <f t="shared" ref="M259:M322" si="16">H259^K259</f>
        <v>0.22425500000000001</v>
      </c>
      <c r="N259" s="32">
        <f t="shared" ref="N259:N322" si="17">I259^K259</f>
        <v>7.7281719999999998</v>
      </c>
    </row>
    <row r="260" spans="1:14" x14ac:dyDescent="0.2">
      <c r="A260" t="s">
        <v>46</v>
      </c>
      <c r="B260" t="s">
        <v>25</v>
      </c>
      <c r="C260" t="s">
        <v>6</v>
      </c>
      <c r="D260" s="1" t="s">
        <v>52</v>
      </c>
      <c r="E260" s="32">
        <v>1.269971</v>
      </c>
      <c r="F260" s="1032">
        <v>0</v>
      </c>
      <c r="G260" s="1032">
        <v>0</v>
      </c>
      <c r="H260" s="32">
        <v>1.1618329999999999</v>
      </c>
      <c r="I260" s="32">
        <v>1.388174</v>
      </c>
      <c r="J260" s="1344">
        <v>1</v>
      </c>
      <c r="K260" s="1344">
        <v>5</v>
      </c>
      <c r="L260" s="32">
        <f t="shared" si="15"/>
        <v>3.3034597481970578</v>
      </c>
      <c r="M260" s="32">
        <f t="shared" si="16"/>
        <v>2.1169886946440517</v>
      </c>
      <c r="N260" s="32">
        <f t="shared" si="17"/>
        <v>5.1548915132499697</v>
      </c>
    </row>
    <row r="261" spans="1:14" x14ac:dyDescent="0.2">
      <c r="A261" t="s">
        <v>46</v>
      </c>
      <c r="B261" t="s">
        <v>26</v>
      </c>
      <c r="C261" t="s">
        <v>6</v>
      </c>
      <c r="D261" s="1" t="s">
        <v>52</v>
      </c>
      <c r="E261" s="32">
        <v>1.271665</v>
      </c>
      <c r="F261" s="1032">
        <v>0</v>
      </c>
      <c r="G261" s="1032">
        <v>0</v>
      </c>
      <c r="H261" s="32">
        <v>1.163678</v>
      </c>
      <c r="I261" s="32">
        <v>1.3896729999999999</v>
      </c>
      <c r="J261" s="1344">
        <v>1</v>
      </c>
      <c r="K261" s="1344">
        <v>5</v>
      </c>
      <c r="L261" s="32">
        <f t="shared" si="15"/>
        <v>3.3255508423451925</v>
      </c>
      <c r="M261" s="32">
        <f t="shared" si="16"/>
        <v>2.1338511390717927</v>
      </c>
      <c r="N261" s="32">
        <f t="shared" si="17"/>
        <v>5.1827838689096959</v>
      </c>
    </row>
    <row r="262" spans="1:14" x14ac:dyDescent="0.2">
      <c r="A262" t="s">
        <v>45</v>
      </c>
      <c r="B262" t="s">
        <v>25</v>
      </c>
      <c r="C262" t="s">
        <v>6</v>
      </c>
      <c r="D262" s="1" t="s">
        <v>52</v>
      </c>
      <c r="E262" s="32">
        <v>1.46035</v>
      </c>
      <c r="F262" s="1032">
        <v>0</v>
      </c>
      <c r="G262" s="1032">
        <v>0</v>
      </c>
      <c r="H262" s="32">
        <v>1.267163</v>
      </c>
      <c r="I262" s="32">
        <v>1.68299</v>
      </c>
      <c r="J262" s="1344">
        <v>1</v>
      </c>
      <c r="K262" s="1344">
        <v>5</v>
      </c>
      <c r="L262" s="32">
        <f t="shared" si="15"/>
        <v>6.6417844183606327</v>
      </c>
      <c r="M262" s="32">
        <f t="shared" si="16"/>
        <v>3.2670999210182519</v>
      </c>
      <c r="N262" s="32">
        <f t="shared" si="17"/>
        <v>13.502297647878937</v>
      </c>
    </row>
    <row r="263" spans="1:14" x14ac:dyDescent="0.2">
      <c r="A263" t="s">
        <v>45</v>
      </c>
      <c r="B263" t="s">
        <v>26</v>
      </c>
      <c r="C263" t="s">
        <v>6</v>
      </c>
      <c r="D263" s="1" t="s">
        <v>52</v>
      </c>
      <c r="E263" s="32">
        <v>1.46035</v>
      </c>
      <c r="F263" s="1032">
        <v>0</v>
      </c>
      <c r="G263" s="1032">
        <v>0</v>
      </c>
      <c r="H263" s="32">
        <v>1.267163</v>
      </c>
      <c r="I263" s="32">
        <v>1.68299</v>
      </c>
      <c r="J263" s="1344">
        <v>1</v>
      </c>
      <c r="K263" s="1344">
        <v>5</v>
      </c>
      <c r="L263" s="32">
        <f t="shared" si="15"/>
        <v>6.6417844183606327</v>
      </c>
      <c r="M263" s="32">
        <f t="shared" si="16"/>
        <v>3.2670999210182519</v>
      </c>
      <c r="N263" s="32">
        <f t="shared" si="17"/>
        <v>13.502297647878937</v>
      </c>
    </row>
    <row r="264" spans="1:14" x14ac:dyDescent="0.2">
      <c r="A264" t="s">
        <v>38</v>
      </c>
      <c r="B264" t="s">
        <v>25</v>
      </c>
      <c r="C264" t="s">
        <v>6</v>
      </c>
      <c r="D264" s="1" t="s">
        <v>52</v>
      </c>
      <c r="E264" s="32">
        <v>0.99109709999999995</v>
      </c>
      <c r="F264" s="1032">
        <v>0.85199999999999998</v>
      </c>
      <c r="G264" s="1032">
        <v>0.85199999999999998</v>
      </c>
      <c r="H264" s="32">
        <v>0.90211220000000003</v>
      </c>
      <c r="I264" s="32">
        <v>1.0888599999999999</v>
      </c>
      <c r="J264" s="1344">
        <v>1</v>
      </c>
      <c r="K264" s="1344">
        <v>5</v>
      </c>
      <c r="L264" s="32">
        <f t="shared" si="15"/>
        <v>0.95627109105668107</v>
      </c>
      <c r="M264" s="32">
        <f t="shared" si="16"/>
        <v>0.59745167204335237</v>
      </c>
      <c r="N264" s="32">
        <f t="shared" si="17"/>
        <v>1.5305947523268622</v>
      </c>
    </row>
    <row r="265" spans="1:14" x14ac:dyDescent="0.2">
      <c r="A265" t="s">
        <v>38</v>
      </c>
      <c r="B265" t="s">
        <v>26</v>
      </c>
      <c r="C265" t="s">
        <v>6</v>
      </c>
      <c r="D265" s="1" t="s">
        <v>52</v>
      </c>
      <c r="E265" s="32">
        <v>0.99104170000000003</v>
      </c>
      <c r="F265" s="1032">
        <v>0.84899999999999998</v>
      </c>
      <c r="G265" s="1032">
        <v>0.85699999999999998</v>
      </c>
      <c r="H265" s="32">
        <v>0.90322020000000003</v>
      </c>
      <c r="I265" s="32">
        <v>1.087402</v>
      </c>
      <c r="J265" s="1344">
        <v>1</v>
      </c>
      <c r="K265" s="1344">
        <v>5</v>
      </c>
      <c r="L265" s="32">
        <f t="shared" si="15"/>
        <v>0.95600385439465774</v>
      </c>
      <c r="M265" s="32">
        <f t="shared" si="16"/>
        <v>0.60112973208904719</v>
      </c>
      <c r="N265" s="32">
        <f t="shared" si="17"/>
        <v>1.52037471102452</v>
      </c>
    </row>
    <row r="266" spans="1:14" x14ac:dyDescent="0.2">
      <c r="A266" t="s">
        <v>39</v>
      </c>
      <c r="B266" t="s">
        <v>25</v>
      </c>
      <c r="C266" t="s">
        <v>6</v>
      </c>
      <c r="D266" s="1" t="s">
        <v>52</v>
      </c>
      <c r="E266" s="32">
        <v>0.63873709999999995</v>
      </c>
      <c r="F266" s="1032">
        <v>0.18099999999999999</v>
      </c>
      <c r="G266" s="1032">
        <v>0.43440000000000001</v>
      </c>
      <c r="H266" s="32">
        <v>0.33123999999999998</v>
      </c>
      <c r="I266" s="32">
        <v>1.23169</v>
      </c>
      <c r="J266" s="1344">
        <v>1</v>
      </c>
      <c r="K266" s="1344">
        <v>1</v>
      </c>
      <c r="L266" s="32">
        <f t="shared" si="15"/>
        <v>0.63873709999999995</v>
      </c>
      <c r="M266" s="32">
        <f t="shared" si="16"/>
        <v>0.33123999999999998</v>
      </c>
      <c r="N266" s="32">
        <f t="shared" si="17"/>
        <v>1.23169</v>
      </c>
    </row>
    <row r="267" spans="1:14" x14ac:dyDescent="0.2">
      <c r="A267" t="s">
        <v>39</v>
      </c>
      <c r="B267" t="s">
        <v>26</v>
      </c>
      <c r="C267" t="s">
        <v>6</v>
      </c>
      <c r="D267" s="1" t="s">
        <v>52</v>
      </c>
      <c r="E267" s="32">
        <v>0.61984530000000004</v>
      </c>
      <c r="F267" s="1032">
        <v>0.14899999999999999</v>
      </c>
      <c r="G267" s="1032">
        <v>0.35759999999999997</v>
      </c>
      <c r="H267" s="32">
        <v>0.32374839999999999</v>
      </c>
      <c r="I267" s="32">
        <v>1.1867490000000001</v>
      </c>
      <c r="J267" s="1344">
        <v>1</v>
      </c>
      <c r="K267" s="1344">
        <v>1</v>
      </c>
      <c r="L267" s="32">
        <f t="shared" si="15"/>
        <v>0.61984530000000004</v>
      </c>
      <c r="M267" s="32">
        <f t="shared" si="16"/>
        <v>0.32374839999999999</v>
      </c>
      <c r="N267" s="32">
        <f t="shared" si="17"/>
        <v>1.1867490000000001</v>
      </c>
    </row>
    <row r="268" spans="1:14" x14ac:dyDescent="0.2">
      <c r="A268" t="s">
        <v>40</v>
      </c>
      <c r="B268" t="s">
        <v>25</v>
      </c>
      <c r="C268" t="s">
        <v>6</v>
      </c>
      <c r="D268" s="1" t="s">
        <v>52</v>
      </c>
      <c r="E268" s="32">
        <v>0.45344309999999999</v>
      </c>
      <c r="F268" s="1032">
        <v>2E-3</v>
      </c>
      <c r="G268" s="1032">
        <v>6.0000000000000001E-3</v>
      </c>
      <c r="H268" s="32">
        <v>0.27749509999999999</v>
      </c>
      <c r="I268" s="32">
        <v>0.74095230000000001</v>
      </c>
      <c r="J268" s="1344">
        <v>1</v>
      </c>
      <c r="K268" s="1344">
        <v>1</v>
      </c>
      <c r="L268" s="32">
        <f t="shared" si="15"/>
        <v>0.45344309999999999</v>
      </c>
      <c r="M268" s="32">
        <f t="shared" si="16"/>
        <v>0.27749509999999999</v>
      </c>
      <c r="N268" s="32">
        <f t="shared" si="17"/>
        <v>0.74095230000000001</v>
      </c>
    </row>
    <row r="269" spans="1:14" x14ac:dyDescent="0.2">
      <c r="A269" t="s">
        <v>40</v>
      </c>
      <c r="B269" t="s">
        <v>26</v>
      </c>
      <c r="C269" t="s">
        <v>6</v>
      </c>
      <c r="D269" s="1" t="s">
        <v>52</v>
      </c>
      <c r="E269" s="32">
        <v>0.49095050000000001</v>
      </c>
      <c r="F269" s="1032">
        <v>1.6E-2</v>
      </c>
      <c r="G269" s="1032">
        <v>4.8000000000000001E-2</v>
      </c>
      <c r="H269" s="32">
        <v>0.27692929999999999</v>
      </c>
      <c r="I269" s="32">
        <v>0.87037540000000002</v>
      </c>
      <c r="J269" s="1344">
        <v>1</v>
      </c>
      <c r="K269" s="1344">
        <v>1</v>
      </c>
      <c r="L269" s="32">
        <f t="shared" si="15"/>
        <v>0.49095050000000001</v>
      </c>
      <c r="M269" s="32">
        <f t="shared" si="16"/>
        <v>0.27692929999999999</v>
      </c>
      <c r="N269" s="32">
        <f t="shared" si="17"/>
        <v>0.87037540000000002</v>
      </c>
    </row>
    <row r="270" spans="1:14" x14ac:dyDescent="0.2">
      <c r="A270" t="s">
        <v>41</v>
      </c>
      <c r="B270" t="s">
        <v>25</v>
      </c>
      <c r="C270" t="s">
        <v>6</v>
      </c>
      <c r="D270" s="1" t="s">
        <v>52</v>
      </c>
      <c r="E270" s="32">
        <v>1.2458990000000001</v>
      </c>
      <c r="F270" s="1032">
        <v>0.40899999999999997</v>
      </c>
      <c r="G270" s="1032">
        <v>0.65249999999999997</v>
      </c>
      <c r="H270" s="32">
        <v>0.73890849999999997</v>
      </c>
      <c r="I270" s="32">
        <v>2.1007539999999998</v>
      </c>
      <c r="J270" s="1344">
        <v>1</v>
      </c>
      <c r="K270" s="1344">
        <v>1</v>
      </c>
      <c r="L270" s="32">
        <f t="shared" si="15"/>
        <v>1.2458990000000001</v>
      </c>
      <c r="M270" s="32">
        <f t="shared" si="16"/>
        <v>0.73890849999999997</v>
      </c>
      <c r="N270" s="32">
        <f t="shared" si="17"/>
        <v>2.1007539999999998</v>
      </c>
    </row>
    <row r="271" spans="1:14" x14ac:dyDescent="0.2">
      <c r="A271" t="s">
        <v>41</v>
      </c>
      <c r="B271" t="s">
        <v>26</v>
      </c>
      <c r="C271" t="s">
        <v>6</v>
      </c>
      <c r="D271" s="1" t="s">
        <v>52</v>
      </c>
      <c r="E271" s="32">
        <v>1.0530189999999999</v>
      </c>
      <c r="F271" s="1032">
        <v>0.85699999999999998</v>
      </c>
      <c r="G271" s="1032">
        <v>0.85699999999999998</v>
      </c>
      <c r="H271" s="32">
        <v>0.60010399999999997</v>
      </c>
      <c r="I271" s="32">
        <v>1.8477600000000001</v>
      </c>
      <c r="J271" s="1344">
        <v>1</v>
      </c>
      <c r="K271" s="1344">
        <v>1</v>
      </c>
      <c r="L271" s="32">
        <f t="shared" si="15"/>
        <v>1.0530189999999999</v>
      </c>
      <c r="M271" s="32">
        <f t="shared" si="16"/>
        <v>0.60010399999999997</v>
      </c>
      <c r="N271" s="32">
        <f t="shared" si="17"/>
        <v>1.8477600000000001</v>
      </c>
    </row>
    <row r="272" spans="1:14" x14ac:dyDescent="0.2">
      <c r="A272" t="s">
        <v>42</v>
      </c>
      <c r="B272" t="s">
        <v>25</v>
      </c>
      <c r="C272" t="s">
        <v>6</v>
      </c>
      <c r="D272" s="1" t="s">
        <v>52</v>
      </c>
      <c r="E272" s="32">
        <v>1.8367230000000001</v>
      </c>
      <c r="F272" s="1032">
        <v>0.435</v>
      </c>
      <c r="G272" s="1032">
        <v>0.65249999999999997</v>
      </c>
      <c r="H272" s="32">
        <v>0.3993951</v>
      </c>
      <c r="I272" s="32">
        <v>8.4466570000000001</v>
      </c>
      <c r="J272" s="1344">
        <v>1</v>
      </c>
      <c r="K272" s="1344">
        <v>1</v>
      </c>
      <c r="L272" s="32">
        <f t="shared" si="15"/>
        <v>1.8367230000000001</v>
      </c>
      <c r="M272" s="32">
        <f t="shared" si="16"/>
        <v>0.3993951</v>
      </c>
      <c r="N272" s="32">
        <f t="shared" si="17"/>
        <v>8.4466570000000001</v>
      </c>
    </row>
    <row r="273" spans="1:14" x14ac:dyDescent="0.2">
      <c r="A273" t="s">
        <v>42</v>
      </c>
      <c r="B273" t="s">
        <v>26</v>
      </c>
      <c r="C273" t="s">
        <v>6</v>
      </c>
      <c r="D273" s="1" t="s">
        <v>52</v>
      </c>
      <c r="E273" s="32">
        <v>1.61873</v>
      </c>
      <c r="F273" s="1032">
        <v>0.50800000000000001</v>
      </c>
      <c r="G273" s="1032">
        <v>0.76200000000000001</v>
      </c>
      <c r="H273" s="32">
        <v>0.38817279999999998</v>
      </c>
      <c r="I273" s="32">
        <v>6.7503130000000002</v>
      </c>
      <c r="J273" s="1344">
        <v>1</v>
      </c>
      <c r="K273" s="1344">
        <v>1</v>
      </c>
      <c r="L273" s="32">
        <f t="shared" si="15"/>
        <v>1.61873</v>
      </c>
      <c r="M273" s="32">
        <f t="shared" si="16"/>
        <v>0.38817279999999998</v>
      </c>
      <c r="N273" s="32">
        <f t="shared" si="17"/>
        <v>6.7503130000000002</v>
      </c>
    </row>
    <row r="274" spans="1:14" x14ac:dyDescent="0.2">
      <c r="A274" t="s">
        <v>43</v>
      </c>
      <c r="B274" t="s">
        <v>25</v>
      </c>
      <c r="C274" t="s">
        <v>6</v>
      </c>
      <c r="D274" s="1" t="s">
        <v>52</v>
      </c>
      <c r="E274" s="32">
        <v>0.49271199999999998</v>
      </c>
      <c r="F274" s="1032">
        <v>1E-3</v>
      </c>
      <c r="G274" s="1032">
        <v>4.0000000000000001E-3</v>
      </c>
      <c r="H274" s="32">
        <v>0.31932929999999998</v>
      </c>
      <c r="I274" s="32">
        <v>0.76023450000000004</v>
      </c>
      <c r="J274" s="1344">
        <v>1</v>
      </c>
      <c r="K274" s="1344">
        <v>1</v>
      </c>
      <c r="L274" s="32">
        <f t="shared" si="15"/>
        <v>0.49271199999999998</v>
      </c>
      <c r="M274" s="32">
        <f t="shared" si="16"/>
        <v>0.31932929999999998</v>
      </c>
      <c r="N274" s="32">
        <f t="shared" si="17"/>
        <v>0.76023450000000004</v>
      </c>
    </row>
    <row r="275" spans="1:14" x14ac:dyDescent="0.2">
      <c r="A275" t="s">
        <v>43</v>
      </c>
      <c r="B275" t="s">
        <v>26</v>
      </c>
      <c r="C275" t="s">
        <v>6</v>
      </c>
      <c r="D275" s="1" t="s">
        <v>52</v>
      </c>
      <c r="E275" s="32">
        <v>0.49271199999999998</v>
      </c>
      <c r="F275" s="1032">
        <v>1E-3</v>
      </c>
      <c r="G275" s="1032">
        <v>4.0000000000000001E-3</v>
      </c>
      <c r="H275" s="32">
        <v>0.31932929999999998</v>
      </c>
      <c r="I275" s="32">
        <v>0.76023450000000004</v>
      </c>
      <c r="J275" s="1344">
        <v>1</v>
      </c>
      <c r="K275" s="1344">
        <v>1</v>
      </c>
      <c r="L275" s="32">
        <f t="shared" si="15"/>
        <v>0.49271199999999998</v>
      </c>
      <c r="M275" s="32">
        <f t="shared" si="16"/>
        <v>0.31932929999999998</v>
      </c>
      <c r="N275" s="32">
        <f t="shared" si="17"/>
        <v>0.76023450000000004</v>
      </c>
    </row>
    <row r="276" spans="1:14" x14ac:dyDescent="0.2">
      <c r="A276" t="s">
        <v>44</v>
      </c>
      <c r="B276" t="s">
        <v>25</v>
      </c>
      <c r="C276" t="s">
        <v>6</v>
      </c>
      <c r="D276" s="1" t="s">
        <v>52</v>
      </c>
      <c r="E276" s="32">
        <v>0.79370350000000001</v>
      </c>
      <c r="F276" s="1032">
        <v>0.61199999999999999</v>
      </c>
      <c r="G276" s="1032">
        <v>0.81599999999999995</v>
      </c>
      <c r="H276" s="32">
        <v>0.32468859999999999</v>
      </c>
      <c r="I276" s="32">
        <v>1.9402140000000001</v>
      </c>
      <c r="J276" s="1344">
        <v>1</v>
      </c>
      <c r="K276" s="1344">
        <v>1</v>
      </c>
      <c r="L276" s="32">
        <f t="shared" si="15"/>
        <v>0.79370350000000001</v>
      </c>
      <c r="M276" s="32">
        <f t="shared" si="16"/>
        <v>0.32468859999999999</v>
      </c>
      <c r="N276" s="32">
        <f t="shared" si="17"/>
        <v>1.9402140000000001</v>
      </c>
    </row>
    <row r="277" spans="1:14" x14ac:dyDescent="0.2">
      <c r="A277" t="s">
        <v>44</v>
      </c>
      <c r="B277" t="s">
        <v>26</v>
      </c>
      <c r="C277" t="s">
        <v>6</v>
      </c>
      <c r="D277" s="1" t="s">
        <v>52</v>
      </c>
      <c r="E277" s="32">
        <v>0.73661589999999999</v>
      </c>
      <c r="F277" s="1032">
        <v>0.49</v>
      </c>
      <c r="G277" s="1032">
        <v>0.76200000000000001</v>
      </c>
      <c r="H277" s="32">
        <v>0.30901200000000001</v>
      </c>
      <c r="I277" s="32">
        <v>1.7559290000000001</v>
      </c>
      <c r="J277" s="1344">
        <v>1</v>
      </c>
      <c r="K277" s="1344">
        <v>1</v>
      </c>
      <c r="L277" s="32">
        <f t="shared" si="15"/>
        <v>0.73661589999999999</v>
      </c>
      <c r="M277" s="32">
        <f t="shared" si="16"/>
        <v>0.30901200000000001</v>
      </c>
      <c r="N277" s="32">
        <f t="shared" si="17"/>
        <v>1.7559290000000001</v>
      </c>
    </row>
    <row r="278" spans="1:14" x14ac:dyDescent="0.2">
      <c r="A278" t="s">
        <v>36</v>
      </c>
      <c r="B278" t="s">
        <v>25</v>
      </c>
      <c r="C278" t="s">
        <v>51</v>
      </c>
      <c r="D278" s="1" t="s">
        <v>52</v>
      </c>
      <c r="E278" s="32">
        <v>1.0052E-2</v>
      </c>
      <c r="F278" s="1032">
        <v>0.311</v>
      </c>
      <c r="G278" s="1032">
        <v>0.98099999999999998</v>
      </c>
      <c r="H278" s="32">
        <v>-9.4112999999999992E-3</v>
      </c>
      <c r="I278" s="32">
        <v>2.9515300000000001E-2</v>
      </c>
      <c r="J278" s="1344">
        <v>1</v>
      </c>
      <c r="K278" s="1344">
        <v>10</v>
      </c>
      <c r="L278" s="32">
        <f>E278*K278</f>
        <v>0.10052</v>
      </c>
      <c r="M278" s="32">
        <f>F278*K278</f>
        <v>3.11</v>
      </c>
      <c r="N278" s="32">
        <f>G278*K278</f>
        <v>9.81</v>
      </c>
    </row>
    <row r="279" spans="1:14" x14ac:dyDescent="0.2">
      <c r="A279" t="s">
        <v>36</v>
      </c>
      <c r="B279" t="s">
        <v>26</v>
      </c>
      <c r="C279" t="s">
        <v>51</v>
      </c>
      <c r="D279" s="1" t="s">
        <v>52</v>
      </c>
      <c r="E279" s="32">
        <v>1.0052E-2</v>
      </c>
      <c r="F279" s="1032">
        <v>0.19900000000000001</v>
      </c>
      <c r="G279" s="1032">
        <v>0.98499999999999999</v>
      </c>
      <c r="H279" s="32">
        <v>-5.2976999999999998E-3</v>
      </c>
      <c r="I279" s="32">
        <v>2.5401699999999999E-2</v>
      </c>
      <c r="J279" s="1344">
        <v>1</v>
      </c>
      <c r="K279" s="1344">
        <v>10</v>
      </c>
      <c r="L279" s="32">
        <f t="shared" ref="L279:L301" si="18">E279*K279</f>
        <v>0.10052</v>
      </c>
      <c r="M279" s="32">
        <f t="shared" ref="M279:M301" si="19">F279*K279</f>
        <v>1.9900000000000002</v>
      </c>
      <c r="N279" s="32">
        <f t="shared" ref="N279:N300" si="20">G279*K279</f>
        <v>9.85</v>
      </c>
    </row>
    <row r="280" spans="1:14" x14ac:dyDescent="0.2">
      <c r="A280" t="s">
        <v>14</v>
      </c>
      <c r="B280" t="s">
        <v>25</v>
      </c>
      <c r="C280" t="s">
        <v>51</v>
      </c>
      <c r="D280" s="1" t="s">
        <v>52</v>
      </c>
      <c r="E280" s="32">
        <v>-4.9658800000000003E-2</v>
      </c>
      <c r="F280" s="1032">
        <v>0.83299999999999996</v>
      </c>
      <c r="G280" s="1032">
        <v>0.98099999999999998</v>
      </c>
      <c r="H280" s="32">
        <v>-0.51067260000000003</v>
      </c>
      <c r="I280" s="32">
        <v>0.41135500000000003</v>
      </c>
      <c r="J280" s="1344">
        <v>1</v>
      </c>
      <c r="K280" s="1344">
        <v>1</v>
      </c>
      <c r="L280" s="32">
        <f t="shared" si="18"/>
        <v>-4.9658800000000003E-2</v>
      </c>
      <c r="M280" s="32">
        <f t="shared" si="19"/>
        <v>0.83299999999999996</v>
      </c>
      <c r="N280" s="32">
        <f t="shared" si="20"/>
        <v>0.98099999999999998</v>
      </c>
    </row>
    <row r="281" spans="1:14" x14ac:dyDescent="0.2">
      <c r="A281" t="s">
        <v>14</v>
      </c>
      <c r="B281" t="s">
        <v>26</v>
      </c>
      <c r="C281" t="s">
        <v>51</v>
      </c>
      <c r="D281" s="1" t="s">
        <v>52</v>
      </c>
      <c r="E281" s="32">
        <v>-5.9912699999999999E-2</v>
      </c>
      <c r="F281" s="1032">
        <v>0.81899999999999995</v>
      </c>
      <c r="G281" s="1032">
        <v>0.98499999999999999</v>
      </c>
      <c r="H281" s="32">
        <v>-0.57498309999999997</v>
      </c>
      <c r="I281" s="32">
        <v>0.4551577</v>
      </c>
      <c r="J281" s="1344">
        <v>1</v>
      </c>
      <c r="K281" s="1344">
        <v>1</v>
      </c>
      <c r="L281" s="32">
        <f t="shared" si="18"/>
        <v>-5.9912699999999999E-2</v>
      </c>
      <c r="M281" s="32">
        <f t="shared" si="19"/>
        <v>0.81899999999999995</v>
      </c>
      <c r="N281" s="32">
        <f t="shared" si="20"/>
        <v>0.98499999999999999</v>
      </c>
    </row>
    <row r="282" spans="1:14" x14ac:dyDescent="0.2">
      <c r="A282" t="s">
        <v>37</v>
      </c>
      <c r="B282" t="s">
        <v>25</v>
      </c>
      <c r="C282" t="s">
        <v>51</v>
      </c>
      <c r="D282" s="1" t="s">
        <v>52</v>
      </c>
      <c r="E282" s="32">
        <v>-4.9660700000000002E-2</v>
      </c>
      <c r="F282" s="1032">
        <v>0.86</v>
      </c>
      <c r="G282" s="1032">
        <v>0.98099999999999998</v>
      </c>
      <c r="H282" s="32">
        <v>-0.60337890000000005</v>
      </c>
      <c r="I282" s="32">
        <v>0.50405739999999999</v>
      </c>
      <c r="J282" s="1344">
        <v>1</v>
      </c>
      <c r="K282" s="1344">
        <v>1</v>
      </c>
      <c r="L282" s="32">
        <f t="shared" si="18"/>
        <v>-4.9660700000000002E-2</v>
      </c>
      <c r="M282" s="32">
        <f t="shared" si="19"/>
        <v>0.86</v>
      </c>
      <c r="N282" s="32">
        <f t="shared" si="20"/>
        <v>0.98099999999999998</v>
      </c>
    </row>
    <row r="283" spans="1:14" x14ac:dyDescent="0.2">
      <c r="A283" t="s">
        <v>37</v>
      </c>
      <c r="B283" t="s">
        <v>26</v>
      </c>
      <c r="C283" t="s">
        <v>51</v>
      </c>
      <c r="D283" s="1" t="s">
        <v>52</v>
      </c>
      <c r="E283" s="32">
        <v>-4.9660700000000002E-2</v>
      </c>
      <c r="F283" s="1032">
        <v>0.83299999999999996</v>
      </c>
      <c r="G283" s="1032">
        <v>0.98499999999999999</v>
      </c>
      <c r="H283" s="32">
        <v>-0.51224099999999995</v>
      </c>
      <c r="I283" s="32">
        <v>0.4129196</v>
      </c>
      <c r="J283" s="1344">
        <v>1</v>
      </c>
      <c r="K283" s="1344">
        <v>1</v>
      </c>
      <c r="L283" s="32">
        <f t="shared" si="18"/>
        <v>-4.9660700000000002E-2</v>
      </c>
      <c r="M283" s="32">
        <f t="shared" si="19"/>
        <v>0.83299999999999996</v>
      </c>
      <c r="N283" s="32">
        <f t="shared" si="20"/>
        <v>0.98499999999999999</v>
      </c>
    </row>
    <row r="284" spans="1:14" x14ac:dyDescent="0.2">
      <c r="A284" t="s">
        <v>46</v>
      </c>
      <c r="B284" t="s">
        <v>25</v>
      </c>
      <c r="C284" t="s">
        <v>51</v>
      </c>
      <c r="D284" s="1" t="s">
        <v>52</v>
      </c>
      <c r="E284" s="32">
        <v>-1.0998E-3</v>
      </c>
      <c r="F284" s="1032">
        <v>0.94699999999999995</v>
      </c>
      <c r="G284" s="1032">
        <v>0.98099999999999998</v>
      </c>
      <c r="H284" s="32">
        <v>-3.3645599999999998E-2</v>
      </c>
      <c r="I284" s="32">
        <v>3.1446099999999998E-2</v>
      </c>
      <c r="J284" s="1344">
        <v>1</v>
      </c>
      <c r="K284" s="1344">
        <v>5</v>
      </c>
      <c r="L284" s="32">
        <f t="shared" si="18"/>
        <v>-5.4989999999999995E-3</v>
      </c>
      <c r="M284" s="32">
        <f t="shared" si="19"/>
        <v>4.7349999999999994</v>
      </c>
      <c r="N284" s="32">
        <f t="shared" si="20"/>
        <v>4.9050000000000002</v>
      </c>
    </row>
    <row r="285" spans="1:14" x14ac:dyDescent="0.2">
      <c r="A285" t="s">
        <v>46</v>
      </c>
      <c r="B285" t="s">
        <v>26</v>
      </c>
      <c r="C285" t="s">
        <v>51</v>
      </c>
      <c r="D285" s="1" t="s">
        <v>52</v>
      </c>
      <c r="E285" s="32">
        <v>-4.4768999999999998E-3</v>
      </c>
      <c r="F285" s="1032">
        <v>0.81699999999999995</v>
      </c>
      <c r="G285" s="1032">
        <v>0.98499999999999999</v>
      </c>
      <c r="H285" s="32">
        <v>-4.24924E-2</v>
      </c>
      <c r="I285" s="32">
        <v>3.3538699999999998E-2</v>
      </c>
      <c r="J285" s="1344">
        <v>1</v>
      </c>
      <c r="K285" s="1344">
        <v>5</v>
      </c>
      <c r="L285" s="32">
        <f t="shared" si="18"/>
        <v>-2.2384499999999998E-2</v>
      </c>
      <c r="M285" s="32">
        <f t="shared" si="19"/>
        <v>4.085</v>
      </c>
      <c r="N285" s="32">
        <f t="shared" si="20"/>
        <v>4.9249999999999998</v>
      </c>
    </row>
    <row r="286" spans="1:14" x14ac:dyDescent="0.2">
      <c r="A286" t="s">
        <v>45</v>
      </c>
      <c r="B286" t="s">
        <v>25</v>
      </c>
      <c r="C286" t="s">
        <v>51</v>
      </c>
      <c r="D286" s="1" t="s">
        <v>52</v>
      </c>
      <c r="E286" s="32">
        <v>-7.5509999999999998E-4</v>
      </c>
      <c r="F286" s="1032">
        <v>0.98099999999999998</v>
      </c>
      <c r="G286" s="1032">
        <v>0.98099999999999998</v>
      </c>
      <c r="H286" s="32">
        <v>-6.2068400000000003E-2</v>
      </c>
      <c r="I286" s="32">
        <v>6.05582E-2</v>
      </c>
      <c r="J286" s="1344">
        <v>1</v>
      </c>
      <c r="K286" s="1344">
        <v>5</v>
      </c>
      <c r="L286" s="32">
        <f t="shared" si="18"/>
        <v>-3.7754999999999998E-3</v>
      </c>
      <c r="M286" s="32">
        <f t="shared" si="19"/>
        <v>4.9050000000000002</v>
      </c>
      <c r="N286" s="32">
        <f t="shared" si="20"/>
        <v>4.9050000000000002</v>
      </c>
    </row>
    <row r="287" spans="1:14" x14ac:dyDescent="0.2">
      <c r="A287" t="s">
        <v>45</v>
      </c>
      <c r="B287" t="s">
        <v>26</v>
      </c>
      <c r="C287" t="s">
        <v>51</v>
      </c>
      <c r="D287" s="1" t="s">
        <v>52</v>
      </c>
      <c r="E287" s="32">
        <v>-4.7919999999999999E-4</v>
      </c>
      <c r="F287" s="1032">
        <v>0.98499999999999999</v>
      </c>
      <c r="G287" s="1032">
        <v>0.98499999999999999</v>
      </c>
      <c r="H287" s="32">
        <v>-4.92422E-2</v>
      </c>
      <c r="I287" s="32">
        <v>4.8283800000000002E-2</v>
      </c>
      <c r="J287" s="1344">
        <v>1</v>
      </c>
      <c r="K287" s="1344">
        <v>5</v>
      </c>
      <c r="L287" s="32">
        <f t="shared" si="18"/>
        <v>-2.3960000000000001E-3</v>
      </c>
      <c r="M287" s="32">
        <f t="shared" si="19"/>
        <v>4.9249999999999998</v>
      </c>
      <c r="N287" s="32">
        <f t="shared" si="20"/>
        <v>4.9249999999999998</v>
      </c>
    </row>
    <row r="288" spans="1:14" x14ac:dyDescent="0.2">
      <c r="A288" t="s">
        <v>38</v>
      </c>
      <c r="B288" t="s">
        <v>25</v>
      </c>
      <c r="C288" t="s">
        <v>51</v>
      </c>
      <c r="D288" s="1" t="s">
        <v>52</v>
      </c>
      <c r="E288" s="32">
        <v>3.6551999999999999E-3</v>
      </c>
      <c r="F288" s="1032">
        <v>0.77900000000000003</v>
      </c>
      <c r="G288" s="1032">
        <v>0.98099999999999998</v>
      </c>
      <c r="H288" s="32">
        <v>-2.1838099999999999E-2</v>
      </c>
      <c r="I288" s="32">
        <v>2.9148500000000001E-2</v>
      </c>
      <c r="J288" s="1344">
        <v>1</v>
      </c>
      <c r="K288" s="1344">
        <v>5</v>
      </c>
      <c r="L288" s="32">
        <f t="shared" si="18"/>
        <v>1.8276000000000001E-2</v>
      </c>
      <c r="M288" s="32">
        <f t="shared" si="19"/>
        <v>3.895</v>
      </c>
      <c r="N288" s="32">
        <f t="shared" si="20"/>
        <v>4.9050000000000002</v>
      </c>
    </row>
    <row r="289" spans="1:14" x14ac:dyDescent="0.2">
      <c r="A289" t="s">
        <v>38</v>
      </c>
      <c r="B289" t="s">
        <v>26</v>
      </c>
      <c r="C289" t="s">
        <v>51</v>
      </c>
      <c r="D289" s="1" t="s">
        <v>52</v>
      </c>
      <c r="E289" s="32">
        <v>-2.2686E-3</v>
      </c>
      <c r="F289" s="1032">
        <v>0.878</v>
      </c>
      <c r="G289" s="1032">
        <v>0.98499999999999999</v>
      </c>
      <c r="H289" s="32">
        <v>-3.13453E-2</v>
      </c>
      <c r="I289" s="32">
        <v>2.6808100000000001E-2</v>
      </c>
      <c r="J289" s="1344">
        <v>1</v>
      </c>
      <c r="K289" s="1344">
        <v>5</v>
      </c>
      <c r="L289" s="32">
        <f t="shared" si="18"/>
        <v>-1.1342999999999999E-2</v>
      </c>
      <c r="M289" s="32">
        <f t="shared" si="19"/>
        <v>4.3899999999999997</v>
      </c>
      <c r="N289" s="32">
        <f t="shared" si="20"/>
        <v>4.9249999999999998</v>
      </c>
    </row>
    <row r="290" spans="1:14" x14ac:dyDescent="0.2">
      <c r="A290" t="s">
        <v>39</v>
      </c>
      <c r="B290" t="s">
        <v>25</v>
      </c>
      <c r="C290" t="s">
        <v>51</v>
      </c>
      <c r="D290" s="1" t="s">
        <v>52</v>
      </c>
      <c r="E290" s="32">
        <v>5.9539399999999999E-2</v>
      </c>
      <c r="F290" s="1032">
        <v>0.45900000000000002</v>
      </c>
      <c r="G290" s="1032">
        <v>0.98099999999999998</v>
      </c>
      <c r="H290" s="32">
        <v>-9.8047700000000002E-2</v>
      </c>
      <c r="I290" s="32">
        <v>0.2171265</v>
      </c>
      <c r="J290" s="1344">
        <v>1</v>
      </c>
      <c r="K290" s="1344">
        <v>1</v>
      </c>
      <c r="L290" s="32">
        <f t="shared" si="18"/>
        <v>5.9539399999999999E-2</v>
      </c>
      <c r="M290" s="32">
        <f t="shared" si="19"/>
        <v>0.45900000000000002</v>
      </c>
      <c r="N290" s="32">
        <f t="shared" si="20"/>
        <v>0.98099999999999998</v>
      </c>
    </row>
    <row r="291" spans="1:14" x14ac:dyDescent="0.2">
      <c r="A291" t="s">
        <v>39</v>
      </c>
      <c r="B291" t="s">
        <v>26</v>
      </c>
      <c r="C291" t="s">
        <v>51</v>
      </c>
      <c r="D291" s="1" t="s">
        <v>52</v>
      </c>
      <c r="E291" s="32">
        <v>8.4950100000000001E-2</v>
      </c>
      <c r="F291" s="1032">
        <v>0.46500000000000002</v>
      </c>
      <c r="G291" s="1032">
        <v>0.98499999999999999</v>
      </c>
      <c r="H291" s="32">
        <v>-0.14388880000000001</v>
      </c>
      <c r="I291" s="32">
        <v>0.31378899999999998</v>
      </c>
      <c r="J291" s="1344">
        <v>1</v>
      </c>
      <c r="K291" s="1344">
        <v>1</v>
      </c>
      <c r="L291" s="32">
        <f t="shared" si="18"/>
        <v>8.4950100000000001E-2</v>
      </c>
      <c r="M291" s="32">
        <f t="shared" si="19"/>
        <v>0.46500000000000002</v>
      </c>
      <c r="N291" s="32">
        <f t="shared" si="20"/>
        <v>0.98499999999999999</v>
      </c>
    </row>
    <row r="292" spans="1:14" x14ac:dyDescent="0.2">
      <c r="A292" t="s">
        <v>40</v>
      </c>
      <c r="B292" t="s">
        <v>25</v>
      </c>
      <c r="C292" t="s">
        <v>51</v>
      </c>
      <c r="D292" s="1" t="s">
        <v>52</v>
      </c>
      <c r="E292" s="32">
        <v>6.8929299999999999E-2</v>
      </c>
      <c r="F292" s="1032">
        <v>0.54900000000000004</v>
      </c>
      <c r="G292" s="1032">
        <v>0.98099999999999998</v>
      </c>
      <c r="H292" s="32">
        <v>-0.15627179999999999</v>
      </c>
      <c r="I292" s="32">
        <v>0.29413050000000002</v>
      </c>
      <c r="J292" s="1344">
        <v>1</v>
      </c>
      <c r="K292" s="1344">
        <v>1</v>
      </c>
      <c r="L292" s="32">
        <f t="shared" si="18"/>
        <v>6.8929299999999999E-2</v>
      </c>
      <c r="M292" s="32">
        <f t="shared" si="19"/>
        <v>0.54900000000000004</v>
      </c>
      <c r="N292" s="32">
        <f t="shared" si="20"/>
        <v>0.98099999999999998</v>
      </c>
    </row>
    <row r="293" spans="1:14" x14ac:dyDescent="0.2">
      <c r="A293" t="s">
        <v>40</v>
      </c>
      <c r="B293" t="s">
        <v>26</v>
      </c>
      <c r="C293" t="s">
        <v>51</v>
      </c>
      <c r="D293" s="1" t="s">
        <v>52</v>
      </c>
      <c r="E293" s="32">
        <v>7.7753699999999995E-2</v>
      </c>
      <c r="F293" s="1032">
        <v>0.45800000000000002</v>
      </c>
      <c r="G293" s="1032">
        <v>0.98499999999999999</v>
      </c>
      <c r="H293" s="32">
        <v>-0.12786429999999999</v>
      </c>
      <c r="I293" s="32">
        <v>0.2833717</v>
      </c>
      <c r="J293" s="1344">
        <v>1</v>
      </c>
      <c r="K293" s="1344">
        <v>1</v>
      </c>
      <c r="L293" s="32">
        <f t="shared" si="18"/>
        <v>7.7753699999999995E-2</v>
      </c>
      <c r="M293" s="32">
        <f t="shared" si="19"/>
        <v>0.45800000000000002</v>
      </c>
      <c r="N293" s="32">
        <f t="shared" si="20"/>
        <v>0.98499999999999999</v>
      </c>
    </row>
    <row r="294" spans="1:14" x14ac:dyDescent="0.2">
      <c r="A294" t="s">
        <v>41</v>
      </c>
      <c r="B294" t="s">
        <v>25</v>
      </c>
      <c r="C294" t="s">
        <v>51</v>
      </c>
      <c r="D294" s="1" t="s">
        <v>52</v>
      </c>
      <c r="E294" s="32">
        <v>0.3171388</v>
      </c>
      <c r="F294" s="1032">
        <v>3.0000000000000001E-3</v>
      </c>
      <c r="G294" s="1032">
        <v>3.5999999999999997E-2</v>
      </c>
      <c r="H294" s="32">
        <v>0.1066676</v>
      </c>
      <c r="I294" s="32">
        <v>0.52761009999999997</v>
      </c>
      <c r="J294" s="1344">
        <v>1</v>
      </c>
      <c r="K294" s="1344">
        <v>1</v>
      </c>
      <c r="L294" s="32">
        <f t="shared" si="18"/>
        <v>0.3171388</v>
      </c>
      <c r="M294" s="32">
        <f t="shared" si="19"/>
        <v>3.0000000000000001E-3</v>
      </c>
      <c r="N294" s="32">
        <f t="shared" si="20"/>
        <v>3.5999999999999997E-2</v>
      </c>
    </row>
    <row r="295" spans="1:14" x14ac:dyDescent="0.2">
      <c r="A295" t="s">
        <v>41</v>
      </c>
      <c r="B295" t="s">
        <v>26</v>
      </c>
      <c r="C295" t="s">
        <v>51</v>
      </c>
      <c r="D295" s="1" t="s">
        <v>52</v>
      </c>
      <c r="E295" s="32">
        <v>9.1934000000000002E-2</v>
      </c>
      <c r="F295" s="1032">
        <v>0.61499999999999999</v>
      </c>
      <c r="G295" s="1032">
        <v>0.98499999999999999</v>
      </c>
      <c r="H295" s="32">
        <v>-0.27416289999999999</v>
      </c>
      <c r="I295" s="32">
        <v>0.45803090000000002</v>
      </c>
      <c r="J295" s="1344">
        <v>1</v>
      </c>
      <c r="K295" s="1344">
        <v>1</v>
      </c>
      <c r="L295" s="32">
        <f t="shared" si="18"/>
        <v>9.1934000000000002E-2</v>
      </c>
      <c r="M295" s="32">
        <f t="shared" si="19"/>
        <v>0.61499999999999999</v>
      </c>
      <c r="N295" s="32">
        <f t="shared" si="20"/>
        <v>0.98499999999999999</v>
      </c>
    </row>
    <row r="296" spans="1:14" x14ac:dyDescent="0.2">
      <c r="A296" t="s">
        <v>42</v>
      </c>
      <c r="B296" t="s">
        <v>25</v>
      </c>
      <c r="C296" t="s">
        <v>51</v>
      </c>
      <c r="D296" s="1" t="s">
        <v>52</v>
      </c>
      <c r="E296" s="32">
        <v>-0.1085366</v>
      </c>
      <c r="F296" s="1032">
        <v>0.72899999999999998</v>
      </c>
      <c r="G296" s="1032">
        <v>0.98099999999999998</v>
      </c>
      <c r="H296" s="32">
        <v>-0.72201499999999996</v>
      </c>
      <c r="I296" s="32">
        <v>0.5049418</v>
      </c>
      <c r="J296" s="1344">
        <v>1</v>
      </c>
      <c r="K296" s="1344">
        <v>1</v>
      </c>
      <c r="L296" s="32">
        <f t="shared" si="18"/>
        <v>-0.1085366</v>
      </c>
      <c r="M296" s="32">
        <f t="shared" si="19"/>
        <v>0.72899999999999998</v>
      </c>
      <c r="N296" s="32">
        <f t="shared" si="20"/>
        <v>0.98099999999999998</v>
      </c>
    </row>
    <row r="297" spans="1:14" x14ac:dyDescent="0.2">
      <c r="A297" t="s">
        <v>42</v>
      </c>
      <c r="B297" t="s">
        <v>26</v>
      </c>
      <c r="C297" t="s">
        <v>51</v>
      </c>
      <c r="D297" s="1" t="s">
        <v>52</v>
      </c>
      <c r="E297" s="32">
        <v>-7.5900099999999998E-2</v>
      </c>
      <c r="F297" s="1032">
        <v>0.76600000000000001</v>
      </c>
      <c r="G297" s="1032">
        <v>0.98499999999999999</v>
      </c>
      <c r="H297" s="32">
        <v>-0.57943690000000003</v>
      </c>
      <c r="I297" s="32">
        <v>0.42763669999999998</v>
      </c>
      <c r="J297" s="1344">
        <v>1</v>
      </c>
      <c r="K297" s="1344">
        <v>1</v>
      </c>
      <c r="L297" s="32">
        <f t="shared" si="18"/>
        <v>-7.5900099999999998E-2</v>
      </c>
      <c r="M297" s="32">
        <f t="shared" si="19"/>
        <v>0.76600000000000001</v>
      </c>
      <c r="N297" s="32">
        <f t="shared" si="20"/>
        <v>0.98499999999999999</v>
      </c>
    </row>
    <row r="298" spans="1:14" x14ac:dyDescent="0.2">
      <c r="A298" t="s">
        <v>43</v>
      </c>
      <c r="B298" t="s">
        <v>25</v>
      </c>
      <c r="C298" t="s">
        <v>51</v>
      </c>
      <c r="D298" s="1" t="s">
        <v>52</v>
      </c>
      <c r="E298" s="32">
        <v>0.1039436</v>
      </c>
      <c r="F298" s="1032">
        <v>0.223</v>
      </c>
      <c r="G298" s="1032">
        <v>0.98099999999999998</v>
      </c>
      <c r="H298" s="32">
        <v>-6.3144699999999998E-2</v>
      </c>
      <c r="I298" s="32">
        <v>0.271032</v>
      </c>
      <c r="J298" s="1344">
        <v>1</v>
      </c>
      <c r="K298" s="1344">
        <v>1</v>
      </c>
      <c r="L298" s="32">
        <f t="shared" si="18"/>
        <v>0.1039436</v>
      </c>
      <c r="M298" s="32">
        <f t="shared" si="19"/>
        <v>0.223</v>
      </c>
      <c r="N298" s="32">
        <f t="shared" si="20"/>
        <v>0.98099999999999998</v>
      </c>
    </row>
    <row r="299" spans="1:14" x14ac:dyDescent="0.2">
      <c r="A299" t="s">
        <v>43</v>
      </c>
      <c r="B299" t="s">
        <v>26</v>
      </c>
      <c r="C299" t="s">
        <v>51</v>
      </c>
      <c r="D299" s="1" t="s">
        <v>52</v>
      </c>
      <c r="E299" s="32">
        <v>0.1039436</v>
      </c>
      <c r="F299" s="1032">
        <v>0.42099999999999999</v>
      </c>
      <c r="G299" s="1032">
        <v>0.98499999999999999</v>
      </c>
      <c r="H299" s="32">
        <v>-0.1494819</v>
      </c>
      <c r="I299" s="32">
        <v>0.3573691</v>
      </c>
      <c r="J299" s="1344">
        <v>1</v>
      </c>
      <c r="K299" s="1344">
        <v>1</v>
      </c>
      <c r="L299" s="32">
        <f t="shared" si="18"/>
        <v>0.1039436</v>
      </c>
      <c r="M299" s="32">
        <f t="shared" si="19"/>
        <v>0.42099999999999999</v>
      </c>
      <c r="N299" s="32">
        <f t="shared" si="20"/>
        <v>0.98499999999999999</v>
      </c>
    </row>
    <row r="300" spans="1:14" x14ac:dyDescent="0.2">
      <c r="A300" t="s">
        <v>44</v>
      </c>
      <c r="B300" t="s">
        <v>25</v>
      </c>
      <c r="C300" t="s">
        <v>51</v>
      </c>
      <c r="D300" s="1" t="s">
        <v>52</v>
      </c>
      <c r="E300" s="32">
        <v>-2.4096800000000002E-2</v>
      </c>
      <c r="F300" s="1032">
        <v>0.79100000000000004</v>
      </c>
      <c r="G300" s="1032">
        <v>0.98099999999999998</v>
      </c>
      <c r="H300" s="32">
        <v>-0.2020149</v>
      </c>
      <c r="I300" s="32">
        <v>0.15382119999999999</v>
      </c>
      <c r="J300" s="1344">
        <v>1</v>
      </c>
      <c r="K300" s="1344">
        <v>1</v>
      </c>
      <c r="L300" s="32">
        <f t="shared" si="18"/>
        <v>-2.4096800000000002E-2</v>
      </c>
      <c r="M300" s="32">
        <f t="shared" si="19"/>
        <v>0.79100000000000004</v>
      </c>
      <c r="N300" s="32">
        <f t="shared" si="20"/>
        <v>0.98099999999999998</v>
      </c>
    </row>
    <row r="301" spans="1:14" x14ac:dyDescent="0.2">
      <c r="A301" t="s">
        <v>44</v>
      </c>
      <c r="B301" t="s">
        <v>26</v>
      </c>
      <c r="C301" t="s">
        <v>51</v>
      </c>
      <c r="D301" s="1" t="s">
        <v>52</v>
      </c>
      <c r="E301" s="32">
        <v>-5.5773999999999997E-3</v>
      </c>
      <c r="F301" s="1032">
        <v>0.97099999999999997</v>
      </c>
      <c r="G301" s="1032">
        <v>0.98499999999999999</v>
      </c>
      <c r="H301" s="32">
        <v>-0.30334470000000002</v>
      </c>
      <c r="I301" s="32">
        <v>0.29219000000000001</v>
      </c>
      <c r="J301" s="1344">
        <v>1</v>
      </c>
      <c r="K301" s="1344">
        <v>1</v>
      </c>
      <c r="L301" s="32">
        <f t="shared" si="18"/>
        <v>-5.5773999999999997E-3</v>
      </c>
      <c r="M301" s="32">
        <f t="shared" si="19"/>
        <v>0.97099999999999997</v>
      </c>
      <c r="N301" s="32">
        <f>G301*K301</f>
        <v>0.98499999999999999</v>
      </c>
    </row>
    <row r="302" spans="1:14" x14ac:dyDescent="0.2">
      <c r="A302" s="1642" t="s">
        <v>36</v>
      </c>
      <c r="B302" s="1642" t="s">
        <v>25</v>
      </c>
      <c r="C302" s="1" t="s">
        <v>47</v>
      </c>
      <c r="D302" s="1" t="s">
        <v>53</v>
      </c>
      <c r="E302" s="32">
        <v>1.0073080000000001</v>
      </c>
      <c r="F302" s="1032">
        <v>0.46100000000000002</v>
      </c>
      <c r="G302" s="1032">
        <v>0.68640000000000001</v>
      </c>
      <c r="H302" s="32">
        <v>0.98797389999999996</v>
      </c>
      <c r="I302" s="32">
        <v>1.027021</v>
      </c>
      <c r="J302" s="1344">
        <v>1</v>
      </c>
      <c r="K302" s="1344">
        <v>10</v>
      </c>
      <c r="L302" s="32">
        <f t="shared" si="15"/>
        <v>1.0755307488299619</v>
      </c>
      <c r="M302" s="32">
        <f t="shared" si="16"/>
        <v>0.88604283249431637</v>
      </c>
      <c r="N302" s="32">
        <f t="shared" si="17"/>
        <v>1.3055491886180928</v>
      </c>
    </row>
    <row r="303" spans="1:14" x14ac:dyDescent="0.2">
      <c r="A303" s="1642" t="s">
        <v>36</v>
      </c>
      <c r="B303" s="1642" t="s">
        <v>26</v>
      </c>
      <c r="C303" s="1" t="s">
        <v>47</v>
      </c>
      <c r="D303" s="1" t="s">
        <v>53</v>
      </c>
      <c r="E303" s="32">
        <v>1.0085919999999999</v>
      </c>
      <c r="F303" s="1032">
        <v>0.38500000000000001</v>
      </c>
      <c r="G303" s="1032">
        <v>0.79</v>
      </c>
      <c r="H303" s="32">
        <v>0.98931429999999998</v>
      </c>
      <c r="I303" s="32">
        <v>1.028246</v>
      </c>
      <c r="J303" s="1344">
        <v>1</v>
      </c>
      <c r="K303" s="1344">
        <v>10</v>
      </c>
      <c r="L303" s="32">
        <f t="shared" si="15"/>
        <v>1.0893192811267087</v>
      </c>
      <c r="M303" s="32">
        <f t="shared" si="16"/>
        <v>0.89813757493708135</v>
      </c>
      <c r="N303" s="32">
        <f t="shared" si="17"/>
        <v>1.3212052393985461</v>
      </c>
    </row>
    <row r="304" spans="1:14" x14ac:dyDescent="0.2">
      <c r="A304" s="1642" t="s">
        <v>14</v>
      </c>
      <c r="B304" s="1642" t="s">
        <v>25</v>
      </c>
      <c r="C304" s="1" t="s">
        <v>47</v>
      </c>
      <c r="D304" s="1" t="s">
        <v>53</v>
      </c>
      <c r="E304" s="32">
        <v>0.49279600000000001</v>
      </c>
      <c r="F304" s="1032">
        <v>0</v>
      </c>
      <c r="G304" s="1032">
        <v>0</v>
      </c>
      <c r="H304" s="32">
        <v>0.34057749999999998</v>
      </c>
      <c r="I304" s="32">
        <v>0.71304749999999995</v>
      </c>
      <c r="J304" s="1344">
        <v>1</v>
      </c>
      <c r="K304" s="1344">
        <v>1</v>
      </c>
      <c r="L304" s="32">
        <f t="shared" si="15"/>
        <v>0.49279600000000001</v>
      </c>
      <c r="M304" s="32">
        <f t="shared" si="16"/>
        <v>0.34057749999999998</v>
      </c>
      <c r="N304" s="32">
        <f t="shared" si="17"/>
        <v>0.71304749999999995</v>
      </c>
    </row>
    <row r="305" spans="1:14" x14ac:dyDescent="0.2">
      <c r="A305" s="1642" t="s">
        <v>14</v>
      </c>
      <c r="B305" s="1642" t="s">
        <v>26</v>
      </c>
      <c r="C305" s="1" t="s">
        <v>47</v>
      </c>
      <c r="D305" s="1" t="s">
        <v>53</v>
      </c>
      <c r="E305" s="32">
        <v>0.50967450000000003</v>
      </c>
      <c r="F305" s="1032">
        <v>4.0000000000000001E-3</v>
      </c>
      <c r="G305" s="1032">
        <v>4.8000000000000001E-2</v>
      </c>
      <c r="H305" s="32">
        <v>0.32531749999999998</v>
      </c>
      <c r="I305" s="32">
        <v>0.7985063</v>
      </c>
      <c r="J305" s="1344">
        <v>1</v>
      </c>
      <c r="K305" s="1344">
        <v>1</v>
      </c>
      <c r="L305" s="32">
        <f t="shared" si="15"/>
        <v>0.50967450000000003</v>
      </c>
      <c r="M305" s="32">
        <f t="shared" si="16"/>
        <v>0.32531749999999998</v>
      </c>
      <c r="N305" s="32">
        <f t="shared" si="17"/>
        <v>0.7985063</v>
      </c>
    </row>
    <row r="306" spans="1:14" x14ac:dyDescent="0.2">
      <c r="A306" s="1642" t="s">
        <v>37</v>
      </c>
      <c r="B306" s="1642" t="s">
        <v>25</v>
      </c>
      <c r="C306" s="1" t="s">
        <v>47</v>
      </c>
      <c r="D306" s="1" t="s">
        <v>53</v>
      </c>
      <c r="E306" s="32">
        <v>1.1101829999999999</v>
      </c>
      <c r="F306" s="1032">
        <v>0.82599999999999996</v>
      </c>
      <c r="G306" s="1032">
        <v>0.90109090999999997</v>
      </c>
      <c r="H306" s="32">
        <v>0.43735010000000002</v>
      </c>
      <c r="I306" s="32">
        <v>2.8181250000000002</v>
      </c>
      <c r="J306" s="1344">
        <v>1</v>
      </c>
      <c r="K306" s="1344">
        <v>1</v>
      </c>
      <c r="L306" s="32">
        <f t="shared" si="15"/>
        <v>1.1101829999999999</v>
      </c>
      <c r="M306" s="32">
        <f t="shared" si="16"/>
        <v>0.43735010000000002</v>
      </c>
      <c r="N306" s="32">
        <f t="shared" si="17"/>
        <v>2.8181250000000002</v>
      </c>
    </row>
    <row r="307" spans="1:14" x14ac:dyDescent="0.2">
      <c r="A307" s="1642" t="s">
        <v>37</v>
      </c>
      <c r="B307" s="1642" t="s">
        <v>26</v>
      </c>
      <c r="C307" s="1" t="s">
        <v>47</v>
      </c>
      <c r="D307" s="1" t="s">
        <v>53</v>
      </c>
      <c r="E307" s="32">
        <v>1.4200079999999999</v>
      </c>
      <c r="F307" s="1032">
        <v>0.52700000000000002</v>
      </c>
      <c r="G307" s="1032">
        <v>0.90342856999999999</v>
      </c>
      <c r="H307" s="32">
        <v>0.4702345</v>
      </c>
      <c r="I307" s="32">
        <v>4.2881229999999997</v>
      </c>
      <c r="J307" s="1344">
        <v>1</v>
      </c>
      <c r="K307" s="1344">
        <v>1</v>
      </c>
      <c r="L307" s="32">
        <f t="shared" si="15"/>
        <v>1.4200079999999999</v>
      </c>
      <c r="M307" s="32">
        <f t="shared" si="16"/>
        <v>0.4702345</v>
      </c>
      <c r="N307" s="32">
        <f t="shared" si="17"/>
        <v>4.2881229999999997</v>
      </c>
    </row>
    <row r="308" spans="1:14" x14ac:dyDescent="0.2">
      <c r="A308" s="1642" t="s">
        <v>45</v>
      </c>
      <c r="B308" s="1642" t="s">
        <v>25</v>
      </c>
      <c r="C308" s="1" t="s">
        <v>47</v>
      </c>
      <c r="D308" s="1" t="s">
        <v>53</v>
      </c>
      <c r="E308" s="32">
        <v>1.0127189999999999</v>
      </c>
      <c r="F308" s="1032">
        <v>0.54200000000000004</v>
      </c>
      <c r="G308" s="1032">
        <v>0.68640000000000001</v>
      </c>
      <c r="H308" s="32">
        <v>0.97239759999999997</v>
      </c>
      <c r="I308" s="32">
        <v>1.054713</v>
      </c>
      <c r="J308" s="1344">
        <v>1</v>
      </c>
      <c r="K308" s="1344">
        <v>5</v>
      </c>
      <c r="L308" s="32">
        <f t="shared" si="15"/>
        <v>1.0652334366982261</v>
      </c>
      <c r="M308" s="32">
        <f t="shared" si="16"/>
        <v>0.86939951062426413</v>
      </c>
      <c r="N308" s="32">
        <f t="shared" si="17"/>
        <v>1.305183259983524</v>
      </c>
    </row>
    <row r="309" spans="1:14" x14ac:dyDescent="0.2">
      <c r="A309" s="1642" t="s">
        <v>46</v>
      </c>
      <c r="B309" s="1642" t="s">
        <v>26</v>
      </c>
      <c r="C309" s="1" t="s">
        <v>47</v>
      </c>
      <c r="D309" s="1" t="s">
        <v>53</v>
      </c>
      <c r="E309" s="32">
        <v>1.0086029999999999</v>
      </c>
      <c r="F309" s="1032">
        <v>0.68400000000000005</v>
      </c>
      <c r="G309" s="1032">
        <v>0.96109091000000002</v>
      </c>
      <c r="H309" s="32">
        <v>0.96779890000000002</v>
      </c>
      <c r="I309" s="32">
        <v>1.0511280000000001</v>
      </c>
      <c r="J309" s="1344">
        <v>1</v>
      </c>
      <c r="K309" s="1344">
        <v>5</v>
      </c>
      <c r="L309" s="32">
        <f t="shared" si="15"/>
        <v>1.0437615107444378</v>
      </c>
      <c r="M309" s="32">
        <f t="shared" si="16"/>
        <v>0.84903505301356397</v>
      </c>
      <c r="N309" s="32">
        <f t="shared" si="17"/>
        <v>1.2831517630174039</v>
      </c>
    </row>
    <row r="310" spans="1:14" x14ac:dyDescent="0.2">
      <c r="A310" s="1642" t="s">
        <v>46</v>
      </c>
      <c r="B310" s="1642" t="s">
        <v>25</v>
      </c>
      <c r="C310" s="1" t="s">
        <v>47</v>
      </c>
      <c r="D310" s="1" t="s">
        <v>53</v>
      </c>
      <c r="E310" s="32">
        <v>0.99978639999999996</v>
      </c>
      <c r="F310" s="1032">
        <v>0.99399999999999999</v>
      </c>
      <c r="G310" s="1032">
        <v>0.99399999999999999</v>
      </c>
      <c r="H310" s="32">
        <v>0.9457179</v>
      </c>
      <c r="I310" s="32">
        <v>1.0569459999999999</v>
      </c>
      <c r="J310" s="1344">
        <v>1</v>
      </c>
      <c r="K310" s="1344">
        <v>5</v>
      </c>
      <c r="L310" s="32">
        <f t="shared" si="15"/>
        <v>0.99893245615215531</v>
      </c>
      <c r="M310" s="32">
        <f t="shared" si="16"/>
        <v>0.75649845594464771</v>
      </c>
      <c r="N310" s="32">
        <f t="shared" si="17"/>
        <v>1.3190583198927197</v>
      </c>
    </row>
    <row r="311" spans="1:14" x14ac:dyDescent="0.2">
      <c r="A311" s="1642" t="s">
        <v>45</v>
      </c>
      <c r="B311" s="1642" t="s">
        <v>26</v>
      </c>
      <c r="C311" s="1" t="s">
        <v>47</v>
      </c>
      <c r="D311" s="1" t="s">
        <v>53</v>
      </c>
      <c r="E311" s="32">
        <v>0.99533360000000004</v>
      </c>
      <c r="F311" s="1032">
        <v>0.87</v>
      </c>
      <c r="G311" s="1032">
        <v>0.96109091000000002</v>
      </c>
      <c r="H311" s="32">
        <v>0.94091119999999995</v>
      </c>
      <c r="I311" s="32">
        <v>1.0529040000000001</v>
      </c>
      <c r="J311" s="1344">
        <v>1</v>
      </c>
      <c r="K311" s="1344">
        <v>5</v>
      </c>
      <c r="L311" s="32">
        <f t="shared" si="15"/>
        <v>0.97688473913611951</v>
      </c>
      <c r="M311" s="32">
        <f t="shared" si="16"/>
        <v>0.73746801756794922</v>
      </c>
      <c r="N311" s="32">
        <f t="shared" si="17"/>
        <v>1.2940286086432058</v>
      </c>
    </row>
    <row r="312" spans="1:14" x14ac:dyDescent="0.2">
      <c r="A312" s="1642" t="s">
        <v>38</v>
      </c>
      <c r="B312" s="1642" t="s">
        <v>25</v>
      </c>
      <c r="C312" s="1" t="s">
        <v>47</v>
      </c>
      <c r="D312" s="1" t="s">
        <v>53</v>
      </c>
      <c r="E312" s="32">
        <v>1.0322499999999999</v>
      </c>
      <c r="F312" s="1032">
        <v>2.7E-2</v>
      </c>
      <c r="G312" s="1032">
        <v>0.16200000000000001</v>
      </c>
      <c r="H312" s="32">
        <v>1.0036430000000001</v>
      </c>
      <c r="I312" s="32">
        <v>1.0616730000000001</v>
      </c>
      <c r="J312" s="1344">
        <v>1</v>
      </c>
      <c r="K312" s="1344">
        <v>5</v>
      </c>
      <c r="L312" s="32">
        <f t="shared" si="15"/>
        <v>1.1719914886920617</v>
      </c>
      <c r="M312" s="32">
        <f t="shared" si="16"/>
        <v>1.0183481988501859</v>
      </c>
      <c r="N312" s="32">
        <f t="shared" si="17"/>
        <v>1.3488195857179384</v>
      </c>
    </row>
    <row r="313" spans="1:14" x14ac:dyDescent="0.2">
      <c r="A313" s="1642" t="s">
        <v>38</v>
      </c>
      <c r="B313" s="1642" t="s">
        <v>26</v>
      </c>
      <c r="C313" s="1" t="s">
        <v>47</v>
      </c>
      <c r="D313" s="1" t="s">
        <v>53</v>
      </c>
      <c r="E313" s="32">
        <v>1.0332110000000001</v>
      </c>
      <c r="F313" s="1032">
        <v>2.5000000000000001E-2</v>
      </c>
      <c r="G313" s="1032">
        <v>0.15</v>
      </c>
      <c r="H313" s="32">
        <v>1.0041100000000001</v>
      </c>
      <c r="I313" s="32">
        <v>1.063156</v>
      </c>
      <c r="J313" s="1344">
        <v>1</v>
      </c>
      <c r="K313" s="1344">
        <v>5</v>
      </c>
      <c r="L313" s="32">
        <f t="shared" si="15"/>
        <v>1.1774571358722226</v>
      </c>
      <c r="M313" s="32">
        <f t="shared" si="16"/>
        <v>1.0207196166931984</v>
      </c>
      <c r="N313" s="32">
        <f t="shared" si="17"/>
        <v>1.358266446951973</v>
      </c>
    </row>
    <row r="314" spans="1:14" x14ac:dyDescent="0.2">
      <c r="A314" s="1642" t="s">
        <v>39</v>
      </c>
      <c r="B314" s="1642" t="s">
        <v>25</v>
      </c>
      <c r="C314" s="1" t="s">
        <v>47</v>
      </c>
      <c r="D314" s="1" t="s">
        <v>53</v>
      </c>
      <c r="E314" s="32">
        <v>1.0851200000000001</v>
      </c>
      <c r="F314" s="1032">
        <v>0.57199999999999995</v>
      </c>
      <c r="G314" s="1032">
        <v>0.68640000000000001</v>
      </c>
      <c r="H314" s="32">
        <v>0.81717850000000003</v>
      </c>
      <c r="I314" s="32">
        <v>1.4409160000000001</v>
      </c>
      <c r="J314" s="1344">
        <v>1</v>
      </c>
      <c r="K314" s="1344">
        <v>1</v>
      </c>
      <c r="L314" s="32">
        <f t="shared" si="15"/>
        <v>1.0851200000000001</v>
      </c>
      <c r="M314" s="32">
        <f t="shared" si="16"/>
        <v>0.81717850000000003</v>
      </c>
      <c r="N314" s="32">
        <f t="shared" si="17"/>
        <v>1.4409160000000001</v>
      </c>
    </row>
    <row r="315" spans="1:14" x14ac:dyDescent="0.2">
      <c r="A315" s="1642" t="s">
        <v>39</v>
      </c>
      <c r="B315" s="1642" t="s">
        <v>26</v>
      </c>
      <c r="C315" s="1" t="s">
        <v>47</v>
      </c>
      <c r="D315" s="1" t="s">
        <v>53</v>
      </c>
      <c r="E315" s="32">
        <v>1.125248</v>
      </c>
      <c r="F315" s="1032">
        <v>0.39500000000000002</v>
      </c>
      <c r="G315" s="1032">
        <v>0.79</v>
      </c>
      <c r="H315" s="32">
        <v>0.85654799999999998</v>
      </c>
      <c r="I315" s="32">
        <v>1.4782390000000001</v>
      </c>
      <c r="J315" s="1344">
        <v>1</v>
      </c>
      <c r="K315" s="1344">
        <v>1</v>
      </c>
      <c r="L315" s="32">
        <f t="shared" si="15"/>
        <v>1.125248</v>
      </c>
      <c r="M315" s="32">
        <f t="shared" si="16"/>
        <v>0.85654799999999998</v>
      </c>
      <c r="N315" s="32">
        <f t="shared" si="17"/>
        <v>1.4782390000000001</v>
      </c>
    </row>
    <row r="316" spans="1:14" x14ac:dyDescent="0.2">
      <c r="A316" s="1642" t="s">
        <v>40</v>
      </c>
      <c r="B316" s="1642" t="s">
        <v>25</v>
      </c>
      <c r="C316" s="1" t="s">
        <v>47</v>
      </c>
      <c r="D316" s="1" t="s">
        <v>53</v>
      </c>
      <c r="E316" s="32">
        <v>1.1422349999999999</v>
      </c>
      <c r="F316" s="1032">
        <v>0.121</v>
      </c>
      <c r="G316" s="1032">
        <v>0.36299999999999999</v>
      </c>
      <c r="H316" s="32">
        <v>0.96555849999999999</v>
      </c>
      <c r="I316" s="32">
        <v>1.35124</v>
      </c>
      <c r="J316" s="1344">
        <v>1</v>
      </c>
      <c r="K316" s="1344">
        <v>1</v>
      </c>
      <c r="L316" s="32">
        <f t="shared" si="15"/>
        <v>1.1422349999999999</v>
      </c>
      <c r="M316" s="32">
        <f t="shared" si="16"/>
        <v>0.96555849999999999</v>
      </c>
      <c r="N316" s="32">
        <f t="shared" si="17"/>
        <v>1.35124</v>
      </c>
    </row>
    <row r="317" spans="1:14" x14ac:dyDescent="0.2">
      <c r="A317" s="1642" t="s">
        <v>40</v>
      </c>
      <c r="B317" s="1642" t="s">
        <v>26</v>
      </c>
      <c r="C317" s="1" t="s">
        <v>47</v>
      </c>
      <c r="D317" s="1" t="s">
        <v>53</v>
      </c>
      <c r="E317" s="32">
        <v>1.043871</v>
      </c>
      <c r="F317" s="1032">
        <v>0.73699999999999999</v>
      </c>
      <c r="G317" s="1032">
        <v>0.96109091000000002</v>
      </c>
      <c r="H317" s="32">
        <v>0.80786119999999995</v>
      </c>
      <c r="I317" s="32">
        <v>1.3488290000000001</v>
      </c>
      <c r="J317" s="1344">
        <v>1</v>
      </c>
      <c r="K317" s="1344">
        <v>1</v>
      </c>
      <c r="L317" s="32">
        <f t="shared" si="15"/>
        <v>1.043871</v>
      </c>
      <c r="M317" s="32">
        <f t="shared" si="16"/>
        <v>0.80786119999999995</v>
      </c>
      <c r="N317" s="32">
        <f t="shared" si="17"/>
        <v>1.3488290000000001</v>
      </c>
    </row>
    <row r="318" spans="1:14" x14ac:dyDescent="0.2">
      <c r="A318" s="1642" t="s">
        <v>41</v>
      </c>
      <c r="B318" s="1642" t="s">
        <v>25</v>
      </c>
      <c r="C318" s="1" t="s">
        <v>47</v>
      </c>
      <c r="D318" s="1" t="s">
        <v>53</v>
      </c>
      <c r="E318" s="32">
        <v>0.61356650000000001</v>
      </c>
      <c r="F318" s="1032">
        <v>4.7E-2</v>
      </c>
      <c r="G318" s="1032">
        <v>0.188</v>
      </c>
      <c r="H318" s="32">
        <v>0.37877860000000002</v>
      </c>
      <c r="I318" s="32">
        <v>0.99388869999999996</v>
      </c>
      <c r="J318" s="1344">
        <v>1</v>
      </c>
      <c r="K318" s="1344">
        <v>1</v>
      </c>
      <c r="L318" s="32">
        <f t="shared" si="15"/>
        <v>0.61356650000000001</v>
      </c>
      <c r="M318" s="32">
        <f t="shared" si="16"/>
        <v>0.37877860000000002</v>
      </c>
      <c r="N318" s="32">
        <f t="shared" si="17"/>
        <v>0.99388869999999996</v>
      </c>
    </row>
    <row r="319" spans="1:14" x14ac:dyDescent="0.2">
      <c r="A319" s="1642" t="s">
        <v>41</v>
      </c>
      <c r="B319" s="1642" t="s">
        <v>26</v>
      </c>
      <c r="C319" s="1" t="s">
        <v>47</v>
      </c>
      <c r="D319" s="1" t="s">
        <v>53</v>
      </c>
      <c r="E319" s="32">
        <v>0.69992520000000003</v>
      </c>
      <c r="F319" s="1032">
        <v>0.17299999999999999</v>
      </c>
      <c r="G319" s="1032">
        <v>0.69199999999999995</v>
      </c>
      <c r="H319" s="32">
        <v>0.41463749999999999</v>
      </c>
      <c r="I319" s="32">
        <v>1.1815020000000001</v>
      </c>
      <c r="J319" s="1344">
        <v>1</v>
      </c>
      <c r="K319" s="1344">
        <v>1</v>
      </c>
      <c r="L319" s="32">
        <f t="shared" si="15"/>
        <v>0.69992520000000003</v>
      </c>
      <c r="M319" s="32">
        <f t="shared" si="16"/>
        <v>0.41463749999999999</v>
      </c>
      <c r="N319" s="32">
        <f t="shared" si="17"/>
        <v>1.1815020000000001</v>
      </c>
    </row>
    <row r="320" spans="1:14" x14ac:dyDescent="0.2">
      <c r="A320" s="1642" t="s">
        <v>42</v>
      </c>
      <c r="B320" s="1642" t="s">
        <v>25</v>
      </c>
      <c r="C320" s="1" t="s">
        <v>47</v>
      </c>
      <c r="D320" s="1" t="s">
        <v>53</v>
      </c>
      <c r="E320" s="32">
        <v>0.75953789999999999</v>
      </c>
      <c r="F320" s="1032">
        <v>0.51700000000000002</v>
      </c>
      <c r="G320" s="1032">
        <v>0.68640000000000001</v>
      </c>
      <c r="H320" s="32">
        <v>0.33074229999999999</v>
      </c>
      <c r="I320" s="32">
        <v>1.7442519999999999</v>
      </c>
      <c r="J320" s="1344">
        <v>1</v>
      </c>
      <c r="K320" s="1344">
        <v>1</v>
      </c>
      <c r="L320" s="32">
        <f t="shared" si="15"/>
        <v>0.75953789999999999</v>
      </c>
      <c r="M320" s="32">
        <f t="shared" si="16"/>
        <v>0.33074229999999999</v>
      </c>
      <c r="N320" s="32">
        <f t="shared" si="17"/>
        <v>1.7442519999999999</v>
      </c>
    </row>
    <row r="321" spans="1:14" x14ac:dyDescent="0.2">
      <c r="A321" s="1642" t="s">
        <v>42</v>
      </c>
      <c r="B321" s="1642" t="s">
        <v>26</v>
      </c>
      <c r="C321" s="1" t="s">
        <v>47</v>
      </c>
      <c r="D321" s="1" t="s">
        <v>53</v>
      </c>
      <c r="E321" s="32">
        <v>1.0469349999999999</v>
      </c>
      <c r="F321" s="1032">
        <v>0.88100000000000001</v>
      </c>
      <c r="G321" s="1032">
        <v>0.96109091000000002</v>
      </c>
      <c r="H321" s="32">
        <v>0.57170370000000004</v>
      </c>
      <c r="I321" s="32">
        <v>1.917205</v>
      </c>
      <c r="J321" s="1344">
        <v>1</v>
      </c>
      <c r="K321" s="1344">
        <v>1</v>
      </c>
      <c r="L321" s="32">
        <f t="shared" si="15"/>
        <v>1.0469349999999999</v>
      </c>
      <c r="M321" s="32">
        <f t="shared" si="16"/>
        <v>0.57170370000000004</v>
      </c>
      <c r="N321" s="32">
        <f t="shared" si="17"/>
        <v>1.917205</v>
      </c>
    </row>
    <row r="322" spans="1:14" x14ac:dyDescent="0.2">
      <c r="A322" s="1642" t="s">
        <v>43</v>
      </c>
      <c r="B322" s="1642" t="s">
        <v>25</v>
      </c>
      <c r="C322" s="1" t="s">
        <v>47</v>
      </c>
      <c r="D322" s="1" t="s">
        <v>53</v>
      </c>
      <c r="E322" s="32">
        <v>1.1776740000000001</v>
      </c>
      <c r="F322" s="1032">
        <v>0.246</v>
      </c>
      <c r="G322" s="1032">
        <v>0.59040000000000004</v>
      </c>
      <c r="H322" s="32">
        <v>0.89329499999999995</v>
      </c>
      <c r="I322" s="32">
        <v>1.5525850000000001</v>
      </c>
      <c r="J322" s="1344">
        <v>1</v>
      </c>
      <c r="K322" s="1344">
        <v>1</v>
      </c>
      <c r="L322" s="32">
        <f t="shared" si="15"/>
        <v>1.1776740000000001</v>
      </c>
      <c r="M322" s="32">
        <f t="shared" si="16"/>
        <v>0.89329499999999995</v>
      </c>
      <c r="N322" s="32">
        <f t="shared" si="17"/>
        <v>1.5525850000000001</v>
      </c>
    </row>
    <row r="323" spans="1:14" x14ac:dyDescent="0.2">
      <c r="A323" s="1642" t="s">
        <v>43</v>
      </c>
      <c r="B323" s="1642" t="s">
        <v>26</v>
      </c>
      <c r="C323" s="1" t="s">
        <v>47</v>
      </c>
      <c r="D323" s="1" t="s">
        <v>53</v>
      </c>
      <c r="E323" s="32">
        <v>1.152021</v>
      </c>
      <c r="F323" s="1032">
        <v>0.33400000000000002</v>
      </c>
      <c r="G323" s="1032">
        <v>0.79</v>
      </c>
      <c r="H323" s="32">
        <v>0.86441690000000004</v>
      </c>
      <c r="I323" s="32">
        <v>1.535315</v>
      </c>
      <c r="J323" s="1344">
        <v>1</v>
      </c>
      <c r="K323" s="1344">
        <v>1</v>
      </c>
      <c r="L323" s="32">
        <f t="shared" ref="L323:L386" si="21">E323^K323</f>
        <v>1.152021</v>
      </c>
      <c r="M323" s="32">
        <f t="shared" ref="M323:M386" si="22">H323^K323</f>
        <v>0.86441690000000004</v>
      </c>
      <c r="N323" s="32">
        <f t="shared" ref="N323:N386" si="23">I323^K323</f>
        <v>1.535315</v>
      </c>
    </row>
    <row r="324" spans="1:14" x14ac:dyDescent="0.2">
      <c r="A324" s="1642" t="s">
        <v>44</v>
      </c>
      <c r="B324" s="1642" t="s">
        <v>25</v>
      </c>
      <c r="C324" s="1" t="s">
        <v>47</v>
      </c>
      <c r="D324" s="1" t="s">
        <v>53</v>
      </c>
      <c r="E324" s="32">
        <v>1.148301</v>
      </c>
      <c r="F324" s="1032">
        <v>0.502</v>
      </c>
      <c r="G324" s="1032">
        <v>0.68640000000000001</v>
      </c>
      <c r="H324" s="32">
        <v>0.76697599999999999</v>
      </c>
      <c r="I324" s="32">
        <v>1.719214</v>
      </c>
      <c r="J324" s="1344">
        <v>1</v>
      </c>
      <c r="K324" s="1344">
        <v>1</v>
      </c>
      <c r="L324" s="32">
        <f t="shared" si="21"/>
        <v>1.148301</v>
      </c>
      <c r="M324" s="32">
        <f t="shared" si="22"/>
        <v>0.76697599999999999</v>
      </c>
      <c r="N324" s="32">
        <f t="shared" si="23"/>
        <v>1.719214</v>
      </c>
    </row>
    <row r="325" spans="1:14" x14ac:dyDescent="0.2">
      <c r="A325" s="1642" t="s">
        <v>44</v>
      </c>
      <c r="B325" s="1642" t="s">
        <v>26</v>
      </c>
      <c r="C325" s="1" t="s">
        <v>47</v>
      </c>
      <c r="D325" s="1" t="s">
        <v>53</v>
      </c>
      <c r="E325" s="32">
        <v>1.002229</v>
      </c>
      <c r="F325" s="1032">
        <v>0.99299999999999999</v>
      </c>
      <c r="G325" s="1032">
        <v>0.99299999999999999</v>
      </c>
      <c r="H325" s="32">
        <v>0.61761840000000001</v>
      </c>
      <c r="I325" s="32">
        <v>1.62635</v>
      </c>
      <c r="J325" s="1344">
        <v>1</v>
      </c>
      <c r="K325" s="1344">
        <v>1</v>
      </c>
      <c r="L325" s="32">
        <f t="shared" si="21"/>
        <v>1.002229</v>
      </c>
      <c r="M325" s="32">
        <f t="shared" si="22"/>
        <v>0.61761840000000001</v>
      </c>
      <c r="N325" s="32">
        <f t="shared" si="23"/>
        <v>1.62635</v>
      </c>
    </row>
    <row r="326" spans="1:14" x14ac:dyDescent="0.2">
      <c r="A326" t="s">
        <v>36</v>
      </c>
      <c r="B326" s="1642" t="s">
        <v>25</v>
      </c>
      <c r="C326" t="s">
        <v>49</v>
      </c>
      <c r="D326" s="1" t="s">
        <v>53</v>
      </c>
      <c r="E326" s="32">
        <v>1.0034460000000001</v>
      </c>
      <c r="F326" s="1032">
        <v>0.83</v>
      </c>
      <c r="G326" s="1032">
        <v>0.90545454999999997</v>
      </c>
      <c r="H326" s="32">
        <v>0.97238349999999996</v>
      </c>
      <c r="I326" s="32">
        <v>1.035501</v>
      </c>
      <c r="J326" s="1344">
        <v>1</v>
      </c>
      <c r="K326" s="1344">
        <v>10</v>
      </c>
      <c r="L326" s="32">
        <f t="shared" si="21"/>
        <v>1.034999311470935</v>
      </c>
      <c r="M326" s="32">
        <f t="shared" si="22"/>
        <v>0.75574591535106739</v>
      </c>
      <c r="N326" s="32">
        <f t="shared" si="23"/>
        <v>1.417441768993466</v>
      </c>
    </row>
    <row r="327" spans="1:14" x14ac:dyDescent="0.2">
      <c r="A327" t="s">
        <v>36</v>
      </c>
      <c r="B327" s="1642" t="s">
        <v>26</v>
      </c>
      <c r="C327" t="s">
        <v>49</v>
      </c>
      <c r="D327" s="1" t="s">
        <v>53</v>
      </c>
      <c r="E327" s="32">
        <v>1.0034460000000001</v>
      </c>
      <c r="F327" s="1032">
        <v>0.83</v>
      </c>
      <c r="G327" s="1032">
        <v>0.97899999999999998</v>
      </c>
      <c r="H327" s="32">
        <v>0.97238349999999996</v>
      </c>
      <c r="I327" s="32">
        <v>1.035501</v>
      </c>
      <c r="J327" s="1344">
        <v>1</v>
      </c>
      <c r="K327" s="1344">
        <v>10</v>
      </c>
      <c r="L327" s="32">
        <f t="shared" si="21"/>
        <v>1.034999311470935</v>
      </c>
      <c r="M327" s="32">
        <f t="shared" si="22"/>
        <v>0.75574591535106739</v>
      </c>
      <c r="N327" s="32">
        <f t="shared" si="23"/>
        <v>1.417441768993466</v>
      </c>
    </row>
    <row r="328" spans="1:14" x14ac:dyDescent="0.2">
      <c r="A328" t="s">
        <v>14</v>
      </c>
      <c r="B328" t="s">
        <v>25</v>
      </c>
      <c r="C328" t="s">
        <v>49</v>
      </c>
      <c r="D328" s="1" t="s">
        <v>53</v>
      </c>
      <c r="E328" s="32">
        <v>0.95043529999999998</v>
      </c>
      <c r="F328" s="1032">
        <v>0.94</v>
      </c>
      <c r="G328" s="1032">
        <v>0.94</v>
      </c>
      <c r="H328" s="32">
        <v>0.2540868</v>
      </c>
      <c r="I328" s="32">
        <v>3.5551919999999999</v>
      </c>
      <c r="J328" s="1344">
        <v>1</v>
      </c>
      <c r="K328" s="1344">
        <v>1</v>
      </c>
      <c r="L328" s="32">
        <f t="shared" si="21"/>
        <v>0.95043529999999998</v>
      </c>
      <c r="M328" s="32">
        <f t="shared" si="22"/>
        <v>0.2540868</v>
      </c>
      <c r="N328" s="32">
        <f t="shared" si="23"/>
        <v>3.5551919999999999</v>
      </c>
    </row>
    <row r="329" spans="1:14" x14ac:dyDescent="0.2">
      <c r="A329" t="s">
        <v>14</v>
      </c>
      <c r="B329" t="s">
        <v>26</v>
      </c>
      <c r="C329" t="s">
        <v>49</v>
      </c>
      <c r="D329" s="1" t="s">
        <v>53</v>
      </c>
      <c r="E329" s="32">
        <v>0.95043529999999998</v>
      </c>
      <c r="F329" s="1032">
        <v>0.94</v>
      </c>
      <c r="G329" s="1032">
        <v>0.97899999999999998</v>
      </c>
      <c r="H329" s="32">
        <v>0.2540868</v>
      </c>
      <c r="I329" s="32">
        <v>3.5551919999999999</v>
      </c>
      <c r="J329" s="1344">
        <v>1</v>
      </c>
      <c r="K329" s="1344">
        <v>1</v>
      </c>
      <c r="L329" s="32">
        <f t="shared" si="21"/>
        <v>0.95043529999999998</v>
      </c>
      <c r="M329" s="32">
        <f t="shared" si="22"/>
        <v>0.2540868</v>
      </c>
      <c r="N329" s="32">
        <f t="shared" si="23"/>
        <v>3.5551919999999999</v>
      </c>
    </row>
    <row r="330" spans="1:14" x14ac:dyDescent="0.2">
      <c r="A330" t="s">
        <v>37</v>
      </c>
      <c r="B330" t="s">
        <v>25</v>
      </c>
      <c r="C330" t="s">
        <v>49</v>
      </c>
      <c r="D330" s="1" t="s">
        <v>53</v>
      </c>
      <c r="E330" s="32">
        <v>0.5102487</v>
      </c>
      <c r="F330" s="1032">
        <v>0.35099999999999998</v>
      </c>
      <c r="G330" s="1032">
        <v>0.67333332999999995</v>
      </c>
      <c r="H330" s="32">
        <v>0.124234</v>
      </c>
      <c r="I330" s="32">
        <v>2.095672</v>
      </c>
      <c r="J330" s="1344">
        <v>1</v>
      </c>
      <c r="K330" s="1344">
        <v>1</v>
      </c>
      <c r="L330" s="32">
        <f t="shared" si="21"/>
        <v>0.5102487</v>
      </c>
      <c r="M330" s="32">
        <f t="shared" si="22"/>
        <v>0.124234</v>
      </c>
      <c r="N330" s="32">
        <f t="shared" si="23"/>
        <v>2.095672</v>
      </c>
    </row>
    <row r="331" spans="1:14" x14ac:dyDescent="0.2">
      <c r="A331" t="s">
        <v>37</v>
      </c>
      <c r="B331" t="s">
        <v>26</v>
      </c>
      <c r="C331" t="s">
        <v>49</v>
      </c>
      <c r="D331" s="1" t="s">
        <v>53</v>
      </c>
      <c r="E331" s="32">
        <v>0.5102487</v>
      </c>
      <c r="F331" s="1032">
        <v>0.35099999999999998</v>
      </c>
      <c r="G331" s="1032">
        <v>0.70199999999999996</v>
      </c>
      <c r="H331" s="32">
        <v>0.124234</v>
      </c>
      <c r="I331" s="32">
        <v>2.095672</v>
      </c>
      <c r="J331" s="1344">
        <v>1</v>
      </c>
      <c r="K331" s="1344">
        <v>1</v>
      </c>
      <c r="L331" s="32">
        <f t="shared" si="21"/>
        <v>0.5102487</v>
      </c>
      <c r="M331" s="32">
        <f t="shared" si="22"/>
        <v>0.124234</v>
      </c>
      <c r="N331" s="32">
        <f t="shared" si="23"/>
        <v>2.095672</v>
      </c>
    </row>
    <row r="332" spans="1:14" x14ac:dyDescent="0.2">
      <c r="A332" t="s">
        <v>46</v>
      </c>
      <c r="B332" t="s">
        <v>25</v>
      </c>
      <c r="C332" t="s">
        <v>49</v>
      </c>
      <c r="D332" s="1" t="s">
        <v>53</v>
      </c>
      <c r="E332" s="32">
        <v>1.2626409999999999</v>
      </c>
      <c r="F332" s="1032">
        <v>0</v>
      </c>
      <c r="G332" s="1032">
        <v>0</v>
      </c>
      <c r="H332" s="32">
        <v>1.1627320000000001</v>
      </c>
      <c r="I332" s="32">
        <v>1.3711340000000001</v>
      </c>
      <c r="J332" s="1344">
        <v>1</v>
      </c>
      <c r="K332" s="1344">
        <v>5</v>
      </c>
      <c r="L332" s="32">
        <f t="shared" si="21"/>
        <v>3.2092196101993777</v>
      </c>
      <c r="M332" s="32">
        <f t="shared" si="22"/>
        <v>2.1251917684946715</v>
      </c>
      <c r="N332" s="32">
        <f t="shared" si="23"/>
        <v>4.8461795525185627</v>
      </c>
    </row>
    <row r="333" spans="1:14" x14ac:dyDescent="0.2">
      <c r="A333" t="s">
        <v>46</v>
      </c>
      <c r="B333" t="s">
        <v>26</v>
      </c>
      <c r="C333" t="s">
        <v>49</v>
      </c>
      <c r="D333" s="1" t="s">
        <v>53</v>
      </c>
      <c r="E333" s="32">
        <v>1.2626409999999999</v>
      </c>
      <c r="F333" s="1032">
        <v>0</v>
      </c>
      <c r="G333" s="1032">
        <v>0</v>
      </c>
      <c r="H333" s="32">
        <v>1.1627320000000001</v>
      </c>
      <c r="I333" s="32">
        <v>1.3711340000000001</v>
      </c>
      <c r="J333" s="1344">
        <v>1</v>
      </c>
      <c r="K333" s="1344">
        <v>5</v>
      </c>
      <c r="L333" s="32">
        <f t="shared" si="21"/>
        <v>3.2092196101993777</v>
      </c>
      <c r="M333" s="32">
        <f t="shared" si="22"/>
        <v>2.1251917684946715</v>
      </c>
      <c r="N333" s="32">
        <f t="shared" si="23"/>
        <v>4.8461795525185627</v>
      </c>
    </row>
    <row r="334" spans="1:14" x14ac:dyDescent="0.2">
      <c r="A334" t="s">
        <v>45</v>
      </c>
      <c r="B334" t="s">
        <v>25</v>
      </c>
      <c r="C334" t="s">
        <v>49</v>
      </c>
      <c r="D334" s="1" t="s">
        <v>53</v>
      </c>
      <c r="E334" s="32">
        <v>1.2196990000000001</v>
      </c>
      <c r="F334" s="1032">
        <v>0</v>
      </c>
      <c r="G334" s="1032">
        <v>0</v>
      </c>
      <c r="H334" s="32">
        <v>1.109739</v>
      </c>
      <c r="I334" s="32">
        <v>1.3405560000000001</v>
      </c>
      <c r="J334" s="1344">
        <v>1</v>
      </c>
      <c r="K334" s="1344">
        <v>5</v>
      </c>
      <c r="L334" s="32">
        <f t="shared" si="21"/>
        <v>2.6993757294577976</v>
      </c>
      <c r="M334" s="32">
        <f t="shared" si="22"/>
        <v>1.6830780046398275</v>
      </c>
      <c r="N334" s="32">
        <f t="shared" si="23"/>
        <v>4.3293710022413734</v>
      </c>
    </row>
    <row r="335" spans="1:14" x14ac:dyDescent="0.2">
      <c r="A335" t="s">
        <v>45</v>
      </c>
      <c r="B335" t="s">
        <v>26</v>
      </c>
      <c r="C335" t="s">
        <v>49</v>
      </c>
      <c r="D335" s="1" t="s">
        <v>53</v>
      </c>
      <c r="E335" s="32">
        <v>1.2196990000000001</v>
      </c>
      <c r="F335" s="1032">
        <v>0</v>
      </c>
      <c r="G335" s="1032">
        <v>0</v>
      </c>
      <c r="H335" s="32">
        <v>1.109739</v>
      </c>
      <c r="I335" s="32">
        <v>1.3405560000000001</v>
      </c>
      <c r="J335" s="1344">
        <v>1</v>
      </c>
      <c r="K335" s="1344">
        <v>5</v>
      </c>
      <c r="L335" s="32">
        <f t="shared" si="21"/>
        <v>2.6993757294577976</v>
      </c>
      <c r="M335" s="32">
        <f t="shared" si="22"/>
        <v>1.6830780046398275</v>
      </c>
      <c r="N335" s="32">
        <f t="shared" si="23"/>
        <v>4.3293710022413734</v>
      </c>
    </row>
    <row r="336" spans="1:14" x14ac:dyDescent="0.2">
      <c r="A336" t="s">
        <v>38</v>
      </c>
      <c r="B336" t="s">
        <v>25</v>
      </c>
      <c r="C336" t="s">
        <v>49</v>
      </c>
      <c r="D336" s="1" t="s">
        <v>53</v>
      </c>
      <c r="E336" s="32">
        <v>1.041531</v>
      </c>
      <c r="F336" s="1032">
        <v>0.29399999999999998</v>
      </c>
      <c r="G336" s="1032">
        <v>0.67333332999999995</v>
      </c>
      <c r="H336" s="32">
        <v>0.96533210000000003</v>
      </c>
      <c r="I336" s="32">
        <v>1.1237440000000001</v>
      </c>
      <c r="J336" s="1344">
        <v>1</v>
      </c>
      <c r="K336" s="1344">
        <v>5</v>
      </c>
      <c r="L336" s="32">
        <f t="shared" si="21"/>
        <v>1.2256345748931849</v>
      </c>
      <c r="M336" s="32">
        <f t="shared" si="22"/>
        <v>0.83826964444036056</v>
      </c>
      <c r="N336" s="32">
        <f t="shared" si="23"/>
        <v>1.7919955613383396</v>
      </c>
    </row>
    <row r="337" spans="1:14" x14ac:dyDescent="0.2">
      <c r="A337" t="s">
        <v>38</v>
      </c>
      <c r="B337" t="s">
        <v>26</v>
      </c>
      <c r="C337" t="s">
        <v>49</v>
      </c>
      <c r="D337" s="1" t="s">
        <v>53</v>
      </c>
      <c r="E337" s="32">
        <v>1.0415989999999999</v>
      </c>
      <c r="F337" s="1032">
        <v>0.29199999999999998</v>
      </c>
      <c r="G337" s="1032">
        <v>0.70079999999999998</v>
      </c>
      <c r="H337" s="32">
        <v>0.96558279999999996</v>
      </c>
      <c r="I337" s="32">
        <v>1.1236010000000001</v>
      </c>
      <c r="J337" s="1344">
        <v>1</v>
      </c>
      <c r="K337" s="1344">
        <v>5</v>
      </c>
      <c r="L337" s="32">
        <f t="shared" si="21"/>
        <v>1.2260347263745255</v>
      </c>
      <c r="M337" s="32">
        <f t="shared" si="22"/>
        <v>0.83935871722536859</v>
      </c>
      <c r="N337" s="32">
        <f t="shared" si="23"/>
        <v>1.7908556657974122</v>
      </c>
    </row>
    <row r="338" spans="1:14" x14ac:dyDescent="0.2">
      <c r="A338" t="s">
        <v>39</v>
      </c>
      <c r="B338" t="s">
        <v>25</v>
      </c>
      <c r="C338" t="s">
        <v>49</v>
      </c>
      <c r="D338" s="1" t="s">
        <v>53</v>
      </c>
      <c r="E338" s="32">
        <v>1.194663</v>
      </c>
      <c r="F338" s="1032">
        <v>0.40799999999999997</v>
      </c>
      <c r="G338" s="1032">
        <v>0.67333332999999995</v>
      </c>
      <c r="H338" s="32">
        <v>0.7841418</v>
      </c>
      <c r="I338" s="32">
        <v>1.8201050000000001</v>
      </c>
      <c r="J338" s="1344">
        <v>1</v>
      </c>
      <c r="K338" s="1344">
        <v>1</v>
      </c>
      <c r="L338" s="32">
        <f t="shared" si="21"/>
        <v>1.194663</v>
      </c>
      <c r="M338" s="32">
        <f t="shared" si="22"/>
        <v>0.7841418</v>
      </c>
      <c r="N338" s="32">
        <f t="shared" si="23"/>
        <v>1.8201050000000001</v>
      </c>
    </row>
    <row r="339" spans="1:14" x14ac:dyDescent="0.2">
      <c r="A339" t="s">
        <v>39</v>
      </c>
      <c r="B339" t="s">
        <v>26</v>
      </c>
      <c r="C339" t="s">
        <v>49</v>
      </c>
      <c r="D339" s="1" t="s">
        <v>53</v>
      </c>
      <c r="E339" s="32">
        <v>1.1315569999999999</v>
      </c>
      <c r="F339" s="1032">
        <v>0.61099999999999999</v>
      </c>
      <c r="G339" s="1032">
        <v>0.81466667000000004</v>
      </c>
      <c r="H339" s="32">
        <v>0.69967670000000004</v>
      </c>
      <c r="I339" s="32">
        <v>1.83002</v>
      </c>
      <c r="J339" s="1344">
        <v>1</v>
      </c>
      <c r="K339" s="1344">
        <v>1</v>
      </c>
      <c r="L339" s="32">
        <f t="shared" si="21"/>
        <v>1.1315569999999999</v>
      </c>
      <c r="M339" s="32">
        <f t="shared" si="22"/>
        <v>0.69967670000000004</v>
      </c>
      <c r="N339" s="32">
        <f t="shared" si="23"/>
        <v>1.83002</v>
      </c>
    </row>
    <row r="340" spans="1:14" x14ac:dyDescent="0.2">
      <c r="A340" t="s">
        <v>40</v>
      </c>
      <c r="B340" t="s">
        <v>25</v>
      </c>
      <c r="C340" t="s">
        <v>49</v>
      </c>
      <c r="D340" s="1" t="s">
        <v>53</v>
      </c>
      <c r="E340" s="32">
        <v>1.304913</v>
      </c>
      <c r="F340" s="1032">
        <v>0.126</v>
      </c>
      <c r="G340" s="1032">
        <v>0.504</v>
      </c>
      <c r="H340" s="32">
        <v>0.92794100000000002</v>
      </c>
      <c r="I340" s="32">
        <v>1.8350299999999999</v>
      </c>
      <c r="J340" s="1344">
        <v>1</v>
      </c>
      <c r="K340" s="1344">
        <v>1</v>
      </c>
      <c r="L340" s="32">
        <f t="shared" si="21"/>
        <v>1.304913</v>
      </c>
      <c r="M340" s="32">
        <f t="shared" si="22"/>
        <v>0.92794100000000002</v>
      </c>
      <c r="N340" s="32">
        <f t="shared" si="23"/>
        <v>1.8350299999999999</v>
      </c>
    </row>
    <row r="341" spans="1:14" x14ac:dyDescent="0.2">
      <c r="A341" t="s">
        <v>40</v>
      </c>
      <c r="B341" t="s">
        <v>26</v>
      </c>
      <c r="C341" t="s">
        <v>49</v>
      </c>
      <c r="D341" s="1" t="s">
        <v>53</v>
      </c>
      <c r="E341" s="32">
        <v>1.276408</v>
      </c>
      <c r="F341" s="1032">
        <v>0.20699999999999999</v>
      </c>
      <c r="G341" s="1032">
        <v>0.621</v>
      </c>
      <c r="H341" s="32">
        <v>0.87320399999999998</v>
      </c>
      <c r="I341" s="32">
        <v>1.865793</v>
      </c>
      <c r="J341" s="1344">
        <v>1</v>
      </c>
      <c r="K341" s="1344">
        <v>1</v>
      </c>
      <c r="L341" s="32">
        <f t="shared" si="21"/>
        <v>1.276408</v>
      </c>
      <c r="M341" s="32">
        <f t="shared" si="22"/>
        <v>0.87320399999999998</v>
      </c>
      <c r="N341" s="32">
        <f t="shared" si="23"/>
        <v>1.865793</v>
      </c>
    </row>
    <row r="342" spans="1:14" x14ac:dyDescent="0.2">
      <c r="A342" t="s">
        <v>41</v>
      </c>
      <c r="B342" t="s">
        <v>25</v>
      </c>
      <c r="C342" t="s">
        <v>49</v>
      </c>
      <c r="D342" s="1" t="s">
        <v>53</v>
      </c>
      <c r="E342" s="32">
        <v>0.85227209999999998</v>
      </c>
      <c r="F342" s="1032">
        <v>0.505</v>
      </c>
      <c r="G342" s="1032">
        <v>0.67333332999999995</v>
      </c>
      <c r="H342" s="32">
        <v>0.53256709999999996</v>
      </c>
      <c r="I342" s="32">
        <v>1.363899</v>
      </c>
      <c r="J342" s="1344">
        <v>1</v>
      </c>
      <c r="K342" s="1344">
        <v>1</v>
      </c>
      <c r="L342" s="32">
        <f t="shared" si="21"/>
        <v>0.85227209999999998</v>
      </c>
      <c r="M342" s="32">
        <f t="shared" si="22"/>
        <v>0.53256709999999996</v>
      </c>
      <c r="N342" s="32">
        <f t="shared" si="23"/>
        <v>1.363899</v>
      </c>
    </row>
    <row r="343" spans="1:14" x14ac:dyDescent="0.2">
      <c r="A343" t="s">
        <v>41</v>
      </c>
      <c r="B343" t="s">
        <v>26</v>
      </c>
      <c r="C343" t="s">
        <v>49</v>
      </c>
      <c r="D343" s="1" t="s">
        <v>53</v>
      </c>
      <c r="E343" s="32">
        <v>1.006713</v>
      </c>
      <c r="F343" s="1032">
        <v>0.97899999999999998</v>
      </c>
      <c r="G343" s="1032">
        <v>0.97899999999999998</v>
      </c>
      <c r="H343" s="32">
        <v>0.60584859999999996</v>
      </c>
      <c r="I343" s="32">
        <v>1.6728130000000001</v>
      </c>
      <c r="J343" s="1344">
        <v>1</v>
      </c>
      <c r="K343" s="1344">
        <v>1</v>
      </c>
      <c r="L343" s="32">
        <f t="shared" si="21"/>
        <v>1.006713</v>
      </c>
      <c r="M343" s="32">
        <f t="shared" si="22"/>
        <v>0.60584859999999996</v>
      </c>
      <c r="N343" s="32">
        <f t="shared" si="23"/>
        <v>1.6728130000000001</v>
      </c>
    </row>
    <row r="344" spans="1:14" x14ac:dyDescent="0.2">
      <c r="A344" t="s">
        <v>42</v>
      </c>
      <c r="B344" t="s">
        <v>25</v>
      </c>
      <c r="C344" t="s">
        <v>49</v>
      </c>
      <c r="D344" s="1" t="s">
        <v>53</v>
      </c>
      <c r="E344" s="32">
        <v>0.66622130000000002</v>
      </c>
      <c r="F344" s="1032">
        <v>0.59299999999999997</v>
      </c>
      <c r="G344" s="1032">
        <v>0.71160000000000001</v>
      </c>
      <c r="H344" s="32">
        <v>0.15024779999999999</v>
      </c>
      <c r="I344" s="32">
        <v>2.9541249999999999</v>
      </c>
      <c r="J344" s="1344">
        <v>1</v>
      </c>
      <c r="K344" s="1344">
        <v>1</v>
      </c>
      <c r="L344" s="32">
        <f t="shared" si="21"/>
        <v>0.66622130000000002</v>
      </c>
      <c r="M344" s="32">
        <f t="shared" si="22"/>
        <v>0.15024779999999999</v>
      </c>
      <c r="N344" s="32">
        <f t="shared" si="23"/>
        <v>2.9541249999999999</v>
      </c>
    </row>
    <row r="345" spans="1:14" x14ac:dyDescent="0.2">
      <c r="A345" t="s">
        <v>42</v>
      </c>
      <c r="B345" t="s">
        <v>26</v>
      </c>
      <c r="C345" t="s">
        <v>49</v>
      </c>
      <c r="D345" s="1" t="s">
        <v>53</v>
      </c>
      <c r="E345" s="32">
        <v>0.65194490000000005</v>
      </c>
      <c r="F345" s="1032">
        <v>0.56599999999999995</v>
      </c>
      <c r="G345" s="1032">
        <v>0.81466667000000004</v>
      </c>
      <c r="H345" s="32">
        <v>0.15129090000000001</v>
      </c>
      <c r="I345" s="32">
        <v>2.8093699999999999</v>
      </c>
      <c r="J345" s="1344">
        <v>1</v>
      </c>
      <c r="K345" s="1344">
        <v>1</v>
      </c>
      <c r="L345" s="32">
        <f t="shared" si="21"/>
        <v>0.65194490000000005</v>
      </c>
      <c r="M345" s="32">
        <f t="shared" si="22"/>
        <v>0.15129090000000001</v>
      </c>
      <c r="N345" s="32">
        <f t="shared" si="23"/>
        <v>2.8093699999999999</v>
      </c>
    </row>
    <row r="346" spans="1:14" x14ac:dyDescent="0.2">
      <c r="A346" t="s">
        <v>43</v>
      </c>
      <c r="B346" t="s">
        <v>25</v>
      </c>
      <c r="C346" t="s">
        <v>49</v>
      </c>
      <c r="D346" s="1" t="s">
        <v>53</v>
      </c>
      <c r="E346" s="32">
        <v>1.2019029999999999</v>
      </c>
      <c r="F346" s="1032">
        <v>0.46700000000000003</v>
      </c>
      <c r="G346" s="1032">
        <v>0.67333332999999995</v>
      </c>
      <c r="H346" s="32">
        <v>0.73185270000000002</v>
      </c>
      <c r="I346" s="32">
        <v>1.9738560000000001</v>
      </c>
      <c r="J346" s="1344">
        <v>1</v>
      </c>
      <c r="K346" s="1344">
        <v>1</v>
      </c>
      <c r="L346" s="32">
        <f t="shared" si="21"/>
        <v>1.2019029999999999</v>
      </c>
      <c r="M346" s="32">
        <f t="shared" si="22"/>
        <v>0.73185270000000002</v>
      </c>
      <c r="N346" s="32">
        <f t="shared" si="23"/>
        <v>1.9738560000000001</v>
      </c>
    </row>
    <row r="347" spans="1:14" x14ac:dyDescent="0.2">
      <c r="A347" t="s">
        <v>43</v>
      </c>
      <c r="B347" t="s">
        <v>26</v>
      </c>
      <c r="C347" t="s">
        <v>49</v>
      </c>
      <c r="D347" s="1" t="s">
        <v>53</v>
      </c>
      <c r="E347" s="32">
        <v>1.2019029999999999</v>
      </c>
      <c r="F347" s="1032">
        <v>0.46700000000000003</v>
      </c>
      <c r="G347" s="1032">
        <v>0.80057142999999997</v>
      </c>
      <c r="H347" s="32">
        <v>0.73185270000000002</v>
      </c>
      <c r="I347" s="32">
        <v>1.9738560000000001</v>
      </c>
      <c r="J347" s="1344">
        <v>1</v>
      </c>
      <c r="K347" s="1344">
        <v>1</v>
      </c>
      <c r="L347" s="32">
        <f t="shared" si="21"/>
        <v>1.2019029999999999</v>
      </c>
      <c r="M347" s="32">
        <f t="shared" si="22"/>
        <v>0.73185270000000002</v>
      </c>
      <c r="N347" s="32">
        <f t="shared" si="23"/>
        <v>1.9738560000000001</v>
      </c>
    </row>
    <row r="348" spans="1:14" x14ac:dyDescent="0.2">
      <c r="A348" t="s">
        <v>44</v>
      </c>
      <c r="B348" t="s">
        <v>25</v>
      </c>
      <c r="C348" t="s">
        <v>49</v>
      </c>
      <c r="D348" s="1" t="s">
        <v>53</v>
      </c>
      <c r="E348" s="32">
        <v>1.7080040000000001</v>
      </c>
      <c r="F348" s="1032">
        <v>0.224</v>
      </c>
      <c r="G348" s="1032">
        <v>0.67200000000000004</v>
      </c>
      <c r="H348" s="32">
        <v>0.72058060000000002</v>
      </c>
      <c r="I348" s="32">
        <v>4.0485119999999997</v>
      </c>
      <c r="J348" s="1344">
        <v>1</v>
      </c>
      <c r="K348" s="1344">
        <v>1</v>
      </c>
      <c r="L348" s="32">
        <f t="shared" si="21"/>
        <v>1.7080040000000001</v>
      </c>
      <c r="M348" s="32">
        <f t="shared" si="22"/>
        <v>0.72058060000000002</v>
      </c>
      <c r="N348" s="32">
        <f t="shared" si="23"/>
        <v>4.0485119999999997</v>
      </c>
    </row>
    <row r="349" spans="1:14" x14ac:dyDescent="0.2">
      <c r="A349" t="s">
        <v>44</v>
      </c>
      <c r="B349" t="s">
        <v>26</v>
      </c>
      <c r="C349" t="s">
        <v>49</v>
      </c>
      <c r="D349" s="1" t="s">
        <v>53</v>
      </c>
      <c r="E349" s="32">
        <v>1.724531</v>
      </c>
      <c r="F349" s="1032">
        <v>0.187</v>
      </c>
      <c r="G349" s="1032">
        <v>0.621</v>
      </c>
      <c r="H349" s="32">
        <v>0.76773820000000004</v>
      </c>
      <c r="I349" s="32">
        <v>3.8737270000000001</v>
      </c>
      <c r="J349" s="1344">
        <v>1</v>
      </c>
      <c r="K349" s="1344">
        <v>1</v>
      </c>
      <c r="L349" s="32">
        <f t="shared" si="21"/>
        <v>1.724531</v>
      </c>
      <c r="M349" s="32">
        <f t="shared" si="22"/>
        <v>0.76773820000000004</v>
      </c>
      <c r="N349" s="32">
        <f t="shared" si="23"/>
        <v>3.8737270000000001</v>
      </c>
    </row>
    <row r="350" spans="1:14" x14ac:dyDescent="0.2">
      <c r="A350" t="s">
        <v>36</v>
      </c>
      <c r="B350" t="s">
        <v>25</v>
      </c>
      <c r="C350" t="s">
        <v>50</v>
      </c>
      <c r="D350" s="1" t="s">
        <v>53</v>
      </c>
      <c r="E350" s="32">
        <v>1.002122</v>
      </c>
      <c r="F350" s="1032">
        <v>0.84899999999999998</v>
      </c>
      <c r="G350" s="1032">
        <v>0.91400000000000003</v>
      </c>
      <c r="H350" s="32">
        <v>0.98044920000000002</v>
      </c>
      <c r="I350" s="32">
        <v>1.024275</v>
      </c>
      <c r="J350" s="1344">
        <v>1</v>
      </c>
      <c r="K350" s="1344">
        <v>10</v>
      </c>
      <c r="L350" s="32">
        <f t="shared" si="21"/>
        <v>1.0214237806631952</v>
      </c>
      <c r="M350" s="32">
        <f t="shared" si="22"/>
        <v>0.82082573632285072</v>
      </c>
      <c r="N350" s="32">
        <f t="shared" si="23"/>
        <v>1.2710590524096441</v>
      </c>
    </row>
    <row r="351" spans="1:14" x14ac:dyDescent="0.2">
      <c r="A351" t="s">
        <v>36</v>
      </c>
      <c r="B351" t="s">
        <v>26</v>
      </c>
      <c r="C351" t="s">
        <v>50</v>
      </c>
      <c r="D351" s="1" t="s">
        <v>53</v>
      </c>
      <c r="E351" s="32">
        <v>1.002122</v>
      </c>
      <c r="F351" s="1032">
        <v>0.84899999999999998</v>
      </c>
      <c r="G351" s="1032">
        <v>0.85799999999999998</v>
      </c>
      <c r="H351" s="32">
        <v>0.98044920000000002</v>
      </c>
      <c r="I351" s="32">
        <v>1.024275</v>
      </c>
      <c r="J351" s="1344">
        <v>1</v>
      </c>
      <c r="K351" s="1344">
        <v>10</v>
      </c>
      <c r="L351" s="32">
        <f t="shared" si="21"/>
        <v>1.0214237806631952</v>
      </c>
      <c r="M351" s="32">
        <f t="shared" si="22"/>
        <v>0.82082573632285072</v>
      </c>
      <c r="N351" s="32">
        <f t="shared" si="23"/>
        <v>1.2710590524096441</v>
      </c>
    </row>
    <row r="352" spans="1:14" x14ac:dyDescent="0.2">
      <c r="A352" t="s">
        <v>14</v>
      </c>
      <c r="B352" t="s">
        <v>25</v>
      </c>
      <c r="C352" t="s">
        <v>50</v>
      </c>
      <c r="D352" s="1" t="s">
        <v>53</v>
      </c>
      <c r="E352" s="32">
        <v>0.57416889999999998</v>
      </c>
      <c r="F352" s="1032">
        <v>1.2E-2</v>
      </c>
      <c r="G352" s="1032">
        <v>5.6000000000000001E-2</v>
      </c>
      <c r="H352" s="32">
        <v>0.3730077</v>
      </c>
      <c r="I352" s="32">
        <v>0.88381540000000003</v>
      </c>
      <c r="J352" s="1344">
        <v>1</v>
      </c>
      <c r="K352" s="1344">
        <v>1</v>
      </c>
      <c r="L352" s="32">
        <f t="shared" si="21"/>
        <v>0.57416889999999998</v>
      </c>
      <c r="M352" s="32">
        <f t="shared" si="22"/>
        <v>0.3730077</v>
      </c>
      <c r="N352" s="32">
        <f t="shared" si="23"/>
        <v>0.88381540000000003</v>
      </c>
    </row>
    <row r="353" spans="1:14" x14ac:dyDescent="0.2">
      <c r="A353" t="s">
        <v>14</v>
      </c>
      <c r="B353" t="s">
        <v>26</v>
      </c>
      <c r="C353" t="s">
        <v>50</v>
      </c>
      <c r="D353" s="1" t="s">
        <v>53</v>
      </c>
      <c r="E353" s="32">
        <v>0.57416889999999998</v>
      </c>
      <c r="F353" s="1032">
        <v>1.2E-2</v>
      </c>
      <c r="G353" s="1032">
        <v>5.6000000000000001E-2</v>
      </c>
      <c r="H353" s="32">
        <v>0.3730077</v>
      </c>
      <c r="I353" s="32">
        <v>0.88381540000000003</v>
      </c>
      <c r="J353" s="1344">
        <v>1</v>
      </c>
      <c r="K353" s="1344">
        <v>1</v>
      </c>
      <c r="L353" s="32">
        <f t="shared" si="21"/>
        <v>0.57416889999999998</v>
      </c>
      <c r="M353" s="32">
        <f t="shared" si="22"/>
        <v>0.3730077</v>
      </c>
      <c r="N353" s="32">
        <f t="shared" si="23"/>
        <v>0.88381540000000003</v>
      </c>
    </row>
    <row r="354" spans="1:14" x14ac:dyDescent="0.2">
      <c r="A354" t="s">
        <v>37</v>
      </c>
      <c r="B354" t="s">
        <v>25</v>
      </c>
      <c r="C354" t="s">
        <v>50</v>
      </c>
      <c r="D354" s="1" t="s">
        <v>53</v>
      </c>
      <c r="E354" s="32">
        <v>2.8511860000000002</v>
      </c>
      <c r="F354" s="1032">
        <v>0.20699999999999999</v>
      </c>
      <c r="G354" s="1032">
        <v>0.35485714000000002</v>
      </c>
      <c r="H354" s="32">
        <v>0.55934539999999999</v>
      </c>
      <c r="I354" s="32">
        <v>14.533530000000001</v>
      </c>
      <c r="J354" s="1344">
        <v>1</v>
      </c>
      <c r="K354" s="1344">
        <v>1</v>
      </c>
      <c r="L354" s="32">
        <f t="shared" si="21"/>
        <v>2.8511860000000002</v>
      </c>
      <c r="M354" s="32">
        <f t="shared" si="22"/>
        <v>0.55934539999999999</v>
      </c>
      <c r="N354" s="32">
        <f t="shared" si="23"/>
        <v>14.533530000000001</v>
      </c>
    </row>
    <row r="355" spans="1:14" x14ac:dyDescent="0.2">
      <c r="A355" t="s">
        <v>37</v>
      </c>
      <c r="B355" t="s">
        <v>26</v>
      </c>
      <c r="C355" t="s">
        <v>50</v>
      </c>
      <c r="D355" s="1" t="s">
        <v>53</v>
      </c>
      <c r="E355" s="32">
        <v>2.8511860000000002</v>
      </c>
      <c r="F355" s="1032">
        <v>0.20699999999999999</v>
      </c>
      <c r="G355" s="1032">
        <v>0.35485714000000002</v>
      </c>
      <c r="H355" s="32">
        <v>0.55934539999999999</v>
      </c>
      <c r="I355" s="32">
        <v>14.533530000000001</v>
      </c>
      <c r="J355" s="1344">
        <v>1</v>
      </c>
      <c r="K355" s="1344">
        <v>1</v>
      </c>
      <c r="L355" s="32">
        <f t="shared" si="21"/>
        <v>2.8511860000000002</v>
      </c>
      <c r="M355" s="32">
        <f t="shared" si="22"/>
        <v>0.55934539999999999</v>
      </c>
      <c r="N355" s="32">
        <f t="shared" si="23"/>
        <v>14.533530000000001</v>
      </c>
    </row>
    <row r="356" spans="1:14" x14ac:dyDescent="0.2">
      <c r="A356" t="s">
        <v>46</v>
      </c>
      <c r="B356" t="s">
        <v>25</v>
      </c>
      <c r="C356" t="s">
        <v>50</v>
      </c>
      <c r="D356" s="1" t="s">
        <v>53</v>
      </c>
      <c r="E356" s="32">
        <v>0.90626850000000003</v>
      </c>
      <c r="F356" s="1032">
        <v>0</v>
      </c>
      <c r="G356" s="1032">
        <v>0</v>
      </c>
      <c r="H356" s="32">
        <v>0.86422699999999997</v>
      </c>
      <c r="I356" s="32">
        <v>0.95035530000000001</v>
      </c>
      <c r="J356" s="1344">
        <v>1</v>
      </c>
      <c r="K356" s="1344">
        <v>5</v>
      </c>
      <c r="L356" s="32">
        <f t="shared" si="21"/>
        <v>0.61134227029193677</v>
      </c>
      <c r="M356" s="32">
        <f t="shared" si="22"/>
        <v>0.48210224251660394</v>
      </c>
      <c r="N356" s="32">
        <f t="shared" si="23"/>
        <v>0.77522899059181782</v>
      </c>
    </row>
    <row r="357" spans="1:14" x14ac:dyDescent="0.2">
      <c r="A357" t="s">
        <v>46</v>
      </c>
      <c r="B357" t="s">
        <v>26</v>
      </c>
      <c r="C357" t="s">
        <v>50</v>
      </c>
      <c r="D357" s="1" t="s">
        <v>53</v>
      </c>
      <c r="E357" s="32">
        <v>0.90626850000000003</v>
      </c>
      <c r="F357" s="1032">
        <v>0</v>
      </c>
      <c r="G357" s="1032">
        <v>0</v>
      </c>
      <c r="H357" s="32">
        <v>0.86422699999999997</v>
      </c>
      <c r="I357" s="32">
        <v>0.95035530000000001</v>
      </c>
      <c r="J357" s="1344">
        <v>1</v>
      </c>
      <c r="K357" s="1344">
        <v>5</v>
      </c>
      <c r="L357" s="32">
        <f t="shared" si="21"/>
        <v>0.61134227029193677</v>
      </c>
      <c r="M357" s="32">
        <f t="shared" si="22"/>
        <v>0.48210224251660394</v>
      </c>
      <c r="N357" s="32">
        <f t="shared" si="23"/>
        <v>0.77522899059181782</v>
      </c>
    </row>
    <row r="358" spans="1:14" x14ac:dyDescent="0.2">
      <c r="A358" t="s">
        <v>45</v>
      </c>
      <c r="B358" t="s">
        <v>25</v>
      </c>
      <c r="C358" t="s">
        <v>50</v>
      </c>
      <c r="D358" s="1" t="s">
        <v>53</v>
      </c>
      <c r="E358" s="32">
        <v>0.91880399999999995</v>
      </c>
      <c r="F358" s="1032">
        <v>1.4E-2</v>
      </c>
      <c r="G358" s="1032">
        <v>5.6000000000000001E-2</v>
      </c>
      <c r="H358" s="32">
        <v>0.8590428</v>
      </c>
      <c r="I358" s="32">
        <v>0.98272269999999995</v>
      </c>
      <c r="J358" s="1344">
        <v>1</v>
      </c>
      <c r="K358" s="1344">
        <v>5</v>
      </c>
      <c r="L358" s="32">
        <f t="shared" si="21"/>
        <v>0.65480861730633044</v>
      </c>
      <c r="M358" s="32">
        <f t="shared" si="22"/>
        <v>0.46781485781102261</v>
      </c>
      <c r="N358" s="32">
        <f t="shared" si="23"/>
        <v>0.91654742131903177</v>
      </c>
    </row>
    <row r="359" spans="1:14" x14ac:dyDescent="0.2">
      <c r="A359" t="s">
        <v>45</v>
      </c>
      <c r="B359" t="s">
        <v>26</v>
      </c>
      <c r="C359" t="s">
        <v>50</v>
      </c>
      <c r="D359" s="1" t="s">
        <v>53</v>
      </c>
      <c r="E359" s="32">
        <v>0.91880399999999995</v>
      </c>
      <c r="F359" s="1032">
        <v>1.4E-2</v>
      </c>
      <c r="G359" s="1032">
        <v>5.6000000000000001E-2</v>
      </c>
      <c r="H359" s="32">
        <v>0.8590428</v>
      </c>
      <c r="I359" s="32">
        <v>0.98272269999999995</v>
      </c>
      <c r="J359" s="1344">
        <v>1</v>
      </c>
      <c r="K359" s="1344">
        <v>5</v>
      </c>
      <c r="L359" s="32">
        <f t="shared" si="21"/>
        <v>0.65480861730633044</v>
      </c>
      <c r="M359" s="32">
        <f t="shared" si="22"/>
        <v>0.46781485781102261</v>
      </c>
      <c r="N359" s="32">
        <f t="shared" si="23"/>
        <v>0.91654742131903177</v>
      </c>
    </row>
    <row r="360" spans="1:14" x14ac:dyDescent="0.2">
      <c r="A360" t="s">
        <v>38</v>
      </c>
      <c r="B360" t="s">
        <v>25</v>
      </c>
      <c r="C360" t="s">
        <v>50</v>
      </c>
      <c r="D360" s="1" t="s">
        <v>53</v>
      </c>
      <c r="E360" s="32">
        <v>1.0228710000000001</v>
      </c>
      <c r="F360" s="1032">
        <v>0.14299999999999999</v>
      </c>
      <c r="G360" s="1032">
        <v>0.28599999999999998</v>
      </c>
      <c r="H360" s="32">
        <v>0.99237940000000002</v>
      </c>
      <c r="I360" s="32">
        <v>1.0543</v>
      </c>
      <c r="J360" s="1344">
        <v>1</v>
      </c>
      <c r="K360" s="1344">
        <v>5</v>
      </c>
      <c r="L360" s="32">
        <f t="shared" si="21"/>
        <v>1.1197068349759292</v>
      </c>
      <c r="M360" s="32">
        <f t="shared" si="22"/>
        <v>0.96247332672806074</v>
      </c>
      <c r="N360" s="32">
        <f t="shared" si="23"/>
        <v>1.3026298700985159</v>
      </c>
    </row>
    <row r="361" spans="1:14" x14ac:dyDescent="0.2">
      <c r="A361" t="s">
        <v>38</v>
      </c>
      <c r="B361" t="s">
        <v>26</v>
      </c>
      <c r="C361" t="s">
        <v>50</v>
      </c>
      <c r="D361" s="1" t="s">
        <v>53</v>
      </c>
      <c r="E361" s="32">
        <v>1.024462</v>
      </c>
      <c r="F361" s="1032">
        <v>0.109</v>
      </c>
      <c r="G361" s="1032">
        <v>0.218</v>
      </c>
      <c r="H361" s="32">
        <v>0.9946469</v>
      </c>
      <c r="I361" s="32">
        <v>1.0551699999999999</v>
      </c>
      <c r="J361" s="1344">
        <v>1</v>
      </c>
      <c r="K361" s="1344">
        <v>5</v>
      </c>
      <c r="L361" s="32">
        <f t="shared" si="21"/>
        <v>1.1284420715745311</v>
      </c>
      <c r="M361" s="32">
        <f t="shared" si="22"/>
        <v>0.973519526930259</v>
      </c>
      <c r="N361" s="32">
        <f t="shared" si="23"/>
        <v>1.3080133467728507</v>
      </c>
    </row>
    <row r="362" spans="1:14" x14ac:dyDescent="0.2">
      <c r="A362" t="s">
        <v>39</v>
      </c>
      <c r="B362" t="s">
        <v>25</v>
      </c>
      <c r="C362" t="s">
        <v>50</v>
      </c>
      <c r="D362" s="1" t="s">
        <v>53</v>
      </c>
      <c r="E362" s="32">
        <v>1.0203739999999999</v>
      </c>
      <c r="F362" s="1032">
        <v>0.91400000000000003</v>
      </c>
      <c r="G362" s="1032">
        <v>0.91400000000000003</v>
      </c>
      <c r="H362" s="32">
        <v>0.70906709999999995</v>
      </c>
      <c r="I362" s="32">
        <v>1.4683569999999999</v>
      </c>
      <c r="J362" s="1344">
        <v>1</v>
      </c>
      <c r="K362" s="1344">
        <v>1</v>
      </c>
      <c r="L362" s="32">
        <f t="shared" si="21"/>
        <v>1.0203739999999999</v>
      </c>
      <c r="M362" s="32">
        <f t="shared" si="22"/>
        <v>0.70906709999999995</v>
      </c>
      <c r="N362" s="32">
        <f t="shared" si="23"/>
        <v>1.4683569999999999</v>
      </c>
    </row>
    <row r="363" spans="1:14" x14ac:dyDescent="0.2">
      <c r="A363" t="s">
        <v>39</v>
      </c>
      <c r="B363" t="s">
        <v>26</v>
      </c>
      <c r="C363" t="s">
        <v>50</v>
      </c>
      <c r="D363" s="1" t="s">
        <v>53</v>
      </c>
      <c r="E363" s="32">
        <v>1.033177</v>
      </c>
      <c r="F363" s="1032">
        <v>0.85799999999999998</v>
      </c>
      <c r="G363" s="1032">
        <v>0.85799999999999998</v>
      </c>
      <c r="H363" s="32">
        <v>0.72323269999999995</v>
      </c>
      <c r="I363" s="32">
        <v>1.4759500000000001</v>
      </c>
      <c r="J363" s="1344">
        <v>1</v>
      </c>
      <c r="K363" s="1344">
        <v>1</v>
      </c>
      <c r="L363" s="32">
        <f t="shared" si="21"/>
        <v>1.033177</v>
      </c>
      <c r="M363" s="32">
        <f t="shared" si="22"/>
        <v>0.72323269999999995</v>
      </c>
      <c r="N363" s="32">
        <f t="shared" si="23"/>
        <v>1.4759500000000001</v>
      </c>
    </row>
    <row r="364" spans="1:14" x14ac:dyDescent="0.2">
      <c r="A364" t="s">
        <v>40</v>
      </c>
      <c r="B364" t="s">
        <v>25</v>
      </c>
      <c r="C364" t="s">
        <v>50</v>
      </c>
      <c r="D364" s="1" t="s">
        <v>53</v>
      </c>
      <c r="E364" s="32">
        <v>0.95311760000000001</v>
      </c>
      <c r="F364" s="1032">
        <v>0.59599999999999997</v>
      </c>
      <c r="G364" s="1032">
        <v>0.81733332999999997</v>
      </c>
      <c r="H364" s="32">
        <v>0.79814759999999996</v>
      </c>
      <c r="I364" s="32">
        <v>1.138177</v>
      </c>
      <c r="J364" s="1344">
        <v>1</v>
      </c>
      <c r="K364" s="1344">
        <v>1</v>
      </c>
      <c r="L364" s="32">
        <f t="shared" si="21"/>
        <v>0.95311760000000001</v>
      </c>
      <c r="M364" s="32">
        <f t="shared" si="22"/>
        <v>0.79814759999999996</v>
      </c>
      <c r="N364" s="32">
        <f t="shared" si="23"/>
        <v>1.138177</v>
      </c>
    </row>
    <row r="365" spans="1:14" x14ac:dyDescent="0.2">
      <c r="A365" t="s">
        <v>40</v>
      </c>
      <c r="B365" t="s">
        <v>26</v>
      </c>
      <c r="C365" t="s">
        <v>50</v>
      </c>
      <c r="D365" s="1" t="s">
        <v>53</v>
      </c>
      <c r="E365" s="32">
        <v>0.89954599999999996</v>
      </c>
      <c r="F365" s="1032">
        <v>0.33600000000000002</v>
      </c>
      <c r="G365" s="1032">
        <v>0.49199999999999999</v>
      </c>
      <c r="H365" s="32">
        <v>0.72499139999999995</v>
      </c>
      <c r="I365" s="32">
        <v>1.116128</v>
      </c>
      <c r="J365" s="1344">
        <v>1</v>
      </c>
      <c r="K365" s="1344">
        <v>1</v>
      </c>
      <c r="L365" s="32">
        <f t="shared" si="21"/>
        <v>0.89954599999999996</v>
      </c>
      <c r="M365" s="32">
        <f t="shared" si="22"/>
        <v>0.72499139999999995</v>
      </c>
      <c r="N365" s="32">
        <f t="shared" si="23"/>
        <v>1.116128</v>
      </c>
    </row>
    <row r="366" spans="1:14" x14ac:dyDescent="0.2">
      <c r="A366" t="s">
        <v>41</v>
      </c>
      <c r="B366" t="s">
        <v>25</v>
      </c>
      <c r="C366" t="s">
        <v>50</v>
      </c>
      <c r="D366" s="1" t="s">
        <v>53</v>
      </c>
      <c r="E366" s="32">
        <v>0.62354900000000002</v>
      </c>
      <c r="F366" s="1032">
        <v>7.5999999999999998E-2</v>
      </c>
      <c r="G366" s="1032">
        <v>0.22800000000000001</v>
      </c>
      <c r="H366" s="32">
        <v>0.3697994</v>
      </c>
      <c r="I366" s="32">
        <v>1.051417</v>
      </c>
      <c r="J366" s="1344">
        <v>1</v>
      </c>
      <c r="K366" s="1344">
        <v>1</v>
      </c>
      <c r="L366" s="32">
        <f t="shared" si="21"/>
        <v>0.62354900000000002</v>
      </c>
      <c r="M366" s="32">
        <f t="shared" si="22"/>
        <v>0.3697994</v>
      </c>
      <c r="N366" s="32">
        <f t="shared" si="23"/>
        <v>1.051417</v>
      </c>
    </row>
    <row r="367" spans="1:14" x14ac:dyDescent="0.2">
      <c r="A367" t="s">
        <v>41</v>
      </c>
      <c r="B367" t="s">
        <v>26</v>
      </c>
      <c r="C367" t="s">
        <v>50</v>
      </c>
      <c r="D367" s="1" t="s">
        <v>53</v>
      </c>
      <c r="E367" s="32">
        <v>0.63667830000000003</v>
      </c>
      <c r="F367" s="1032">
        <v>6.2E-2</v>
      </c>
      <c r="G367" s="1032">
        <v>0.186</v>
      </c>
      <c r="H367" s="32">
        <v>0.39605279999999998</v>
      </c>
      <c r="I367" s="32">
        <v>1.023498</v>
      </c>
      <c r="J367" s="1344">
        <v>1</v>
      </c>
      <c r="K367" s="1344">
        <v>1</v>
      </c>
      <c r="L367" s="32">
        <f t="shared" si="21"/>
        <v>0.63667830000000003</v>
      </c>
      <c r="M367" s="32">
        <f t="shared" si="22"/>
        <v>0.39605279999999998</v>
      </c>
      <c r="N367" s="32">
        <f t="shared" si="23"/>
        <v>1.023498</v>
      </c>
    </row>
    <row r="368" spans="1:14" x14ac:dyDescent="0.2">
      <c r="A368" t="s">
        <v>42</v>
      </c>
      <c r="B368" t="s">
        <v>25</v>
      </c>
      <c r="C368" t="s">
        <v>50</v>
      </c>
      <c r="D368" s="1" t="s">
        <v>53</v>
      </c>
      <c r="E368" s="32">
        <v>1.136382</v>
      </c>
      <c r="F368" s="1032">
        <v>0.68200000000000005</v>
      </c>
      <c r="G368" s="1032">
        <v>0.81840000000000002</v>
      </c>
      <c r="H368" s="32">
        <v>0.61586819999999998</v>
      </c>
      <c r="I368" s="32">
        <v>2.0968200000000001</v>
      </c>
      <c r="J368" s="1344">
        <v>1</v>
      </c>
      <c r="K368" s="1344">
        <v>1</v>
      </c>
      <c r="L368" s="32">
        <f t="shared" si="21"/>
        <v>1.136382</v>
      </c>
      <c r="M368" s="32">
        <f t="shared" si="22"/>
        <v>0.61586819999999998</v>
      </c>
      <c r="N368" s="32">
        <f t="shared" si="23"/>
        <v>2.0968200000000001</v>
      </c>
    </row>
    <row r="369" spans="1:14" x14ac:dyDescent="0.2">
      <c r="A369" t="s">
        <v>42</v>
      </c>
      <c r="B369" t="s">
        <v>26</v>
      </c>
      <c r="C369" t="s">
        <v>50</v>
      </c>
      <c r="D369" s="1" t="s">
        <v>53</v>
      </c>
      <c r="E369" s="32">
        <v>1.2993889999999999</v>
      </c>
      <c r="F369" s="1032">
        <v>0.36899999999999999</v>
      </c>
      <c r="G369" s="1032">
        <v>0.49199999999999999</v>
      </c>
      <c r="H369" s="32">
        <v>0.73327019999999998</v>
      </c>
      <c r="I369" s="32">
        <v>2.3025760000000002</v>
      </c>
      <c r="J369" s="1344">
        <v>1</v>
      </c>
      <c r="K369" s="1344">
        <v>1</v>
      </c>
      <c r="L369" s="32">
        <f t="shared" si="21"/>
        <v>1.2993889999999999</v>
      </c>
      <c r="M369" s="32">
        <f t="shared" si="22"/>
        <v>0.73327019999999998</v>
      </c>
      <c r="N369" s="32">
        <f t="shared" si="23"/>
        <v>2.3025760000000002</v>
      </c>
    </row>
    <row r="370" spans="1:14" x14ac:dyDescent="0.2">
      <c r="A370" t="s">
        <v>43</v>
      </c>
      <c r="B370" t="s">
        <v>25</v>
      </c>
      <c r="C370" t="s">
        <v>50</v>
      </c>
      <c r="D370" s="1" t="s">
        <v>53</v>
      </c>
      <c r="E370" s="32">
        <v>1.091798</v>
      </c>
      <c r="F370" s="1032">
        <v>0.61299999999999999</v>
      </c>
      <c r="G370" s="1032">
        <v>0.81733332999999997</v>
      </c>
      <c r="H370" s="32">
        <v>0.77710849999999998</v>
      </c>
      <c r="I370" s="32">
        <v>1.533922</v>
      </c>
      <c r="J370" s="1344">
        <v>1</v>
      </c>
      <c r="K370" s="1344">
        <v>1</v>
      </c>
      <c r="L370" s="32">
        <f t="shared" si="21"/>
        <v>1.091798</v>
      </c>
      <c r="M370" s="32">
        <f t="shared" si="22"/>
        <v>0.77710849999999998</v>
      </c>
      <c r="N370" s="32">
        <f t="shared" si="23"/>
        <v>1.533922</v>
      </c>
    </row>
    <row r="371" spans="1:14" x14ac:dyDescent="0.2">
      <c r="A371" t="s">
        <v>43</v>
      </c>
      <c r="B371" t="s">
        <v>26</v>
      </c>
      <c r="C371" t="s">
        <v>50</v>
      </c>
      <c r="D371" s="1" t="s">
        <v>53</v>
      </c>
      <c r="E371" s="32">
        <v>1.091798</v>
      </c>
      <c r="F371" s="1032">
        <v>0.61299999999999999</v>
      </c>
      <c r="G371" s="1032">
        <v>0.73560000000000003</v>
      </c>
      <c r="H371" s="32">
        <v>0.77710849999999998</v>
      </c>
      <c r="I371" s="32">
        <v>1.533922</v>
      </c>
      <c r="J371" s="1344">
        <v>1</v>
      </c>
      <c r="K371" s="1344">
        <v>1</v>
      </c>
      <c r="L371" s="32">
        <f t="shared" si="21"/>
        <v>1.091798</v>
      </c>
      <c r="M371" s="32">
        <f t="shared" si="22"/>
        <v>0.77710849999999998</v>
      </c>
      <c r="N371" s="32">
        <f t="shared" si="23"/>
        <v>1.533922</v>
      </c>
    </row>
    <row r="372" spans="1:14" x14ac:dyDescent="0.2">
      <c r="A372" t="s">
        <v>44</v>
      </c>
      <c r="B372" t="s">
        <v>25</v>
      </c>
      <c r="C372" t="s">
        <v>50</v>
      </c>
      <c r="D372" s="1" t="s">
        <v>53</v>
      </c>
      <c r="E372" s="32">
        <v>0.68632159999999998</v>
      </c>
      <c r="F372" s="1032">
        <v>0.122</v>
      </c>
      <c r="G372" s="1032">
        <v>0.28599999999999998</v>
      </c>
      <c r="H372" s="32">
        <v>0.42584129999999998</v>
      </c>
      <c r="I372" s="32">
        <v>1.106134</v>
      </c>
      <c r="J372" s="1344">
        <v>1</v>
      </c>
      <c r="K372" s="1344">
        <v>1</v>
      </c>
      <c r="L372" s="32">
        <f t="shared" si="21"/>
        <v>0.68632159999999998</v>
      </c>
      <c r="M372" s="32">
        <f t="shared" si="22"/>
        <v>0.42584129999999998</v>
      </c>
      <c r="N372" s="32">
        <f t="shared" si="23"/>
        <v>1.106134</v>
      </c>
    </row>
    <row r="373" spans="1:14" x14ac:dyDescent="0.2">
      <c r="A373" t="s">
        <v>44</v>
      </c>
      <c r="B373" t="s">
        <v>26</v>
      </c>
      <c r="C373" t="s">
        <v>50</v>
      </c>
      <c r="D373" s="1" t="s">
        <v>53</v>
      </c>
      <c r="E373" s="32">
        <v>0.64884350000000002</v>
      </c>
      <c r="F373" s="1032">
        <v>9.7000000000000003E-2</v>
      </c>
      <c r="G373" s="1032">
        <v>0.218</v>
      </c>
      <c r="H373" s="32">
        <v>0.38928819999999997</v>
      </c>
      <c r="I373" s="32">
        <v>1.0814550000000001</v>
      </c>
      <c r="J373" s="1344">
        <v>1</v>
      </c>
      <c r="K373" s="1344">
        <v>1</v>
      </c>
      <c r="L373" s="32">
        <f t="shared" si="21"/>
        <v>0.64884350000000002</v>
      </c>
      <c r="M373" s="32">
        <f t="shared" si="22"/>
        <v>0.38928819999999997</v>
      </c>
      <c r="N373" s="32">
        <f t="shared" si="23"/>
        <v>1.0814550000000001</v>
      </c>
    </row>
    <row r="374" spans="1:14" x14ac:dyDescent="0.2">
      <c r="A374" t="s">
        <v>36</v>
      </c>
      <c r="B374" t="s">
        <v>25</v>
      </c>
      <c r="C374" t="s">
        <v>5</v>
      </c>
      <c r="D374" s="1" t="s">
        <v>53</v>
      </c>
      <c r="E374" s="32">
        <v>0.99791819999999998</v>
      </c>
      <c r="F374" s="1032">
        <v>0.73399999999999999</v>
      </c>
      <c r="G374" s="1032">
        <v>0.93700000000000006</v>
      </c>
      <c r="H374" s="32">
        <v>0.98599530000000002</v>
      </c>
      <c r="I374" s="32">
        <v>1.0099849999999999</v>
      </c>
      <c r="J374" s="1344">
        <v>1</v>
      </c>
      <c r="K374" s="1344">
        <v>10</v>
      </c>
      <c r="L374" s="32">
        <f t="shared" si="21"/>
        <v>0.97937594636493808</v>
      </c>
      <c r="M374" s="32">
        <f t="shared" si="22"/>
        <v>0.86845725526194961</v>
      </c>
      <c r="N374" s="32">
        <f t="shared" si="23"/>
        <v>1.1044580835837909</v>
      </c>
    </row>
    <row r="375" spans="1:14" x14ac:dyDescent="0.2">
      <c r="A375" t="s">
        <v>36</v>
      </c>
      <c r="B375" t="s">
        <v>26</v>
      </c>
      <c r="C375" t="s">
        <v>5</v>
      </c>
      <c r="D375" s="1" t="s">
        <v>53</v>
      </c>
      <c r="E375" s="32">
        <v>0.99791819999999998</v>
      </c>
      <c r="F375" s="1032">
        <v>0.73399999999999999</v>
      </c>
      <c r="G375" s="1032">
        <v>0.93709091</v>
      </c>
      <c r="H375" s="32">
        <v>0.98599530000000002</v>
      </c>
      <c r="I375" s="32">
        <v>1.0099849999999999</v>
      </c>
      <c r="J375" s="1344">
        <v>1</v>
      </c>
      <c r="K375" s="1344">
        <v>10</v>
      </c>
      <c r="L375" s="32">
        <f t="shared" si="21"/>
        <v>0.97937594636493808</v>
      </c>
      <c r="M375" s="32">
        <f t="shared" si="22"/>
        <v>0.86845725526194961</v>
      </c>
      <c r="N375" s="32">
        <f t="shared" si="23"/>
        <v>1.1044580835837909</v>
      </c>
    </row>
    <row r="376" spans="1:14" x14ac:dyDescent="0.2">
      <c r="A376" t="s">
        <v>14</v>
      </c>
      <c r="B376" t="s">
        <v>25</v>
      </c>
      <c r="C376" t="s">
        <v>5</v>
      </c>
      <c r="D376" s="1" t="s">
        <v>53</v>
      </c>
      <c r="E376" s="32">
        <v>0.60019330000000004</v>
      </c>
      <c r="F376" s="1032">
        <v>8.9999999999999993E-3</v>
      </c>
      <c r="G376" s="1032">
        <v>0.108</v>
      </c>
      <c r="H376" s="32">
        <v>0.41016459999999999</v>
      </c>
      <c r="I376" s="32">
        <v>0.87826199999999999</v>
      </c>
      <c r="J376" s="1344">
        <v>1</v>
      </c>
      <c r="K376" s="1344">
        <v>1</v>
      </c>
      <c r="L376" s="32">
        <f t="shared" si="21"/>
        <v>0.60019330000000004</v>
      </c>
      <c r="M376" s="32">
        <f t="shared" si="22"/>
        <v>0.41016459999999999</v>
      </c>
      <c r="N376" s="32">
        <f t="shared" si="23"/>
        <v>0.87826199999999999</v>
      </c>
    </row>
    <row r="377" spans="1:14" x14ac:dyDescent="0.2">
      <c r="A377" t="s">
        <v>14</v>
      </c>
      <c r="B377" t="s">
        <v>26</v>
      </c>
      <c r="C377" t="s">
        <v>5</v>
      </c>
      <c r="D377" s="1" t="s">
        <v>53</v>
      </c>
      <c r="E377" s="32">
        <v>0.60019330000000004</v>
      </c>
      <c r="F377" s="1032">
        <v>8.9999999999999993E-3</v>
      </c>
      <c r="G377" s="1032">
        <v>0.108</v>
      </c>
      <c r="H377" s="32">
        <v>0.41016459999999999</v>
      </c>
      <c r="I377" s="32">
        <v>0.87826199999999999</v>
      </c>
      <c r="J377" s="1344">
        <v>1</v>
      </c>
      <c r="K377" s="1344">
        <v>1</v>
      </c>
      <c r="L377" s="32">
        <f t="shared" si="21"/>
        <v>0.60019330000000004</v>
      </c>
      <c r="M377" s="32">
        <f t="shared" si="22"/>
        <v>0.41016459999999999</v>
      </c>
      <c r="N377" s="32">
        <f t="shared" si="23"/>
        <v>0.87826199999999999</v>
      </c>
    </row>
    <row r="378" spans="1:14" x14ac:dyDescent="0.2">
      <c r="A378" t="s">
        <v>37</v>
      </c>
      <c r="B378" t="s">
        <v>25</v>
      </c>
      <c r="C378" t="s">
        <v>5</v>
      </c>
      <c r="D378" s="1" t="s">
        <v>53</v>
      </c>
      <c r="E378" s="32">
        <v>1.8639939999999999</v>
      </c>
      <c r="F378" s="1032">
        <v>0.38200000000000001</v>
      </c>
      <c r="G378" s="1032">
        <v>0.91679999999999995</v>
      </c>
      <c r="H378" s="32">
        <v>0.46174219999999999</v>
      </c>
      <c r="I378" s="32">
        <v>7.5247010000000003</v>
      </c>
      <c r="J378" s="1344">
        <v>1</v>
      </c>
      <c r="K378" s="1344">
        <v>1</v>
      </c>
      <c r="L378" s="32">
        <f t="shared" si="21"/>
        <v>1.8639939999999999</v>
      </c>
      <c r="M378" s="32">
        <f t="shared" si="22"/>
        <v>0.46174219999999999</v>
      </c>
      <c r="N378" s="32">
        <f t="shared" si="23"/>
        <v>7.5247010000000003</v>
      </c>
    </row>
    <row r="379" spans="1:14" x14ac:dyDescent="0.2">
      <c r="A379" t="s">
        <v>37</v>
      </c>
      <c r="B379" t="s">
        <v>26</v>
      </c>
      <c r="C379" t="s">
        <v>5</v>
      </c>
      <c r="D379" s="1" t="s">
        <v>53</v>
      </c>
      <c r="E379" s="32">
        <v>1.8639939999999999</v>
      </c>
      <c r="F379" s="1032">
        <v>0.38200000000000001</v>
      </c>
      <c r="G379" s="1032">
        <v>0.91679999999999995</v>
      </c>
      <c r="H379" s="32">
        <v>0.46174219999999999</v>
      </c>
      <c r="I379" s="32">
        <v>7.5247010000000003</v>
      </c>
      <c r="J379" s="1344">
        <v>1</v>
      </c>
      <c r="K379" s="1344">
        <v>1</v>
      </c>
      <c r="L379" s="32">
        <f t="shared" si="21"/>
        <v>1.8639939999999999</v>
      </c>
      <c r="M379" s="32">
        <f t="shared" si="22"/>
        <v>0.46174219999999999</v>
      </c>
      <c r="N379" s="32">
        <f t="shared" si="23"/>
        <v>7.5247010000000003</v>
      </c>
    </row>
    <row r="380" spans="1:14" x14ac:dyDescent="0.2">
      <c r="A380" t="s">
        <v>46</v>
      </c>
      <c r="B380" t="s">
        <v>25</v>
      </c>
      <c r="C380" t="s">
        <v>5</v>
      </c>
      <c r="D380" s="1" t="s">
        <v>53</v>
      </c>
      <c r="E380" s="32">
        <v>0.96627719999999995</v>
      </c>
      <c r="F380" s="1032">
        <v>0.151</v>
      </c>
      <c r="G380" s="1032">
        <v>0.60399999999999998</v>
      </c>
      <c r="H380" s="32">
        <v>0.92207380000000005</v>
      </c>
      <c r="I380" s="32">
        <v>1.0125999999999999</v>
      </c>
      <c r="J380" s="1344">
        <v>1</v>
      </c>
      <c r="K380" s="1344">
        <v>5</v>
      </c>
      <c r="L380" s="32">
        <f t="shared" si="21"/>
        <v>0.84238119034651993</v>
      </c>
      <c r="M380" s="32">
        <f t="shared" si="22"/>
        <v>0.66654336599282127</v>
      </c>
      <c r="N380" s="32">
        <f t="shared" si="23"/>
        <v>1.0646077301012673</v>
      </c>
    </row>
    <row r="381" spans="1:14" x14ac:dyDescent="0.2">
      <c r="A381" t="s">
        <v>46</v>
      </c>
      <c r="B381" t="s">
        <v>26</v>
      </c>
      <c r="C381" t="s">
        <v>5</v>
      </c>
      <c r="D381" s="1" t="s">
        <v>53</v>
      </c>
      <c r="E381" s="32">
        <v>0.96627719999999995</v>
      </c>
      <c r="F381" s="1032">
        <v>0.151</v>
      </c>
      <c r="G381" s="1032">
        <v>0.60399999999999998</v>
      </c>
      <c r="H381" s="32">
        <v>0.92207380000000005</v>
      </c>
      <c r="I381" s="32">
        <v>1.0125999999999999</v>
      </c>
      <c r="J381" s="1344">
        <v>1</v>
      </c>
      <c r="K381" s="1344">
        <v>5</v>
      </c>
      <c r="L381" s="32">
        <f t="shared" si="21"/>
        <v>0.84238119034651993</v>
      </c>
      <c r="M381" s="32">
        <f t="shared" si="22"/>
        <v>0.66654336599282127</v>
      </c>
      <c r="N381" s="32">
        <f t="shared" si="23"/>
        <v>1.0646077301012673</v>
      </c>
    </row>
    <row r="382" spans="1:14" x14ac:dyDescent="0.2">
      <c r="A382" t="s">
        <v>45</v>
      </c>
      <c r="B382" t="s">
        <v>25</v>
      </c>
      <c r="C382" t="s">
        <v>5</v>
      </c>
      <c r="D382" s="1" t="s">
        <v>53</v>
      </c>
      <c r="E382" s="32">
        <v>1.0109710000000001</v>
      </c>
      <c r="F382" s="1032">
        <v>0.65500000000000003</v>
      </c>
      <c r="G382" s="1032">
        <v>0.93700000000000006</v>
      </c>
      <c r="H382" s="32">
        <v>0.96366289999999999</v>
      </c>
      <c r="I382" s="32">
        <v>1.060602</v>
      </c>
      <c r="J382" s="1344">
        <v>1</v>
      </c>
      <c r="K382" s="1344">
        <v>5</v>
      </c>
      <c r="L382" s="32">
        <f t="shared" si="21"/>
        <v>1.0560719060122932</v>
      </c>
      <c r="M382" s="32">
        <f t="shared" si="22"/>
        <v>0.83104721253560399</v>
      </c>
      <c r="N382" s="32">
        <f t="shared" si="23"/>
        <v>1.3420299519912477</v>
      </c>
    </row>
    <row r="383" spans="1:14" x14ac:dyDescent="0.2">
      <c r="A383" t="s">
        <v>45</v>
      </c>
      <c r="B383" t="s">
        <v>26</v>
      </c>
      <c r="C383" t="s">
        <v>5</v>
      </c>
      <c r="D383" s="1" t="s">
        <v>53</v>
      </c>
      <c r="E383" s="32">
        <v>1.0109710000000001</v>
      </c>
      <c r="F383" s="1032">
        <v>0.65500000000000003</v>
      </c>
      <c r="G383" s="1032">
        <v>0.93709091</v>
      </c>
      <c r="H383" s="32">
        <v>0.96366289999999999</v>
      </c>
      <c r="I383" s="32">
        <v>1.060602</v>
      </c>
      <c r="J383" s="1344">
        <v>1</v>
      </c>
      <c r="K383" s="1344">
        <v>5</v>
      </c>
      <c r="L383" s="32">
        <f t="shared" si="21"/>
        <v>1.0560719060122932</v>
      </c>
      <c r="M383" s="32">
        <f t="shared" si="22"/>
        <v>0.83104721253560399</v>
      </c>
      <c r="N383" s="32">
        <f t="shared" si="23"/>
        <v>1.3420299519912477</v>
      </c>
    </row>
    <row r="384" spans="1:14" x14ac:dyDescent="0.2">
      <c r="A384" t="s">
        <v>38</v>
      </c>
      <c r="B384" t="s">
        <v>25</v>
      </c>
      <c r="C384" t="s">
        <v>5</v>
      </c>
      <c r="D384" s="1" t="s">
        <v>53</v>
      </c>
      <c r="E384" s="32">
        <v>1.0217480000000001</v>
      </c>
      <c r="F384" s="1032">
        <v>3.6999999999999998E-2</v>
      </c>
      <c r="G384" s="1032">
        <v>0.222</v>
      </c>
      <c r="H384" s="32">
        <v>1.0013339999999999</v>
      </c>
      <c r="I384" s="32">
        <v>1.042578</v>
      </c>
      <c r="J384" s="1344">
        <v>1</v>
      </c>
      <c r="K384" s="1344">
        <v>5</v>
      </c>
      <c r="L384" s="32">
        <f t="shared" si="21"/>
        <v>1.1135737411469018</v>
      </c>
      <c r="M384" s="32">
        <f t="shared" si="22"/>
        <v>1.006687819315115</v>
      </c>
      <c r="N384" s="32">
        <f t="shared" si="23"/>
        <v>1.2318073241915928</v>
      </c>
    </row>
    <row r="385" spans="1:14" x14ac:dyDescent="0.2">
      <c r="A385" t="s">
        <v>38</v>
      </c>
      <c r="B385" t="s">
        <v>26</v>
      </c>
      <c r="C385" t="s">
        <v>5</v>
      </c>
      <c r="D385" s="1" t="s">
        <v>53</v>
      </c>
      <c r="E385" s="32">
        <v>1.0245029999999999</v>
      </c>
      <c r="F385" s="1032">
        <v>4.8000000000000001E-2</v>
      </c>
      <c r="G385" s="1032">
        <v>0.28799999999999998</v>
      </c>
      <c r="H385" s="32">
        <v>1.0002340000000001</v>
      </c>
      <c r="I385" s="32">
        <v>1.049361</v>
      </c>
      <c r="J385" s="1344">
        <v>1</v>
      </c>
      <c r="K385" s="1344">
        <v>5</v>
      </c>
      <c r="L385" s="32">
        <f t="shared" si="21"/>
        <v>1.1286678965847146</v>
      </c>
      <c r="M385" s="32">
        <f t="shared" si="22"/>
        <v>1.0011705476881443</v>
      </c>
      <c r="N385" s="32">
        <f t="shared" si="23"/>
        <v>1.2724027439814902</v>
      </c>
    </row>
    <row r="386" spans="1:14" x14ac:dyDescent="0.2">
      <c r="A386" t="s">
        <v>39</v>
      </c>
      <c r="B386" t="s">
        <v>25</v>
      </c>
      <c r="C386" t="s">
        <v>5</v>
      </c>
      <c r="D386" s="1" t="s">
        <v>53</v>
      </c>
      <c r="E386" s="32">
        <v>0.98752510000000004</v>
      </c>
      <c r="F386" s="1032">
        <v>0.93700000000000006</v>
      </c>
      <c r="G386" s="1032">
        <v>0.93700000000000006</v>
      </c>
      <c r="H386" s="32">
        <v>0.72161229999999998</v>
      </c>
      <c r="I386" s="32">
        <v>1.351426</v>
      </c>
      <c r="J386" s="1344">
        <v>1</v>
      </c>
      <c r="K386" s="1344">
        <v>1</v>
      </c>
      <c r="L386" s="32">
        <f t="shared" si="21"/>
        <v>0.98752510000000004</v>
      </c>
      <c r="M386" s="32">
        <f t="shared" si="22"/>
        <v>0.72161229999999998</v>
      </c>
      <c r="N386" s="32">
        <f t="shared" si="23"/>
        <v>1.351426</v>
      </c>
    </row>
    <row r="387" spans="1:14" x14ac:dyDescent="0.2">
      <c r="A387" t="s">
        <v>39</v>
      </c>
      <c r="B387" t="s">
        <v>26</v>
      </c>
      <c r="C387" t="s">
        <v>5</v>
      </c>
      <c r="D387" s="1" t="s">
        <v>53</v>
      </c>
      <c r="E387" s="32">
        <v>1.0042420000000001</v>
      </c>
      <c r="F387" s="1032">
        <v>0.97699999999999998</v>
      </c>
      <c r="G387" s="1032">
        <v>0.97699999999999998</v>
      </c>
      <c r="H387" s="32">
        <v>0.74837030000000004</v>
      </c>
      <c r="I387" s="32">
        <v>1.347599</v>
      </c>
      <c r="J387" s="1344">
        <v>1</v>
      </c>
      <c r="K387" s="1344">
        <v>1</v>
      </c>
      <c r="L387" s="32">
        <f t="shared" ref="L387:L421" si="24">E387^K387</f>
        <v>1.0042420000000001</v>
      </c>
      <c r="M387" s="32">
        <f t="shared" ref="M387:M421" si="25">H387^K387</f>
        <v>0.74837030000000004</v>
      </c>
      <c r="N387" s="32">
        <f t="shared" ref="N387:N421" si="26">I387^K387</f>
        <v>1.347599</v>
      </c>
    </row>
    <row r="388" spans="1:14" x14ac:dyDescent="0.2">
      <c r="A388" t="s">
        <v>40</v>
      </c>
      <c r="B388" t="s">
        <v>25</v>
      </c>
      <c r="C388" t="s">
        <v>5</v>
      </c>
      <c r="D388" s="1" t="s">
        <v>53</v>
      </c>
      <c r="E388" s="32">
        <v>1.015636</v>
      </c>
      <c r="F388" s="1032">
        <v>0.92100000000000004</v>
      </c>
      <c r="G388" s="1032">
        <v>0.93700000000000006</v>
      </c>
      <c r="H388" s="32">
        <v>0.7487182</v>
      </c>
      <c r="I388" s="32">
        <v>1.3777090000000001</v>
      </c>
      <c r="J388" s="1344">
        <v>1</v>
      </c>
      <c r="K388" s="1344">
        <v>1</v>
      </c>
      <c r="L388" s="32">
        <f t="shared" si="24"/>
        <v>1.015636</v>
      </c>
      <c r="M388" s="32">
        <f t="shared" si="25"/>
        <v>0.7487182</v>
      </c>
      <c r="N388" s="32">
        <f t="shared" si="26"/>
        <v>1.3777090000000001</v>
      </c>
    </row>
    <row r="389" spans="1:14" x14ac:dyDescent="0.2">
      <c r="A389" t="s">
        <v>40</v>
      </c>
      <c r="B389" t="s">
        <v>26</v>
      </c>
      <c r="C389" t="s">
        <v>5</v>
      </c>
      <c r="D389" s="1" t="s">
        <v>53</v>
      </c>
      <c r="E389" s="32">
        <v>0.96308919999999998</v>
      </c>
      <c r="F389" s="1032">
        <v>0.83399999999999996</v>
      </c>
      <c r="G389" s="1032">
        <v>0.93709091</v>
      </c>
      <c r="H389" s="32">
        <v>0.67809989999999998</v>
      </c>
      <c r="I389" s="32">
        <v>1.367853</v>
      </c>
      <c r="J389" s="1344">
        <v>1</v>
      </c>
      <c r="K389" s="1344">
        <v>1</v>
      </c>
      <c r="L389" s="32">
        <f t="shared" si="24"/>
        <v>0.96308919999999998</v>
      </c>
      <c r="M389" s="32">
        <f t="shared" si="25"/>
        <v>0.67809989999999998</v>
      </c>
      <c r="N389" s="32">
        <f t="shared" si="26"/>
        <v>1.367853</v>
      </c>
    </row>
    <row r="390" spans="1:14" x14ac:dyDescent="0.2">
      <c r="A390" t="s">
        <v>41</v>
      </c>
      <c r="B390" t="s">
        <v>25</v>
      </c>
      <c r="C390" t="s">
        <v>5</v>
      </c>
      <c r="D390" s="1" t="s">
        <v>53</v>
      </c>
      <c r="E390" s="32">
        <v>0.80638430000000005</v>
      </c>
      <c r="F390" s="1032">
        <v>0.30099999999999999</v>
      </c>
      <c r="G390" s="1032">
        <v>0.90300000000000002</v>
      </c>
      <c r="H390" s="32">
        <v>0.5363076</v>
      </c>
      <c r="I390" s="32">
        <v>1.2124680000000001</v>
      </c>
      <c r="J390" s="1344">
        <v>1</v>
      </c>
      <c r="K390" s="1344">
        <v>1</v>
      </c>
      <c r="L390" s="32">
        <f t="shared" si="24"/>
        <v>0.80638430000000005</v>
      </c>
      <c r="M390" s="32">
        <f t="shared" si="25"/>
        <v>0.5363076</v>
      </c>
      <c r="N390" s="32">
        <f t="shared" si="26"/>
        <v>1.2124680000000001</v>
      </c>
    </row>
    <row r="391" spans="1:14" x14ac:dyDescent="0.2">
      <c r="A391" t="s">
        <v>41</v>
      </c>
      <c r="B391" t="s">
        <v>26</v>
      </c>
      <c r="C391" t="s">
        <v>5</v>
      </c>
      <c r="D391" s="1" t="s">
        <v>53</v>
      </c>
      <c r="E391" s="32">
        <v>0.80868200000000001</v>
      </c>
      <c r="F391" s="1032">
        <v>0.32</v>
      </c>
      <c r="G391" s="1032">
        <v>0.91679999999999995</v>
      </c>
      <c r="H391" s="32">
        <v>0.53154109999999999</v>
      </c>
      <c r="I391" s="32">
        <v>1.2303219999999999</v>
      </c>
      <c r="J391" s="1344">
        <v>1</v>
      </c>
      <c r="K391" s="1344">
        <v>1</v>
      </c>
      <c r="L391" s="32">
        <f t="shared" si="24"/>
        <v>0.80868200000000001</v>
      </c>
      <c r="M391" s="32">
        <f t="shared" si="25"/>
        <v>0.53154109999999999</v>
      </c>
      <c r="N391" s="32">
        <f t="shared" si="26"/>
        <v>1.2303219999999999</v>
      </c>
    </row>
    <row r="392" spans="1:14" x14ac:dyDescent="0.2">
      <c r="A392" t="s">
        <v>42</v>
      </c>
      <c r="B392" t="s">
        <v>25</v>
      </c>
      <c r="C392" t="s">
        <v>5</v>
      </c>
      <c r="D392" s="1" t="s">
        <v>53</v>
      </c>
      <c r="E392" s="32">
        <v>0.92088479999999995</v>
      </c>
      <c r="F392" s="1032">
        <v>0.81699999999999995</v>
      </c>
      <c r="G392" s="1032">
        <v>0.93700000000000006</v>
      </c>
      <c r="H392" s="32">
        <v>0.45897320000000003</v>
      </c>
      <c r="I392" s="32">
        <v>1.8476649999999999</v>
      </c>
      <c r="J392" s="1344">
        <v>1</v>
      </c>
      <c r="K392" s="1344">
        <v>1</v>
      </c>
      <c r="L392" s="32">
        <f t="shared" si="24"/>
        <v>0.92088479999999995</v>
      </c>
      <c r="M392" s="32">
        <f t="shared" si="25"/>
        <v>0.45897320000000003</v>
      </c>
      <c r="N392" s="32">
        <f t="shared" si="26"/>
        <v>1.8476649999999999</v>
      </c>
    </row>
    <row r="393" spans="1:14" x14ac:dyDescent="0.2">
      <c r="A393" t="s">
        <v>42</v>
      </c>
      <c r="B393" t="s">
        <v>26</v>
      </c>
      <c r="C393" t="s">
        <v>5</v>
      </c>
      <c r="D393" s="1" t="s">
        <v>53</v>
      </c>
      <c r="E393" s="32">
        <v>1.060575</v>
      </c>
      <c r="F393" s="1032">
        <v>0.85899999999999999</v>
      </c>
      <c r="G393" s="1032">
        <v>0.93709091</v>
      </c>
      <c r="H393" s="32">
        <v>0.55303539999999995</v>
      </c>
      <c r="I393" s="32">
        <v>2.033903</v>
      </c>
      <c r="J393" s="1344">
        <v>1</v>
      </c>
      <c r="K393" s="1344">
        <v>1</v>
      </c>
      <c r="L393" s="32">
        <f t="shared" si="24"/>
        <v>1.060575</v>
      </c>
      <c r="M393" s="32">
        <f t="shared" si="25"/>
        <v>0.55303539999999995</v>
      </c>
      <c r="N393" s="32">
        <f t="shared" si="26"/>
        <v>2.033903</v>
      </c>
    </row>
    <row r="394" spans="1:14" x14ac:dyDescent="0.2">
      <c r="A394" t="s">
        <v>43</v>
      </c>
      <c r="B394" t="s">
        <v>25</v>
      </c>
      <c r="C394" t="s">
        <v>5</v>
      </c>
      <c r="D394" s="1" t="s">
        <v>53</v>
      </c>
      <c r="E394" s="32">
        <v>1.0357590000000001</v>
      </c>
      <c r="F394" s="1032">
        <v>0.84499999999999997</v>
      </c>
      <c r="G394" s="1032">
        <v>0.93700000000000006</v>
      </c>
      <c r="H394" s="32">
        <v>0.72893799999999997</v>
      </c>
      <c r="I394" s="32">
        <v>1.4717249999999999</v>
      </c>
      <c r="J394" s="1344">
        <v>1</v>
      </c>
      <c r="K394" s="1344">
        <v>1</v>
      </c>
      <c r="L394" s="32">
        <f t="shared" si="24"/>
        <v>1.0357590000000001</v>
      </c>
      <c r="M394" s="32">
        <f t="shared" si="25"/>
        <v>0.72893799999999997</v>
      </c>
      <c r="N394" s="32">
        <f t="shared" si="26"/>
        <v>1.4717249999999999</v>
      </c>
    </row>
    <row r="395" spans="1:14" x14ac:dyDescent="0.2">
      <c r="A395" t="s">
        <v>43</v>
      </c>
      <c r="B395" t="s">
        <v>26</v>
      </c>
      <c r="C395" t="s">
        <v>5</v>
      </c>
      <c r="D395" s="1" t="s">
        <v>53</v>
      </c>
      <c r="E395" s="32">
        <v>1.0357590000000001</v>
      </c>
      <c r="F395" s="1032">
        <v>0.84499999999999997</v>
      </c>
      <c r="G395" s="1032">
        <v>0.93709091</v>
      </c>
      <c r="H395" s="32">
        <v>0.72893799999999997</v>
      </c>
      <c r="I395" s="32">
        <v>1.4717249999999999</v>
      </c>
      <c r="J395" s="1344">
        <v>1</v>
      </c>
      <c r="K395" s="1344">
        <v>1</v>
      </c>
      <c r="L395" s="32">
        <f t="shared" si="24"/>
        <v>1.0357590000000001</v>
      </c>
      <c r="M395" s="32">
        <f t="shared" si="25"/>
        <v>0.72893799999999997</v>
      </c>
      <c r="N395" s="32">
        <f t="shared" si="26"/>
        <v>1.4717249999999999</v>
      </c>
    </row>
    <row r="396" spans="1:14" x14ac:dyDescent="0.2">
      <c r="A396" t="s">
        <v>44</v>
      </c>
      <c r="B396" t="s">
        <v>25</v>
      </c>
      <c r="C396" t="s">
        <v>5</v>
      </c>
      <c r="D396" s="1" t="s">
        <v>53</v>
      </c>
      <c r="E396" s="32">
        <v>0.90606430000000004</v>
      </c>
      <c r="F396" s="1032">
        <v>0.755</v>
      </c>
      <c r="G396" s="1032">
        <v>0.93700000000000006</v>
      </c>
      <c r="H396" s="32">
        <v>0.48700919999999998</v>
      </c>
      <c r="I396" s="32">
        <v>1.685702</v>
      </c>
      <c r="J396" s="1344">
        <v>1</v>
      </c>
      <c r="K396" s="1344">
        <v>1</v>
      </c>
      <c r="L396" s="32">
        <f t="shared" si="24"/>
        <v>0.90606430000000004</v>
      </c>
      <c r="M396" s="32">
        <f t="shared" si="25"/>
        <v>0.48700919999999998</v>
      </c>
      <c r="N396" s="32">
        <f t="shared" si="26"/>
        <v>1.685702</v>
      </c>
    </row>
    <row r="397" spans="1:14" x14ac:dyDescent="0.2">
      <c r="A397" t="s">
        <v>44</v>
      </c>
      <c r="B397" t="s">
        <v>26</v>
      </c>
      <c r="C397" t="s">
        <v>5</v>
      </c>
      <c r="D397" s="1" t="s">
        <v>53</v>
      </c>
      <c r="E397" s="32">
        <v>0.86318139999999999</v>
      </c>
      <c r="F397" s="1032">
        <v>0.63400000000000001</v>
      </c>
      <c r="G397" s="1032">
        <v>0.93709091</v>
      </c>
      <c r="H397" s="32">
        <v>0.47073769999999998</v>
      </c>
      <c r="I397" s="32">
        <v>1.582797</v>
      </c>
      <c r="J397" s="1344">
        <v>1</v>
      </c>
      <c r="K397" s="1344">
        <v>1</v>
      </c>
      <c r="L397" s="32">
        <f t="shared" si="24"/>
        <v>0.86318139999999999</v>
      </c>
      <c r="M397" s="32">
        <f t="shared" si="25"/>
        <v>0.47073769999999998</v>
      </c>
      <c r="N397" s="32">
        <f t="shared" si="26"/>
        <v>1.582797</v>
      </c>
    </row>
    <row r="398" spans="1:14" x14ac:dyDescent="0.2">
      <c r="A398" t="s">
        <v>36</v>
      </c>
      <c r="B398" t="s">
        <v>25</v>
      </c>
      <c r="C398" t="s">
        <v>6</v>
      </c>
      <c r="D398" s="1" t="s">
        <v>53</v>
      </c>
      <c r="E398" s="32">
        <v>0.99505940000000004</v>
      </c>
      <c r="F398" s="1032">
        <v>0.69599999999999995</v>
      </c>
      <c r="G398" s="1032">
        <v>0.747</v>
      </c>
      <c r="H398" s="32">
        <v>0.97066160000000001</v>
      </c>
      <c r="I398" s="32">
        <v>1.02007</v>
      </c>
      <c r="J398" s="1344">
        <v>1</v>
      </c>
      <c r="K398" s="1344">
        <v>10</v>
      </c>
      <c r="L398" s="32">
        <f t="shared" si="24"/>
        <v>0.95167808143479304</v>
      </c>
      <c r="M398" s="32">
        <f t="shared" si="25"/>
        <v>0.74246928120535616</v>
      </c>
      <c r="N398" s="32">
        <f t="shared" si="26"/>
        <v>1.2198312431909721</v>
      </c>
    </row>
    <row r="399" spans="1:14" x14ac:dyDescent="0.2">
      <c r="A399" t="s">
        <v>36</v>
      </c>
      <c r="B399" t="s">
        <v>26</v>
      </c>
      <c r="C399" t="s">
        <v>6</v>
      </c>
      <c r="D399" s="1" t="s">
        <v>53</v>
      </c>
      <c r="E399" s="32">
        <v>0.99505940000000004</v>
      </c>
      <c r="F399" s="1032">
        <v>0.69599999999999995</v>
      </c>
      <c r="G399" s="1032">
        <v>0.81490909</v>
      </c>
      <c r="H399" s="32">
        <v>0.97066160000000001</v>
      </c>
      <c r="I399" s="32">
        <v>1.02007</v>
      </c>
      <c r="J399" s="1344">
        <v>1</v>
      </c>
      <c r="K399" s="1344">
        <v>10</v>
      </c>
      <c r="L399" s="32">
        <f t="shared" si="24"/>
        <v>0.95167808143479304</v>
      </c>
      <c r="M399" s="32">
        <f t="shared" si="25"/>
        <v>0.74246928120535616</v>
      </c>
      <c r="N399" s="32">
        <f t="shared" si="26"/>
        <v>1.2198312431909721</v>
      </c>
    </row>
    <row r="400" spans="1:14" x14ac:dyDescent="0.2">
      <c r="A400" t="s">
        <v>14</v>
      </c>
      <c r="B400" t="s">
        <v>25</v>
      </c>
      <c r="C400" t="s">
        <v>6</v>
      </c>
      <c r="D400" s="1" t="s">
        <v>53</v>
      </c>
      <c r="E400" s="32">
        <v>0.4078543</v>
      </c>
      <c r="F400" s="1032">
        <v>3.4000000000000002E-2</v>
      </c>
      <c r="G400" s="1032">
        <v>8.1600000000000006E-2</v>
      </c>
      <c r="H400" s="32">
        <v>0.17790700000000001</v>
      </c>
      <c r="I400" s="32">
        <v>0.93501179999999995</v>
      </c>
      <c r="J400" s="1344">
        <v>1</v>
      </c>
      <c r="K400" s="1344">
        <v>1</v>
      </c>
      <c r="L400" s="32">
        <f t="shared" si="24"/>
        <v>0.4078543</v>
      </c>
      <c r="M400" s="32">
        <f t="shared" si="25"/>
        <v>0.17790700000000001</v>
      </c>
      <c r="N400" s="32">
        <f t="shared" si="26"/>
        <v>0.93501179999999995</v>
      </c>
    </row>
    <row r="401" spans="1:14" x14ac:dyDescent="0.2">
      <c r="A401" t="s">
        <v>14</v>
      </c>
      <c r="B401" t="s">
        <v>26</v>
      </c>
      <c r="C401" t="s">
        <v>6</v>
      </c>
      <c r="D401" s="1" t="s">
        <v>53</v>
      </c>
      <c r="E401" s="32">
        <v>0.4078543</v>
      </c>
      <c r="F401" s="1032">
        <v>3.4000000000000002E-2</v>
      </c>
      <c r="G401" s="1032">
        <v>8.1600000000000006E-2</v>
      </c>
      <c r="H401" s="32">
        <v>0.17790700000000001</v>
      </c>
      <c r="I401" s="32">
        <v>0.93501179999999995</v>
      </c>
      <c r="J401" s="1344">
        <v>1</v>
      </c>
      <c r="K401" s="1344">
        <v>1</v>
      </c>
      <c r="L401" s="32">
        <f t="shared" si="24"/>
        <v>0.4078543</v>
      </c>
      <c r="M401" s="32">
        <f t="shared" si="25"/>
        <v>0.17790700000000001</v>
      </c>
      <c r="N401" s="32">
        <f t="shared" si="26"/>
        <v>0.93501179999999995</v>
      </c>
    </row>
    <row r="402" spans="1:14" x14ac:dyDescent="0.2">
      <c r="A402" t="s">
        <v>37</v>
      </c>
      <c r="B402" t="s">
        <v>25</v>
      </c>
      <c r="C402" t="s">
        <v>6</v>
      </c>
      <c r="D402" s="1" t="s">
        <v>53</v>
      </c>
      <c r="E402" s="32">
        <v>1.360104</v>
      </c>
      <c r="F402" s="1032">
        <v>0.747</v>
      </c>
      <c r="G402" s="1032">
        <v>0.747</v>
      </c>
      <c r="H402" s="32">
        <v>0.21049880000000001</v>
      </c>
      <c r="I402" s="32">
        <v>8.7880870000000009</v>
      </c>
      <c r="J402" s="1344">
        <v>1</v>
      </c>
      <c r="K402" s="1344">
        <v>1</v>
      </c>
      <c r="L402" s="32">
        <f t="shared" si="24"/>
        <v>1.360104</v>
      </c>
      <c r="M402" s="32">
        <f t="shared" si="25"/>
        <v>0.21049880000000001</v>
      </c>
      <c r="N402" s="32">
        <f t="shared" si="26"/>
        <v>8.7880870000000009</v>
      </c>
    </row>
    <row r="403" spans="1:14" x14ac:dyDescent="0.2">
      <c r="A403" t="s">
        <v>37</v>
      </c>
      <c r="B403" t="s">
        <v>26</v>
      </c>
      <c r="C403" t="s">
        <v>6</v>
      </c>
      <c r="D403" s="1" t="s">
        <v>53</v>
      </c>
      <c r="E403" s="32">
        <v>1.360104</v>
      </c>
      <c r="F403" s="1032">
        <v>0.747</v>
      </c>
      <c r="G403" s="1032">
        <v>0.81490909</v>
      </c>
      <c r="H403" s="32">
        <v>0.21049880000000001</v>
      </c>
      <c r="I403" s="32">
        <v>8.7880870000000009</v>
      </c>
      <c r="J403" s="1344">
        <v>1</v>
      </c>
      <c r="K403" s="1344">
        <v>1</v>
      </c>
      <c r="L403" s="32">
        <f t="shared" si="24"/>
        <v>1.360104</v>
      </c>
      <c r="M403" s="32">
        <f t="shared" si="25"/>
        <v>0.21049880000000001</v>
      </c>
      <c r="N403" s="32">
        <f t="shared" si="26"/>
        <v>8.7880870000000009</v>
      </c>
    </row>
    <row r="404" spans="1:14" x14ac:dyDescent="0.2">
      <c r="A404" t="s">
        <v>46</v>
      </c>
      <c r="B404" t="s">
        <v>25</v>
      </c>
      <c r="C404" t="s">
        <v>6</v>
      </c>
      <c r="D404" s="1" t="s">
        <v>53</v>
      </c>
      <c r="E404" s="32">
        <v>1.1085039999999999</v>
      </c>
      <c r="F404" s="1032">
        <v>6.0000000000000001E-3</v>
      </c>
      <c r="G404" s="1032">
        <v>2.1000000000000001E-2</v>
      </c>
      <c r="H404" s="32">
        <v>1.03024</v>
      </c>
      <c r="I404" s="32">
        <v>1.192715</v>
      </c>
      <c r="J404" s="1344">
        <v>1</v>
      </c>
      <c r="K404" s="1344">
        <v>5</v>
      </c>
      <c r="L404" s="32">
        <f t="shared" si="24"/>
        <v>1.6737335550099968</v>
      </c>
      <c r="M404" s="32">
        <f t="shared" si="25"/>
        <v>1.1606253144294283</v>
      </c>
      <c r="N404" s="32">
        <f t="shared" si="26"/>
        <v>2.4137006402630234</v>
      </c>
    </row>
    <row r="405" spans="1:14" x14ac:dyDescent="0.2">
      <c r="A405" t="s">
        <v>46</v>
      </c>
      <c r="B405" t="s">
        <v>26</v>
      </c>
      <c r="C405" t="s">
        <v>6</v>
      </c>
      <c r="D405" s="1" t="s">
        <v>53</v>
      </c>
      <c r="E405" s="32">
        <v>1.1085039999999999</v>
      </c>
      <c r="F405" s="1032">
        <v>6.0000000000000001E-3</v>
      </c>
      <c r="G405" s="1032">
        <v>3.2000000000000001E-2</v>
      </c>
      <c r="H405" s="32">
        <v>1.03024</v>
      </c>
      <c r="I405" s="32">
        <v>1.192715</v>
      </c>
      <c r="J405" s="1344">
        <v>1</v>
      </c>
      <c r="K405" s="1344">
        <v>5</v>
      </c>
      <c r="L405" s="32">
        <f t="shared" si="24"/>
        <v>1.6737335550099968</v>
      </c>
      <c r="M405" s="32">
        <f t="shared" si="25"/>
        <v>1.1606253144294283</v>
      </c>
      <c r="N405" s="32">
        <f t="shared" si="26"/>
        <v>2.4137006402630234</v>
      </c>
    </row>
    <row r="406" spans="1:14" x14ac:dyDescent="0.2">
      <c r="A406" t="s">
        <v>45</v>
      </c>
      <c r="B406" t="s">
        <v>25</v>
      </c>
      <c r="C406" t="s">
        <v>6</v>
      </c>
      <c r="D406" s="1" t="s">
        <v>53</v>
      </c>
      <c r="E406" s="32">
        <v>1.263687</v>
      </c>
      <c r="F406" s="1032">
        <v>0</v>
      </c>
      <c r="G406" s="1032">
        <v>0</v>
      </c>
      <c r="H406" s="32">
        <v>1.176715</v>
      </c>
      <c r="I406" s="32">
        <v>1.3570880000000001</v>
      </c>
      <c r="J406" s="1344">
        <v>1</v>
      </c>
      <c r="K406" s="1344">
        <v>5</v>
      </c>
      <c r="L406" s="32">
        <f t="shared" si="24"/>
        <v>3.2225345987442391</v>
      </c>
      <c r="M406" s="32">
        <f t="shared" si="25"/>
        <v>2.2560901424643172</v>
      </c>
      <c r="N406" s="32">
        <f t="shared" si="26"/>
        <v>4.6029902120663895</v>
      </c>
    </row>
    <row r="407" spans="1:14" x14ac:dyDescent="0.2">
      <c r="A407" t="s">
        <v>45</v>
      </c>
      <c r="B407" t="s">
        <v>26</v>
      </c>
      <c r="C407" t="s">
        <v>6</v>
      </c>
      <c r="D407" s="1" t="s">
        <v>53</v>
      </c>
      <c r="E407" s="32">
        <v>1.263687</v>
      </c>
      <c r="F407" s="1032">
        <v>0</v>
      </c>
      <c r="G407" s="1032">
        <v>0</v>
      </c>
      <c r="H407" s="32">
        <v>1.176715</v>
      </c>
      <c r="I407" s="32">
        <v>1.3570880000000001</v>
      </c>
      <c r="J407" s="1344">
        <v>1</v>
      </c>
      <c r="K407" s="1344">
        <v>5</v>
      </c>
      <c r="L407" s="32">
        <f t="shared" si="24"/>
        <v>3.2225345987442391</v>
      </c>
      <c r="M407" s="32">
        <f t="shared" si="25"/>
        <v>2.2560901424643172</v>
      </c>
      <c r="N407" s="32">
        <f t="shared" si="26"/>
        <v>4.6029902120663895</v>
      </c>
    </row>
    <row r="408" spans="1:14" x14ac:dyDescent="0.2">
      <c r="A408" t="s">
        <v>38</v>
      </c>
      <c r="B408" t="s">
        <v>25</v>
      </c>
      <c r="C408" t="s">
        <v>6</v>
      </c>
      <c r="D408" s="1" t="s">
        <v>53</v>
      </c>
      <c r="E408" s="32">
        <v>1.0227649999999999</v>
      </c>
      <c r="F408" s="1032">
        <v>0.32100000000000001</v>
      </c>
      <c r="G408" s="1032">
        <v>0.4995</v>
      </c>
      <c r="H408" s="32">
        <v>0.97830969999999995</v>
      </c>
      <c r="I408" s="32">
        <v>1.0692410000000001</v>
      </c>
      <c r="J408" s="1344">
        <v>1</v>
      </c>
      <c r="K408" s="1344">
        <v>5</v>
      </c>
      <c r="L408" s="32">
        <f t="shared" si="24"/>
        <v>1.119126779780218</v>
      </c>
      <c r="M408" s="32">
        <f t="shared" si="25"/>
        <v>0.89615224688362605</v>
      </c>
      <c r="N408" s="32">
        <f t="shared" si="26"/>
        <v>1.3975843120777671</v>
      </c>
    </row>
    <row r="409" spans="1:14" x14ac:dyDescent="0.2">
      <c r="A409" t="s">
        <v>38</v>
      </c>
      <c r="B409" t="s">
        <v>26</v>
      </c>
      <c r="C409" t="s">
        <v>6</v>
      </c>
      <c r="D409" s="1" t="s">
        <v>53</v>
      </c>
      <c r="E409" s="32">
        <v>1.023663</v>
      </c>
      <c r="F409" s="1032">
        <v>0.30399999999999999</v>
      </c>
      <c r="G409" s="1032">
        <v>0.4995</v>
      </c>
      <c r="H409" s="32">
        <v>0.97898110000000005</v>
      </c>
      <c r="I409" s="32">
        <v>1.0703830000000001</v>
      </c>
      <c r="J409" s="1344">
        <v>1</v>
      </c>
      <c r="K409" s="1344">
        <v>5</v>
      </c>
      <c r="L409" s="32">
        <f t="shared" si="24"/>
        <v>1.1240484487864204</v>
      </c>
      <c r="M409" s="32">
        <f t="shared" si="25"/>
        <v>0.89923155310786462</v>
      </c>
      <c r="N409" s="32">
        <f t="shared" si="26"/>
        <v>1.4050637027058186</v>
      </c>
    </row>
    <row r="410" spans="1:14" x14ac:dyDescent="0.2">
      <c r="A410" t="s">
        <v>39</v>
      </c>
      <c r="B410" t="s">
        <v>25</v>
      </c>
      <c r="C410" t="s">
        <v>6</v>
      </c>
      <c r="D410" s="1" t="s">
        <v>53</v>
      </c>
      <c r="E410" s="32">
        <v>1.1018030000000001</v>
      </c>
      <c r="F410" s="1032">
        <v>0.68899999999999995</v>
      </c>
      <c r="G410" s="1032">
        <v>0.747</v>
      </c>
      <c r="H410" s="32">
        <v>0.68492719999999996</v>
      </c>
      <c r="I410" s="32">
        <v>1.7724059999999999</v>
      </c>
      <c r="J410" s="1344">
        <v>1</v>
      </c>
      <c r="K410" s="1344">
        <v>1</v>
      </c>
      <c r="L410" s="32">
        <f t="shared" si="24"/>
        <v>1.1018030000000001</v>
      </c>
      <c r="M410" s="32">
        <f t="shared" si="25"/>
        <v>0.68492719999999996</v>
      </c>
      <c r="N410" s="32">
        <f t="shared" si="26"/>
        <v>1.7724059999999999</v>
      </c>
    </row>
    <row r="411" spans="1:14" x14ac:dyDescent="0.2">
      <c r="A411" t="s">
        <v>39</v>
      </c>
      <c r="B411" t="s">
        <v>26</v>
      </c>
      <c r="C411" t="s">
        <v>6</v>
      </c>
      <c r="D411" s="1" t="s">
        <v>53</v>
      </c>
      <c r="E411" s="32">
        <v>1.0851949999999999</v>
      </c>
      <c r="F411" s="1032">
        <v>0.745</v>
      </c>
      <c r="G411" s="1032">
        <v>0.81490909</v>
      </c>
      <c r="H411" s="32">
        <v>0.66269420000000001</v>
      </c>
      <c r="I411" s="32">
        <v>1.777061</v>
      </c>
      <c r="J411" s="1344">
        <v>1</v>
      </c>
      <c r="K411" s="1344">
        <v>1</v>
      </c>
      <c r="L411" s="32">
        <f t="shared" si="24"/>
        <v>1.0851949999999999</v>
      </c>
      <c r="M411" s="32">
        <f t="shared" si="25"/>
        <v>0.66269420000000001</v>
      </c>
      <c r="N411" s="32">
        <f t="shared" si="26"/>
        <v>1.777061</v>
      </c>
    </row>
    <row r="412" spans="1:14" x14ac:dyDescent="0.2">
      <c r="A412" t="s">
        <v>40</v>
      </c>
      <c r="B412" t="s">
        <v>25</v>
      </c>
      <c r="C412" t="s">
        <v>6</v>
      </c>
      <c r="D412" s="1" t="s">
        <v>53</v>
      </c>
      <c r="E412" s="32">
        <v>1.3864590000000001</v>
      </c>
      <c r="F412" s="1032">
        <v>6.0000000000000001E-3</v>
      </c>
      <c r="G412" s="1032">
        <v>2.1000000000000001E-2</v>
      </c>
      <c r="H412" s="32">
        <v>1.099982</v>
      </c>
      <c r="I412" s="32">
        <v>1.7475449999999999</v>
      </c>
      <c r="J412" s="1344">
        <v>1</v>
      </c>
      <c r="K412" s="1344">
        <v>1</v>
      </c>
      <c r="L412" s="32">
        <f t="shared" si="24"/>
        <v>1.3864590000000001</v>
      </c>
      <c r="M412" s="32">
        <f t="shared" si="25"/>
        <v>1.099982</v>
      </c>
      <c r="N412" s="32">
        <f t="shared" si="26"/>
        <v>1.7475449999999999</v>
      </c>
    </row>
    <row r="413" spans="1:14" x14ac:dyDescent="0.2">
      <c r="A413" t="s">
        <v>40</v>
      </c>
      <c r="B413" t="s">
        <v>26</v>
      </c>
      <c r="C413" t="s">
        <v>6</v>
      </c>
      <c r="D413" s="1" t="s">
        <v>53</v>
      </c>
      <c r="E413" s="32">
        <v>1.354373</v>
      </c>
      <c r="F413" s="1032">
        <v>2.9000000000000001E-2</v>
      </c>
      <c r="G413" s="1032">
        <v>8.1600000000000006E-2</v>
      </c>
      <c r="H413" s="32">
        <v>1.0319400000000001</v>
      </c>
      <c r="I413" s="32">
        <v>1.7775510000000001</v>
      </c>
      <c r="J413" s="1344">
        <v>1</v>
      </c>
      <c r="K413" s="1344">
        <v>1</v>
      </c>
      <c r="L413" s="32">
        <f t="shared" si="24"/>
        <v>1.354373</v>
      </c>
      <c r="M413" s="32">
        <f t="shared" si="25"/>
        <v>1.0319400000000001</v>
      </c>
      <c r="N413" s="32">
        <f t="shared" si="26"/>
        <v>1.7775510000000001</v>
      </c>
    </row>
    <row r="414" spans="1:14" x14ac:dyDescent="0.2">
      <c r="A414" t="s">
        <v>41</v>
      </c>
      <c r="B414" t="s">
        <v>25</v>
      </c>
      <c r="C414" t="s">
        <v>6</v>
      </c>
      <c r="D414" s="1" t="s">
        <v>53</v>
      </c>
      <c r="E414" s="32">
        <v>0.91396569999999999</v>
      </c>
      <c r="F414" s="1032">
        <v>0.73399999999999999</v>
      </c>
      <c r="G414" s="1032">
        <v>0.747</v>
      </c>
      <c r="H414" s="32">
        <v>0.54368700000000003</v>
      </c>
      <c r="I414" s="32">
        <v>1.5364230000000001</v>
      </c>
      <c r="J414" s="1344">
        <v>1</v>
      </c>
      <c r="K414" s="1344">
        <v>1</v>
      </c>
      <c r="L414" s="32">
        <f t="shared" si="24"/>
        <v>0.91396569999999999</v>
      </c>
      <c r="M414" s="32">
        <f t="shared" si="25"/>
        <v>0.54368700000000003</v>
      </c>
      <c r="N414" s="32">
        <f t="shared" si="26"/>
        <v>1.5364230000000001</v>
      </c>
    </row>
    <row r="415" spans="1:14" x14ac:dyDescent="0.2">
      <c r="A415" t="s">
        <v>41</v>
      </c>
      <c r="B415" t="s">
        <v>26</v>
      </c>
      <c r="C415" t="s">
        <v>6</v>
      </c>
      <c r="D415" s="1" t="s">
        <v>53</v>
      </c>
      <c r="E415" s="32">
        <v>1.0162100000000001</v>
      </c>
      <c r="F415" s="1032">
        <v>0.94799999999999995</v>
      </c>
      <c r="G415" s="1032">
        <v>0.94799999999999995</v>
      </c>
      <c r="H415" s="32">
        <v>0.62900599999999995</v>
      </c>
      <c r="I415" s="32">
        <v>1.64177</v>
      </c>
      <c r="J415" s="1344">
        <v>1</v>
      </c>
      <c r="K415" s="1344">
        <v>1</v>
      </c>
      <c r="L415" s="32">
        <f t="shared" si="24"/>
        <v>1.0162100000000001</v>
      </c>
      <c r="M415" s="32">
        <f t="shared" si="25"/>
        <v>0.62900599999999995</v>
      </c>
      <c r="N415" s="32">
        <f t="shared" si="26"/>
        <v>1.64177</v>
      </c>
    </row>
    <row r="416" spans="1:14" x14ac:dyDescent="0.2">
      <c r="A416" t="s">
        <v>42</v>
      </c>
      <c r="B416" t="s">
        <v>25</v>
      </c>
      <c r="C416" t="s">
        <v>6</v>
      </c>
      <c r="D416" s="1" t="s">
        <v>53</v>
      </c>
      <c r="E416" s="32">
        <v>0.29816160000000003</v>
      </c>
      <c r="F416" s="1032">
        <v>7.0000000000000007E-2</v>
      </c>
      <c r="G416" s="1032">
        <v>0.14000000000000001</v>
      </c>
      <c r="H416" s="32">
        <v>8.0639000000000002E-2</v>
      </c>
      <c r="I416" s="32">
        <v>1.102449</v>
      </c>
      <c r="J416" s="1344">
        <v>1</v>
      </c>
      <c r="K416" s="1344">
        <v>1</v>
      </c>
      <c r="L416" s="32">
        <f t="shared" si="24"/>
        <v>0.29816160000000003</v>
      </c>
      <c r="M416" s="32">
        <f t="shared" si="25"/>
        <v>8.0639000000000002E-2</v>
      </c>
      <c r="N416" s="32">
        <f t="shared" si="26"/>
        <v>1.102449</v>
      </c>
    </row>
    <row r="417" spans="1:14" x14ac:dyDescent="0.2">
      <c r="A417" t="s">
        <v>42</v>
      </c>
      <c r="B417" t="s">
        <v>26</v>
      </c>
      <c r="C417" t="s">
        <v>6</v>
      </c>
      <c r="D417" s="1" t="s">
        <v>53</v>
      </c>
      <c r="E417" s="32">
        <v>0.34993659999999999</v>
      </c>
      <c r="F417" s="1032">
        <v>0.105</v>
      </c>
      <c r="G417" s="1032">
        <v>0.21</v>
      </c>
      <c r="H417" s="32">
        <v>9.8367399999999994E-2</v>
      </c>
      <c r="I417" s="32">
        <v>1.24488</v>
      </c>
      <c r="J417" s="1344">
        <v>1</v>
      </c>
      <c r="K417" s="1344">
        <v>1</v>
      </c>
      <c r="L417" s="32">
        <f t="shared" si="24"/>
        <v>0.34993659999999999</v>
      </c>
      <c r="M417" s="32">
        <f t="shared" si="25"/>
        <v>9.8367399999999994E-2</v>
      </c>
      <c r="N417" s="32">
        <f t="shared" si="26"/>
        <v>1.24488</v>
      </c>
    </row>
    <row r="418" spans="1:14" x14ac:dyDescent="0.2">
      <c r="A418" t="s">
        <v>43</v>
      </c>
      <c r="B418" t="s">
        <v>25</v>
      </c>
      <c r="C418" t="s">
        <v>6</v>
      </c>
      <c r="D418" s="1" t="s">
        <v>53</v>
      </c>
      <c r="E418" s="32">
        <v>1.3165990000000001</v>
      </c>
      <c r="F418" s="1032">
        <v>0.33300000000000002</v>
      </c>
      <c r="G418" s="1032">
        <v>0.4995</v>
      </c>
      <c r="H418" s="32">
        <v>0.75459339999999997</v>
      </c>
      <c r="I418" s="32">
        <v>2.297174</v>
      </c>
      <c r="J418" s="1344">
        <v>1</v>
      </c>
      <c r="K418" s="1344">
        <v>1</v>
      </c>
      <c r="L418" s="32">
        <f t="shared" si="24"/>
        <v>1.3165990000000001</v>
      </c>
      <c r="M418" s="32">
        <f t="shared" si="25"/>
        <v>0.75459339999999997</v>
      </c>
      <c r="N418" s="32">
        <f t="shared" si="26"/>
        <v>2.297174</v>
      </c>
    </row>
    <row r="419" spans="1:14" x14ac:dyDescent="0.2">
      <c r="A419" t="s">
        <v>43</v>
      </c>
      <c r="B419" t="s">
        <v>26</v>
      </c>
      <c r="C419" t="s">
        <v>6</v>
      </c>
      <c r="D419" s="1" t="s">
        <v>53</v>
      </c>
      <c r="E419" s="32">
        <v>1.3165990000000001</v>
      </c>
      <c r="F419" s="1032">
        <v>0.33300000000000002</v>
      </c>
      <c r="G419" s="1032">
        <v>0.4995</v>
      </c>
      <c r="H419" s="32">
        <v>0.75459339999999997</v>
      </c>
      <c r="I419" s="32">
        <v>2.297174</v>
      </c>
      <c r="J419" s="1344">
        <v>1</v>
      </c>
      <c r="K419" s="1344">
        <v>1</v>
      </c>
      <c r="L419" s="32">
        <f t="shared" si="24"/>
        <v>1.3165990000000001</v>
      </c>
      <c r="M419" s="32">
        <f t="shared" si="25"/>
        <v>0.75459339999999997</v>
      </c>
      <c r="N419" s="32">
        <f t="shared" si="26"/>
        <v>2.297174</v>
      </c>
    </row>
    <row r="420" spans="1:14" x14ac:dyDescent="0.2">
      <c r="A420" t="s">
        <v>44</v>
      </c>
      <c r="B420" t="s">
        <v>25</v>
      </c>
      <c r="C420" t="s">
        <v>6</v>
      </c>
      <c r="D420" s="1" t="s">
        <v>53</v>
      </c>
      <c r="E420" s="32">
        <v>1.9271579999999999</v>
      </c>
      <c r="F420" s="1032">
        <v>7.0000000000000001E-3</v>
      </c>
      <c r="G420" s="1032">
        <v>2.1000000000000001E-2</v>
      </c>
      <c r="H420" s="32">
        <v>1.199532</v>
      </c>
      <c r="I420" s="32">
        <v>3.096155</v>
      </c>
      <c r="J420" s="1344">
        <v>1</v>
      </c>
      <c r="K420" s="1344">
        <v>1</v>
      </c>
      <c r="L420" s="32">
        <f t="shared" si="24"/>
        <v>1.9271579999999999</v>
      </c>
      <c r="M420" s="32">
        <f t="shared" si="25"/>
        <v>1.199532</v>
      </c>
      <c r="N420" s="32">
        <f t="shared" si="26"/>
        <v>3.096155</v>
      </c>
    </row>
    <row r="421" spans="1:14" x14ac:dyDescent="0.2">
      <c r="A421" t="s">
        <v>44</v>
      </c>
      <c r="B421" t="s">
        <v>26</v>
      </c>
      <c r="C421" t="s">
        <v>6</v>
      </c>
      <c r="D421" s="1" t="s">
        <v>53</v>
      </c>
      <c r="E421" s="32">
        <v>1.914167</v>
      </c>
      <c r="F421" s="1032">
        <v>8.0000000000000002E-3</v>
      </c>
      <c r="G421" s="1032">
        <v>3.2000000000000001E-2</v>
      </c>
      <c r="H421" s="32">
        <v>1.186971</v>
      </c>
      <c r="I421" s="32">
        <v>3.0868799999999998</v>
      </c>
      <c r="J421" s="1344">
        <v>1</v>
      </c>
      <c r="K421" s="1344">
        <v>1</v>
      </c>
      <c r="L421" s="32">
        <f t="shared" si="24"/>
        <v>1.914167</v>
      </c>
      <c r="M421" s="32">
        <f t="shared" si="25"/>
        <v>1.186971</v>
      </c>
      <c r="N421" s="32">
        <f t="shared" si="26"/>
        <v>3.0868799999999998</v>
      </c>
    </row>
    <row r="422" spans="1:14" x14ac:dyDescent="0.2">
      <c r="A422" t="s">
        <v>36</v>
      </c>
      <c r="B422" t="s">
        <v>25</v>
      </c>
      <c r="C422" t="s">
        <v>51</v>
      </c>
      <c r="D422" s="1" t="s">
        <v>53</v>
      </c>
      <c r="E422" s="32">
        <v>1.92576E-2</v>
      </c>
      <c r="F422" s="1032">
        <v>5.0000000000000001E-3</v>
      </c>
      <c r="G422" s="1032">
        <v>0.03</v>
      </c>
      <c r="H422" s="32">
        <v>5.8532000000000002E-3</v>
      </c>
      <c r="I422" s="32">
        <v>3.2662099999999999E-2</v>
      </c>
      <c r="J422" s="1344">
        <v>1</v>
      </c>
      <c r="K422" s="1344">
        <v>10</v>
      </c>
      <c r="L422" s="32">
        <f>E422*K422</f>
        <v>0.192576</v>
      </c>
      <c r="M422" s="32">
        <f>F422*K422</f>
        <v>0.05</v>
      </c>
      <c r="N422" s="32">
        <f>G422*K422</f>
        <v>0.3</v>
      </c>
    </row>
    <row r="423" spans="1:14" x14ac:dyDescent="0.2">
      <c r="A423" t="s">
        <v>36</v>
      </c>
      <c r="B423" t="s">
        <v>26</v>
      </c>
      <c r="C423" t="s">
        <v>51</v>
      </c>
      <c r="D423" s="1" t="s">
        <v>53</v>
      </c>
      <c r="E423" s="32">
        <v>1.92576E-2</v>
      </c>
      <c r="F423" s="1032">
        <v>2E-3</v>
      </c>
      <c r="G423" s="1032">
        <v>2.4E-2</v>
      </c>
      <c r="H423" s="32">
        <v>7.2848000000000001E-3</v>
      </c>
      <c r="I423" s="32">
        <v>3.1230500000000001E-2</v>
      </c>
      <c r="J423" s="1344">
        <v>1</v>
      </c>
      <c r="K423" s="1344">
        <v>10</v>
      </c>
      <c r="L423" s="32">
        <f t="shared" ref="L423:L445" si="27">E423*K423</f>
        <v>0.192576</v>
      </c>
      <c r="M423" s="32">
        <f t="shared" ref="M423:M445" si="28">F423*K423</f>
        <v>0.02</v>
      </c>
      <c r="N423" s="32">
        <f t="shared" ref="N423:N445" si="29">G423*K423</f>
        <v>0.24</v>
      </c>
    </row>
    <row r="424" spans="1:14" x14ac:dyDescent="0.2">
      <c r="A424" t="s">
        <v>14</v>
      </c>
      <c r="B424" t="s">
        <v>25</v>
      </c>
      <c r="C424" t="s">
        <v>51</v>
      </c>
      <c r="D424" s="1" t="s">
        <v>53</v>
      </c>
      <c r="E424" s="32">
        <v>0.3299435</v>
      </c>
      <c r="F424" s="1032">
        <v>5.6000000000000001E-2</v>
      </c>
      <c r="G424" s="1032">
        <v>0.20399999999999999</v>
      </c>
      <c r="H424" s="32">
        <v>-8.5876000000000008E-3</v>
      </c>
      <c r="I424" s="32">
        <v>0.66847460000000003</v>
      </c>
      <c r="J424" s="1344">
        <v>1</v>
      </c>
      <c r="K424" s="1344">
        <v>1</v>
      </c>
      <c r="L424" s="32">
        <f t="shared" si="27"/>
        <v>0.3299435</v>
      </c>
      <c r="M424" s="32">
        <f t="shared" si="28"/>
        <v>5.6000000000000001E-2</v>
      </c>
      <c r="N424" s="32">
        <f t="shared" si="29"/>
        <v>0.20399999999999999</v>
      </c>
    </row>
    <row r="425" spans="1:14" x14ac:dyDescent="0.2">
      <c r="A425" t="s">
        <v>14</v>
      </c>
      <c r="B425" t="s">
        <v>26</v>
      </c>
      <c r="C425" t="s">
        <v>51</v>
      </c>
      <c r="D425" s="1" t="s">
        <v>53</v>
      </c>
      <c r="E425" s="32">
        <v>0.33838659999999998</v>
      </c>
      <c r="F425" s="1032">
        <v>0.21199999999999999</v>
      </c>
      <c r="G425" s="1032">
        <v>0.42399999999999999</v>
      </c>
      <c r="H425" s="32">
        <v>-0.19303670000000001</v>
      </c>
      <c r="I425" s="32">
        <v>0.86980990000000002</v>
      </c>
      <c r="J425" s="1344">
        <v>1</v>
      </c>
      <c r="K425" s="1344">
        <v>1</v>
      </c>
      <c r="L425" s="32">
        <f t="shared" si="27"/>
        <v>0.33838659999999998</v>
      </c>
      <c r="M425" s="32">
        <f t="shared" si="28"/>
        <v>0.21199999999999999</v>
      </c>
      <c r="N425" s="32">
        <f t="shared" si="29"/>
        <v>0.42399999999999999</v>
      </c>
    </row>
    <row r="426" spans="1:14" x14ac:dyDescent="0.2">
      <c r="A426" t="s">
        <v>37</v>
      </c>
      <c r="B426" t="s">
        <v>25</v>
      </c>
      <c r="C426" t="s">
        <v>51</v>
      </c>
      <c r="D426" s="1" t="s">
        <v>53</v>
      </c>
      <c r="E426" s="32">
        <v>-6.3673400000000005E-2</v>
      </c>
      <c r="F426" s="1032">
        <v>0.82499999999999996</v>
      </c>
      <c r="G426" s="1032">
        <v>0.96</v>
      </c>
      <c r="H426" s="32">
        <v>-0.62683160000000004</v>
      </c>
      <c r="I426" s="32">
        <v>0.49948480000000001</v>
      </c>
      <c r="J426" s="1344">
        <v>1</v>
      </c>
      <c r="K426" s="1344">
        <v>1</v>
      </c>
      <c r="L426" s="32">
        <f t="shared" si="27"/>
        <v>-6.3673400000000005E-2</v>
      </c>
      <c r="M426" s="32">
        <f t="shared" si="28"/>
        <v>0.82499999999999996</v>
      </c>
      <c r="N426" s="32">
        <f t="shared" si="29"/>
        <v>0.96</v>
      </c>
    </row>
    <row r="427" spans="1:14" x14ac:dyDescent="0.2">
      <c r="A427" t="s">
        <v>37</v>
      </c>
      <c r="B427" t="s">
        <v>26</v>
      </c>
      <c r="C427" t="s">
        <v>51</v>
      </c>
      <c r="D427" s="1" t="s">
        <v>53</v>
      </c>
      <c r="E427" s="32">
        <v>-6.3673400000000005E-2</v>
      </c>
      <c r="F427" s="1032">
        <v>0.78500000000000003</v>
      </c>
      <c r="G427" s="1032">
        <v>0.94199999999999995</v>
      </c>
      <c r="H427" s="32">
        <v>-0.52136450000000001</v>
      </c>
      <c r="I427" s="32">
        <v>0.39401770000000003</v>
      </c>
      <c r="J427" s="1344">
        <v>1</v>
      </c>
      <c r="K427" s="1344">
        <v>1</v>
      </c>
      <c r="L427" s="32">
        <f t="shared" si="27"/>
        <v>-6.3673400000000005E-2</v>
      </c>
      <c r="M427" s="32">
        <f t="shared" si="28"/>
        <v>0.78500000000000003</v>
      </c>
      <c r="N427" s="32">
        <f t="shared" si="29"/>
        <v>0.94199999999999995</v>
      </c>
    </row>
    <row r="428" spans="1:14" x14ac:dyDescent="0.2">
      <c r="A428" t="s">
        <v>46</v>
      </c>
      <c r="B428" t="s">
        <v>25</v>
      </c>
      <c r="C428" t="s">
        <v>51</v>
      </c>
      <c r="D428" s="1" t="s">
        <v>53</v>
      </c>
      <c r="E428" s="32">
        <v>-9.9050000000000006E-4</v>
      </c>
      <c r="F428" s="1032">
        <v>0.96</v>
      </c>
      <c r="G428" s="1032">
        <v>0.96</v>
      </c>
      <c r="H428" s="32">
        <v>-4.0110899999999998E-2</v>
      </c>
      <c r="I428" s="32">
        <v>3.8129900000000001E-2</v>
      </c>
      <c r="J428" s="1344">
        <v>1</v>
      </c>
      <c r="K428" s="1344">
        <v>5</v>
      </c>
      <c r="L428" s="32">
        <f t="shared" si="27"/>
        <v>-4.9525000000000003E-3</v>
      </c>
      <c r="M428" s="32">
        <f t="shared" si="28"/>
        <v>4.8</v>
      </c>
      <c r="N428" s="32">
        <f t="shared" si="29"/>
        <v>4.8</v>
      </c>
    </row>
    <row r="429" spans="1:14" x14ac:dyDescent="0.2">
      <c r="A429" t="s">
        <v>46</v>
      </c>
      <c r="B429" t="s">
        <v>26</v>
      </c>
      <c r="C429" t="s">
        <v>51</v>
      </c>
      <c r="D429" s="1" t="s">
        <v>53</v>
      </c>
      <c r="E429" s="32">
        <v>-9.9050000000000006E-4</v>
      </c>
      <c r="F429" s="1032">
        <v>0.94199999999999995</v>
      </c>
      <c r="G429" s="1032">
        <v>0.98</v>
      </c>
      <c r="H429" s="32">
        <v>-2.7485099999999998E-2</v>
      </c>
      <c r="I429" s="32">
        <v>2.5503999999999999E-2</v>
      </c>
      <c r="J429" s="1344">
        <v>1</v>
      </c>
      <c r="K429" s="1344">
        <v>5</v>
      </c>
      <c r="L429" s="32">
        <f t="shared" si="27"/>
        <v>-4.9525000000000003E-3</v>
      </c>
      <c r="M429" s="32">
        <f t="shared" si="28"/>
        <v>4.71</v>
      </c>
      <c r="N429" s="32">
        <f t="shared" si="29"/>
        <v>4.9000000000000004</v>
      </c>
    </row>
    <row r="430" spans="1:14" x14ac:dyDescent="0.2">
      <c r="A430" t="s">
        <v>45</v>
      </c>
      <c r="B430" t="s">
        <v>25</v>
      </c>
      <c r="C430" t="s">
        <v>51</v>
      </c>
      <c r="D430" s="1" t="s">
        <v>53</v>
      </c>
      <c r="E430" s="32">
        <v>-2.1242299999999999E-2</v>
      </c>
      <c r="F430" s="1032">
        <v>0.28699999999999998</v>
      </c>
      <c r="G430" s="1032">
        <v>0.49199999999999999</v>
      </c>
      <c r="H430" s="32">
        <v>-6.0342100000000003E-2</v>
      </c>
      <c r="I430" s="32">
        <v>1.7857499999999998E-2</v>
      </c>
      <c r="J430" s="1344">
        <v>1</v>
      </c>
      <c r="K430" s="1344">
        <v>5</v>
      </c>
      <c r="L430" s="32">
        <f t="shared" si="27"/>
        <v>-0.10621149999999999</v>
      </c>
      <c r="M430" s="32">
        <f t="shared" si="28"/>
        <v>1.4349999999999998</v>
      </c>
      <c r="N430" s="32">
        <f t="shared" si="29"/>
        <v>2.46</v>
      </c>
    </row>
    <row r="431" spans="1:14" x14ac:dyDescent="0.2">
      <c r="A431" t="s">
        <v>45</v>
      </c>
      <c r="B431" t="s">
        <v>26</v>
      </c>
      <c r="C431" t="s">
        <v>51</v>
      </c>
      <c r="D431" s="1" t="s">
        <v>53</v>
      </c>
      <c r="E431" s="32">
        <v>-2.1242299999999999E-2</v>
      </c>
      <c r="F431" s="1032">
        <v>0.17699999999999999</v>
      </c>
      <c r="G431" s="1032">
        <v>0.42399999999999999</v>
      </c>
      <c r="H431" s="32">
        <v>-5.2115700000000001E-2</v>
      </c>
      <c r="I431" s="32">
        <v>9.6310000000000007E-3</v>
      </c>
      <c r="J431" s="1344">
        <v>1</v>
      </c>
      <c r="K431" s="1344">
        <v>5</v>
      </c>
      <c r="L431" s="32">
        <f t="shared" si="27"/>
        <v>-0.10621149999999999</v>
      </c>
      <c r="M431" s="32">
        <f t="shared" si="28"/>
        <v>0.88500000000000001</v>
      </c>
      <c r="N431" s="32">
        <f t="shared" si="29"/>
        <v>2.12</v>
      </c>
    </row>
    <row r="432" spans="1:14" x14ac:dyDescent="0.2">
      <c r="A432" t="s">
        <v>38</v>
      </c>
      <c r="B432" t="s">
        <v>25</v>
      </c>
      <c r="C432" t="s">
        <v>51</v>
      </c>
      <c r="D432" s="1" t="s">
        <v>53</v>
      </c>
      <c r="E432" s="32">
        <v>-9.4748999999999996E-3</v>
      </c>
      <c r="F432" s="1032">
        <v>0.26100000000000001</v>
      </c>
      <c r="G432" s="1032">
        <v>0.49199999999999999</v>
      </c>
      <c r="H432" s="32">
        <v>-2.59852E-2</v>
      </c>
      <c r="I432" s="32">
        <v>7.0353000000000004E-3</v>
      </c>
      <c r="J432" s="1344">
        <v>1</v>
      </c>
      <c r="K432" s="1344">
        <v>5</v>
      </c>
      <c r="L432" s="32">
        <f t="shared" si="27"/>
        <v>-4.73745E-2</v>
      </c>
      <c r="M432" s="32">
        <f t="shared" si="28"/>
        <v>1.3050000000000002</v>
      </c>
      <c r="N432" s="32">
        <f t="shared" si="29"/>
        <v>2.46</v>
      </c>
    </row>
    <row r="433" spans="1:14" x14ac:dyDescent="0.2">
      <c r="A433" t="s">
        <v>38</v>
      </c>
      <c r="B433" t="s">
        <v>26</v>
      </c>
      <c r="C433" t="s">
        <v>51</v>
      </c>
      <c r="D433" s="1" t="s">
        <v>53</v>
      </c>
      <c r="E433" s="32">
        <v>-9.7487000000000008E-3</v>
      </c>
      <c r="F433" s="1032">
        <v>0.34200000000000003</v>
      </c>
      <c r="G433" s="1032">
        <v>0.56100000000000005</v>
      </c>
      <c r="H433" s="32">
        <v>-2.98777E-2</v>
      </c>
      <c r="I433" s="32">
        <v>1.03804E-2</v>
      </c>
      <c r="J433" s="1344">
        <v>1</v>
      </c>
      <c r="K433" s="1344">
        <v>5</v>
      </c>
      <c r="L433" s="32">
        <f t="shared" si="27"/>
        <v>-4.8743500000000002E-2</v>
      </c>
      <c r="M433" s="32">
        <f t="shared" si="28"/>
        <v>1.7100000000000002</v>
      </c>
      <c r="N433" s="32">
        <f t="shared" si="29"/>
        <v>2.8050000000000002</v>
      </c>
    </row>
    <row r="434" spans="1:14" x14ac:dyDescent="0.2">
      <c r="A434" t="s">
        <v>39</v>
      </c>
      <c r="B434" t="s">
        <v>25</v>
      </c>
      <c r="C434" t="s">
        <v>51</v>
      </c>
      <c r="D434" s="1" t="s">
        <v>53</v>
      </c>
      <c r="E434" s="32">
        <v>-1.3072800000000001E-2</v>
      </c>
      <c r="F434" s="1032">
        <v>0.88600000000000001</v>
      </c>
      <c r="G434" s="1032">
        <v>0.96</v>
      </c>
      <c r="H434" s="32">
        <v>-0.19198390000000001</v>
      </c>
      <c r="I434" s="32">
        <v>0.1658384</v>
      </c>
      <c r="J434" s="1344">
        <v>1</v>
      </c>
      <c r="K434" s="1344">
        <v>1</v>
      </c>
      <c r="L434" s="32">
        <f t="shared" si="27"/>
        <v>-1.3072800000000001E-2</v>
      </c>
      <c r="M434" s="32">
        <f t="shared" si="28"/>
        <v>0.88600000000000001</v>
      </c>
      <c r="N434" s="32">
        <f t="shared" si="29"/>
        <v>0.96</v>
      </c>
    </row>
    <row r="435" spans="1:14" x14ac:dyDescent="0.2">
      <c r="A435" t="s">
        <v>39</v>
      </c>
      <c r="B435" t="s">
        <v>26</v>
      </c>
      <c r="C435" t="s">
        <v>51</v>
      </c>
      <c r="D435" s="1" t="s">
        <v>53</v>
      </c>
      <c r="E435" s="32">
        <v>-2.5240000000000002E-3</v>
      </c>
      <c r="F435" s="1032">
        <v>0.98</v>
      </c>
      <c r="G435" s="1032">
        <v>0.98</v>
      </c>
      <c r="H435" s="32">
        <v>-0.1988848</v>
      </c>
      <c r="I435" s="32">
        <v>0.1938368</v>
      </c>
      <c r="J435" s="1344">
        <v>1</v>
      </c>
      <c r="K435" s="1344">
        <v>1</v>
      </c>
      <c r="L435" s="32">
        <f t="shared" si="27"/>
        <v>-2.5240000000000002E-3</v>
      </c>
      <c r="M435" s="32">
        <f t="shared" si="28"/>
        <v>0.98</v>
      </c>
      <c r="N435" s="32">
        <f t="shared" si="29"/>
        <v>0.98</v>
      </c>
    </row>
    <row r="436" spans="1:14" x14ac:dyDescent="0.2">
      <c r="A436" t="s">
        <v>40</v>
      </c>
      <c r="B436" t="s">
        <v>25</v>
      </c>
      <c r="C436" t="s">
        <v>51</v>
      </c>
      <c r="D436" s="1" t="s">
        <v>53</v>
      </c>
      <c r="E436" s="32">
        <v>-4.6251199999999999E-2</v>
      </c>
      <c r="F436" s="1032">
        <v>0.623</v>
      </c>
      <c r="G436" s="1032">
        <v>0.9345</v>
      </c>
      <c r="H436" s="32">
        <v>-0.2305971</v>
      </c>
      <c r="I436" s="32">
        <v>0.13809469999999999</v>
      </c>
      <c r="J436" s="1344">
        <v>1</v>
      </c>
      <c r="K436" s="1344">
        <v>1</v>
      </c>
      <c r="L436" s="32">
        <f t="shared" si="27"/>
        <v>-4.6251199999999999E-2</v>
      </c>
      <c r="M436" s="32">
        <f t="shared" si="28"/>
        <v>0.623</v>
      </c>
      <c r="N436" s="32">
        <f t="shared" si="29"/>
        <v>0.9345</v>
      </c>
    </row>
    <row r="437" spans="1:14" x14ac:dyDescent="0.2">
      <c r="A437" t="s">
        <v>40</v>
      </c>
      <c r="B437" t="s">
        <v>26</v>
      </c>
      <c r="C437" t="s">
        <v>51</v>
      </c>
      <c r="D437" s="1" t="s">
        <v>53</v>
      </c>
      <c r="E437" s="32">
        <v>-7.0194400000000004E-2</v>
      </c>
      <c r="F437" s="1032">
        <v>0.374</v>
      </c>
      <c r="G437" s="1032">
        <v>0.56100000000000005</v>
      </c>
      <c r="H437" s="32">
        <v>-0.22503719999999999</v>
      </c>
      <c r="I437" s="32">
        <v>8.4648399999999999E-2</v>
      </c>
      <c r="J437" s="1344">
        <v>1</v>
      </c>
      <c r="K437" s="1344">
        <v>1</v>
      </c>
      <c r="L437" s="32">
        <f t="shared" si="27"/>
        <v>-7.0194400000000004E-2</v>
      </c>
      <c r="M437" s="32">
        <f t="shared" si="28"/>
        <v>0.374</v>
      </c>
      <c r="N437" s="32">
        <f t="shared" si="29"/>
        <v>0.56100000000000005</v>
      </c>
    </row>
    <row r="438" spans="1:14" x14ac:dyDescent="0.2">
      <c r="A438" t="s">
        <v>41</v>
      </c>
      <c r="B438" t="s">
        <v>25</v>
      </c>
      <c r="C438" t="s">
        <v>51</v>
      </c>
      <c r="D438" s="1" t="s">
        <v>53</v>
      </c>
      <c r="E438" s="32">
        <v>0.13515569999999999</v>
      </c>
      <c r="F438" s="1032">
        <v>0</v>
      </c>
      <c r="G438" s="1032">
        <v>0</v>
      </c>
      <c r="H438" s="32">
        <v>6.3026100000000002E-2</v>
      </c>
      <c r="I438" s="32">
        <v>0.20728530000000001</v>
      </c>
      <c r="J438" s="1344">
        <v>1</v>
      </c>
      <c r="K438" s="1344">
        <v>1</v>
      </c>
      <c r="L438" s="32">
        <f t="shared" si="27"/>
        <v>0.13515569999999999</v>
      </c>
      <c r="M438" s="32">
        <f t="shared" si="28"/>
        <v>0</v>
      </c>
      <c r="N438" s="32">
        <f t="shared" si="29"/>
        <v>0</v>
      </c>
    </row>
    <row r="439" spans="1:14" x14ac:dyDescent="0.2">
      <c r="A439" t="s">
        <v>41</v>
      </c>
      <c r="B439" t="s">
        <v>26</v>
      </c>
      <c r="C439" t="s">
        <v>51</v>
      </c>
      <c r="D439" s="1" t="s">
        <v>53</v>
      </c>
      <c r="E439" s="32">
        <v>0.13647280000000001</v>
      </c>
      <c r="F439" s="1032">
        <v>6.0000000000000001E-3</v>
      </c>
      <c r="G439" s="1032">
        <v>3.5999999999999997E-2</v>
      </c>
      <c r="H439" s="32">
        <v>3.8419500000000002E-2</v>
      </c>
      <c r="I439" s="32">
        <v>0.23452609999999999</v>
      </c>
      <c r="J439" s="1344">
        <v>1</v>
      </c>
      <c r="K439" s="1344">
        <v>1</v>
      </c>
      <c r="L439" s="32">
        <f t="shared" si="27"/>
        <v>0.13647280000000001</v>
      </c>
      <c r="M439" s="32">
        <f t="shared" si="28"/>
        <v>6.0000000000000001E-3</v>
      </c>
      <c r="N439" s="32">
        <f t="shared" si="29"/>
        <v>3.5999999999999997E-2</v>
      </c>
    </row>
    <row r="440" spans="1:14" x14ac:dyDescent="0.2">
      <c r="A440" t="s">
        <v>42</v>
      </c>
      <c r="B440" t="s">
        <v>25</v>
      </c>
      <c r="C440" t="s">
        <v>51</v>
      </c>
      <c r="D440" s="1" t="s">
        <v>53</v>
      </c>
      <c r="E440" s="32">
        <v>0.19598960000000001</v>
      </c>
      <c r="F440" s="1032">
        <v>0.188</v>
      </c>
      <c r="G440" s="1032">
        <v>0.45119999999999999</v>
      </c>
      <c r="H440" s="32">
        <v>-9.55318E-2</v>
      </c>
      <c r="I440" s="32">
        <v>0.48751100000000003</v>
      </c>
      <c r="J440" s="1344">
        <v>1</v>
      </c>
      <c r="K440" s="1344">
        <v>1</v>
      </c>
      <c r="L440" s="32">
        <f t="shared" si="27"/>
        <v>0.19598960000000001</v>
      </c>
      <c r="M440" s="32">
        <f t="shared" si="28"/>
        <v>0.188</v>
      </c>
      <c r="N440" s="32">
        <f t="shared" si="29"/>
        <v>0.45119999999999999</v>
      </c>
    </row>
    <row r="441" spans="1:14" x14ac:dyDescent="0.2">
      <c r="A441" t="s">
        <v>42</v>
      </c>
      <c r="B441" t="s">
        <v>26</v>
      </c>
      <c r="C441" t="s">
        <v>51</v>
      </c>
      <c r="D441" s="1" t="s">
        <v>53</v>
      </c>
      <c r="E441" s="32">
        <v>0.2075959</v>
      </c>
      <c r="F441" s="1032">
        <v>0.19</v>
      </c>
      <c r="G441" s="1032">
        <v>0.42399999999999999</v>
      </c>
      <c r="H441" s="32">
        <v>-0.10287350000000001</v>
      </c>
      <c r="I441" s="32">
        <v>0.5180652</v>
      </c>
      <c r="J441" s="1344">
        <v>1</v>
      </c>
      <c r="K441" s="1344">
        <v>1</v>
      </c>
      <c r="L441" s="32">
        <f t="shared" si="27"/>
        <v>0.2075959</v>
      </c>
      <c r="M441" s="32">
        <f t="shared" si="28"/>
        <v>0.19</v>
      </c>
      <c r="N441" s="32">
        <f t="shared" si="29"/>
        <v>0.42399999999999999</v>
      </c>
    </row>
    <row r="442" spans="1:14" x14ac:dyDescent="0.2">
      <c r="A442" t="s">
        <v>43</v>
      </c>
      <c r="B442" t="s">
        <v>25</v>
      </c>
      <c r="C442" t="s">
        <v>51</v>
      </c>
      <c r="D442" s="1" t="s">
        <v>53</v>
      </c>
      <c r="E442" s="32">
        <v>-3.3172699999999999E-2</v>
      </c>
      <c r="F442" s="1032">
        <v>0.79800000000000004</v>
      </c>
      <c r="G442" s="1032">
        <v>0.96</v>
      </c>
      <c r="H442" s="32">
        <v>-0.28658869999999997</v>
      </c>
      <c r="I442" s="32">
        <v>0.22024340000000001</v>
      </c>
      <c r="J442" s="1344">
        <v>1</v>
      </c>
      <c r="K442" s="1344">
        <v>1</v>
      </c>
      <c r="L442" s="32">
        <f t="shared" si="27"/>
        <v>-3.3172699999999999E-2</v>
      </c>
      <c r="M442" s="32">
        <f t="shared" si="28"/>
        <v>0.79800000000000004</v>
      </c>
      <c r="N442" s="32">
        <f t="shared" si="29"/>
        <v>0.96</v>
      </c>
    </row>
    <row r="443" spans="1:14" x14ac:dyDescent="0.2">
      <c r="A443" t="s">
        <v>43</v>
      </c>
      <c r="B443" t="s">
        <v>26</v>
      </c>
      <c r="C443" t="s">
        <v>51</v>
      </c>
      <c r="D443" s="1" t="s">
        <v>53</v>
      </c>
      <c r="E443" s="32">
        <v>-3.3172699999999999E-2</v>
      </c>
      <c r="F443" s="1032">
        <v>0.76400000000000001</v>
      </c>
      <c r="G443" s="1032">
        <v>0.94199999999999995</v>
      </c>
      <c r="H443" s="32">
        <v>-0.249718</v>
      </c>
      <c r="I443" s="32">
        <v>0.1833726</v>
      </c>
      <c r="J443" s="1344">
        <v>1</v>
      </c>
      <c r="K443" s="1344">
        <v>1</v>
      </c>
      <c r="L443" s="32">
        <f t="shared" si="27"/>
        <v>-3.3172699999999999E-2</v>
      </c>
      <c r="M443" s="32">
        <f t="shared" si="28"/>
        <v>0.76400000000000001</v>
      </c>
      <c r="N443" s="32">
        <f t="shared" si="29"/>
        <v>0.94199999999999995</v>
      </c>
    </row>
    <row r="444" spans="1:14" x14ac:dyDescent="0.2">
      <c r="A444" t="s">
        <v>44</v>
      </c>
      <c r="B444" t="s">
        <v>25</v>
      </c>
      <c r="C444" t="s">
        <v>51</v>
      </c>
      <c r="D444" s="1" t="s">
        <v>53</v>
      </c>
      <c r="E444" s="32">
        <v>-0.2157385</v>
      </c>
      <c r="F444" s="1032">
        <v>6.8000000000000005E-2</v>
      </c>
      <c r="G444" s="1032">
        <v>0.20399999999999999</v>
      </c>
      <c r="H444" s="32">
        <v>-0.44759460000000001</v>
      </c>
      <c r="I444" s="32">
        <v>1.6117699999999999E-2</v>
      </c>
      <c r="J444" s="1344">
        <v>1</v>
      </c>
      <c r="K444" s="1344">
        <v>1</v>
      </c>
      <c r="L444" s="32">
        <f t="shared" si="27"/>
        <v>-0.2157385</v>
      </c>
      <c r="M444" s="32">
        <f t="shared" si="28"/>
        <v>6.8000000000000005E-2</v>
      </c>
      <c r="N444" s="32">
        <f t="shared" si="29"/>
        <v>0.20399999999999999</v>
      </c>
    </row>
    <row r="445" spans="1:14" x14ac:dyDescent="0.2">
      <c r="A445" t="s">
        <v>44</v>
      </c>
      <c r="B445" t="s">
        <v>26</v>
      </c>
      <c r="C445" t="s">
        <v>51</v>
      </c>
      <c r="D445" s="1" t="s">
        <v>53</v>
      </c>
      <c r="E445" s="32">
        <v>-0.21994630000000001</v>
      </c>
      <c r="F445" s="1032">
        <v>0.11700000000000001</v>
      </c>
      <c r="G445" s="1032">
        <v>0.42399999999999999</v>
      </c>
      <c r="H445" s="32">
        <v>-0.49519489999999999</v>
      </c>
      <c r="I445" s="32">
        <v>5.5302200000000003E-2</v>
      </c>
      <c r="J445" s="1344">
        <v>1</v>
      </c>
      <c r="K445" s="1344">
        <v>1</v>
      </c>
      <c r="L445" s="32">
        <f t="shared" si="27"/>
        <v>-0.21994630000000001</v>
      </c>
      <c r="M445" s="32">
        <f t="shared" si="28"/>
        <v>0.11700000000000001</v>
      </c>
      <c r="N445" s="32">
        <f t="shared" si="29"/>
        <v>0.42399999999999999</v>
      </c>
    </row>
  </sheetData>
  <phoneticPr fontId="198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5F920-8204-4F48-A98A-1CE1266935D9}">
  <dimension ref="A1:H38"/>
  <sheetViews>
    <sheetView workbookViewId="0">
      <selection activeCell="K19" sqref="K19"/>
    </sheetView>
  </sheetViews>
  <sheetFormatPr baseColWidth="10" defaultRowHeight="15" x14ac:dyDescent="0.2"/>
  <cols>
    <col min="1" max="1" width="26.83203125" customWidth="1"/>
    <col min="2" max="2" width="12" customWidth="1"/>
    <col min="3" max="3" width="15.33203125" customWidth="1"/>
    <col min="4" max="4" width="16.5" customWidth="1"/>
    <col min="6" max="6" width="15.6640625" customWidth="1"/>
    <col min="7" max="7" width="12.1640625" customWidth="1"/>
  </cols>
  <sheetData>
    <row r="1" spans="1:8" ht="17" thickBot="1" x14ac:dyDescent="0.25">
      <c r="A1" s="2104"/>
      <c r="B1" s="2105" t="s">
        <v>65</v>
      </c>
      <c r="C1" s="2105" t="s">
        <v>52</v>
      </c>
      <c r="D1" s="2105" t="s">
        <v>66</v>
      </c>
      <c r="E1" s="2106" t="s">
        <v>67</v>
      </c>
      <c r="F1" s="2105" t="s">
        <v>68</v>
      </c>
      <c r="G1" s="2105" t="s">
        <v>69</v>
      </c>
      <c r="H1" s="2106" t="s">
        <v>67</v>
      </c>
    </row>
    <row r="2" spans="1:8" ht="16" thickBot="1" x14ac:dyDescent="0.25">
      <c r="A2" s="2107" t="s">
        <v>70</v>
      </c>
      <c r="B2" s="2108">
        <v>201</v>
      </c>
      <c r="C2" s="2108">
        <v>79</v>
      </c>
      <c r="D2" s="2108">
        <v>122</v>
      </c>
      <c r="E2" s="2108">
        <v>2E-3</v>
      </c>
      <c r="F2" s="2108">
        <v>129</v>
      </c>
      <c r="G2" s="2108">
        <v>72</v>
      </c>
      <c r="H2" s="2109" t="s">
        <v>71</v>
      </c>
    </row>
    <row r="3" spans="1:8" x14ac:dyDescent="0.2">
      <c r="A3" s="2110" t="s">
        <v>72</v>
      </c>
      <c r="B3" s="2111" t="s">
        <v>73</v>
      </c>
      <c r="C3" s="2111" t="s">
        <v>74</v>
      </c>
      <c r="D3" s="2111" t="s">
        <v>75</v>
      </c>
      <c r="E3" s="2112">
        <v>3.3000000000000002E-2</v>
      </c>
      <c r="F3" s="2111" t="s">
        <v>76</v>
      </c>
      <c r="G3" s="2111" t="s">
        <v>77</v>
      </c>
      <c r="H3" s="2111">
        <v>2E-3</v>
      </c>
    </row>
    <row r="4" spans="1:8" ht="16" x14ac:dyDescent="0.2">
      <c r="A4" s="2113" t="s">
        <v>78</v>
      </c>
      <c r="B4" s="2114" t="s">
        <v>79</v>
      </c>
      <c r="C4" s="2114" t="s">
        <v>80</v>
      </c>
      <c r="D4" s="2114" t="s">
        <v>81</v>
      </c>
      <c r="E4" s="2115"/>
      <c r="F4" s="2114" t="s">
        <v>82</v>
      </c>
      <c r="G4" s="2114" t="s">
        <v>83</v>
      </c>
      <c r="H4" s="2115"/>
    </row>
    <row r="5" spans="1:8" ht="16" x14ac:dyDescent="0.2">
      <c r="A5" s="2113" t="s">
        <v>84</v>
      </c>
      <c r="B5" s="2114" t="s">
        <v>85</v>
      </c>
      <c r="C5" s="2114" t="s">
        <v>86</v>
      </c>
      <c r="D5" s="2114" t="s">
        <v>87</v>
      </c>
      <c r="E5" s="2115"/>
      <c r="F5" s="2114" t="s">
        <v>88</v>
      </c>
      <c r="G5" s="2114" t="s">
        <v>89</v>
      </c>
      <c r="H5" s="2115"/>
    </row>
    <row r="6" spans="1:8" ht="17" thickBot="1" x14ac:dyDescent="0.25">
      <c r="A6" s="2116" t="s">
        <v>90</v>
      </c>
      <c r="B6" s="2117" t="s">
        <v>91</v>
      </c>
      <c r="C6" s="2117" t="s">
        <v>92</v>
      </c>
      <c r="D6" s="2117" t="s">
        <v>93</v>
      </c>
      <c r="E6" s="2118"/>
      <c r="F6" s="2117" t="s">
        <v>93</v>
      </c>
      <c r="G6" s="2117" t="s">
        <v>94</v>
      </c>
      <c r="H6" s="2118"/>
    </row>
    <row r="7" spans="1:8" x14ac:dyDescent="0.2">
      <c r="A7" s="2110" t="s">
        <v>95</v>
      </c>
      <c r="B7" s="2111" t="s">
        <v>96</v>
      </c>
      <c r="C7" s="2111" t="s">
        <v>97</v>
      </c>
      <c r="D7" s="2111" t="s">
        <v>98</v>
      </c>
      <c r="E7" s="2112">
        <v>3.2000000000000001E-2</v>
      </c>
      <c r="F7" s="2111" t="s">
        <v>99</v>
      </c>
      <c r="G7" s="2111" t="s">
        <v>100</v>
      </c>
      <c r="H7" s="2112">
        <v>7.0000000000000001E-3</v>
      </c>
    </row>
    <row r="8" spans="1:8" ht="16" x14ac:dyDescent="0.2">
      <c r="A8" s="2113" t="s">
        <v>101</v>
      </c>
      <c r="B8" s="2114" t="s">
        <v>102</v>
      </c>
      <c r="C8" s="2114" t="s">
        <v>86</v>
      </c>
      <c r="D8" s="2114" t="s">
        <v>103</v>
      </c>
      <c r="E8" s="2115"/>
      <c r="F8" s="2114" t="s">
        <v>104</v>
      </c>
      <c r="G8" s="2114" t="s">
        <v>105</v>
      </c>
      <c r="H8" s="2115"/>
    </row>
    <row r="9" spans="1:8" ht="17" thickBot="1" x14ac:dyDescent="0.25">
      <c r="A9" s="2116" t="s">
        <v>106</v>
      </c>
      <c r="B9" s="2117" t="s">
        <v>107</v>
      </c>
      <c r="C9" s="2117" t="s">
        <v>108</v>
      </c>
      <c r="D9" s="2117" t="s">
        <v>109</v>
      </c>
      <c r="E9" s="2118"/>
      <c r="F9" s="2117" t="s">
        <v>110</v>
      </c>
      <c r="G9" s="2117" t="s">
        <v>111</v>
      </c>
      <c r="H9" s="2118"/>
    </row>
    <row r="10" spans="1:8" x14ac:dyDescent="0.2">
      <c r="A10" s="2110" t="s">
        <v>112</v>
      </c>
      <c r="B10" s="2111" t="s">
        <v>113</v>
      </c>
      <c r="C10" s="2111" t="s">
        <v>114</v>
      </c>
      <c r="D10" s="2111" t="s">
        <v>115</v>
      </c>
      <c r="E10" s="2112">
        <v>0.65500000000000003</v>
      </c>
      <c r="F10" s="2111" t="s">
        <v>116</v>
      </c>
      <c r="G10" s="2111" t="s">
        <v>117</v>
      </c>
      <c r="H10" s="2112">
        <v>0.18</v>
      </c>
    </row>
    <row r="11" spans="1:8" ht="16" x14ac:dyDescent="0.2">
      <c r="A11" s="2113" t="s">
        <v>118</v>
      </c>
      <c r="B11" s="2114" t="s">
        <v>119</v>
      </c>
      <c r="C11" s="2114" t="s">
        <v>92</v>
      </c>
      <c r="D11" s="2114" t="s">
        <v>120</v>
      </c>
      <c r="E11" s="2115"/>
      <c r="F11" s="2114" t="s">
        <v>93</v>
      </c>
      <c r="G11" s="2114" t="s">
        <v>121</v>
      </c>
      <c r="H11" s="2115"/>
    </row>
    <row r="12" spans="1:8" ht="16" x14ac:dyDescent="0.2">
      <c r="A12" s="2113" t="s">
        <v>122</v>
      </c>
      <c r="B12" s="2114" t="s">
        <v>91</v>
      </c>
      <c r="C12" s="2114" t="s">
        <v>123</v>
      </c>
      <c r="D12" s="2114" t="s">
        <v>124</v>
      </c>
      <c r="E12" s="2115"/>
      <c r="F12" s="2114" t="s">
        <v>125</v>
      </c>
      <c r="G12" s="2114" t="s">
        <v>123</v>
      </c>
      <c r="H12" s="2115"/>
    </row>
    <row r="13" spans="1:8" ht="16" x14ac:dyDescent="0.2">
      <c r="A13" s="2113" t="s">
        <v>126</v>
      </c>
      <c r="B13" s="2114" t="s">
        <v>127</v>
      </c>
      <c r="C13" s="2114" t="s">
        <v>128</v>
      </c>
      <c r="D13" s="2114" t="s">
        <v>93</v>
      </c>
      <c r="E13" s="2115"/>
      <c r="F13" s="2114" t="s">
        <v>120</v>
      </c>
      <c r="G13" s="2114" t="s">
        <v>123</v>
      </c>
      <c r="H13" s="2115"/>
    </row>
    <row r="14" spans="1:8" ht="16" x14ac:dyDescent="0.2">
      <c r="A14" s="2113" t="s">
        <v>129</v>
      </c>
      <c r="B14" s="2114" t="s">
        <v>127</v>
      </c>
      <c r="C14" s="2114" t="s">
        <v>123</v>
      </c>
      <c r="D14" s="2114" t="s">
        <v>120</v>
      </c>
      <c r="E14" s="2115"/>
      <c r="F14" s="2114" t="s">
        <v>123</v>
      </c>
      <c r="G14" s="2114" t="s">
        <v>94</v>
      </c>
      <c r="H14" s="2115"/>
    </row>
    <row r="15" spans="1:8" ht="16" x14ac:dyDescent="0.2">
      <c r="A15" s="2113" t="s">
        <v>130</v>
      </c>
      <c r="B15" s="2114" t="s">
        <v>131</v>
      </c>
      <c r="C15" s="2114" t="s">
        <v>128</v>
      </c>
      <c r="D15" s="2114" t="s">
        <v>123</v>
      </c>
      <c r="E15" s="2115"/>
      <c r="F15" s="2114" t="s">
        <v>93</v>
      </c>
      <c r="G15" s="2114" t="s">
        <v>123</v>
      </c>
      <c r="H15" s="2115"/>
    </row>
    <row r="16" spans="1:8" ht="16" x14ac:dyDescent="0.2">
      <c r="A16" s="2113" t="s">
        <v>132</v>
      </c>
      <c r="B16" s="2114" t="s">
        <v>131</v>
      </c>
      <c r="C16" s="2114" t="s">
        <v>128</v>
      </c>
      <c r="D16" s="2114" t="s">
        <v>123</v>
      </c>
      <c r="E16" s="2115"/>
      <c r="F16" s="2114" t="s">
        <v>123</v>
      </c>
      <c r="G16" s="2114" t="s">
        <v>111</v>
      </c>
      <c r="H16" s="2115"/>
    </row>
    <row r="17" spans="1:8" ht="16" x14ac:dyDescent="0.2">
      <c r="A17" s="2113" t="s">
        <v>133</v>
      </c>
      <c r="B17" s="2114" t="s">
        <v>131</v>
      </c>
      <c r="C17" s="2114" t="s">
        <v>123</v>
      </c>
      <c r="D17" s="2114" t="s">
        <v>93</v>
      </c>
      <c r="E17" s="2115"/>
      <c r="F17" s="2114" t="s">
        <v>93</v>
      </c>
      <c r="G17" s="2114" t="s">
        <v>123</v>
      </c>
      <c r="H17" s="2115"/>
    </row>
    <row r="18" spans="1:8" ht="16" x14ac:dyDescent="0.2">
      <c r="A18" s="2113" t="s">
        <v>134</v>
      </c>
      <c r="B18" s="2114" t="s">
        <v>131</v>
      </c>
      <c r="C18" s="2114" t="s">
        <v>128</v>
      </c>
      <c r="D18" s="2114" t="s">
        <v>123</v>
      </c>
      <c r="E18" s="2115"/>
      <c r="F18" s="2114" t="s">
        <v>93</v>
      </c>
      <c r="G18" s="2114" t="s">
        <v>123</v>
      </c>
      <c r="H18" s="2115"/>
    </row>
    <row r="19" spans="1:8" ht="16" x14ac:dyDescent="0.2">
      <c r="A19" s="2113" t="s">
        <v>135</v>
      </c>
      <c r="B19" s="2114" t="s">
        <v>131</v>
      </c>
      <c r="C19" s="2114" t="s">
        <v>128</v>
      </c>
      <c r="D19" s="2114" t="s">
        <v>123</v>
      </c>
      <c r="E19" s="2115"/>
      <c r="F19" s="2114" t="s">
        <v>93</v>
      </c>
      <c r="G19" s="2114" t="s">
        <v>123</v>
      </c>
      <c r="H19" s="2115"/>
    </row>
    <row r="20" spans="1:8" ht="16" x14ac:dyDescent="0.2">
      <c r="A20" s="2113" t="s">
        <v>136</v>
      </c>
      <c r="B20" s="2114" t="s">
        <v>131</v>
      </c>
      <c r="C20" s="2114" t="s">
        <v>123</v>
      </c>
      <c r="D20" s="2114" t="s">
        <v>93</v>
      </c>
      <c r="E20" s="2115"/>
      <c r="F20" s="2114" t="s">
        <v>93</v>
      </c>
      <c r="G20" s="2114" t="s">
        <v>123</v>
      </c>
      <c r="H20" s="2115"/>
    </row>
    <row r="21" spans="1:8" ht="16" x14ac:dyDescent="0.2">
      <c r="A21" s="2113" t="s">
        <v>137</v>
      </c>
      <c r="B21" s="2114" t="s">
        <v>131</v>
      </c>
      <c r="C21" s="2114" t="s">
        <v>123</v>
      </c>
      <c r="D21" s="2114" t="s">
        <v>93</v>
      </c>
      <c r="E21" s="2115"/>
      <c r="F21" s="2114" t="s">
        <v>123</v>
      </c>
      <c r="G21" s="2114" t="s">
        <v>111</v>
      </c>
      <c r="H21" s="2115"/>
    </row>
    <row r="22" spans="1:8" ht="16" x14ac:dyDescent="0.2">
      <c r="A22" s="2113" t="s">
        <v>138</v>
      </c>
      <c r="B22" s="2114" t="s">
        <v>131</v>
      </c>
      <c r="C22" s="2114" t="s">
        <v>128</v>
      </c>
      <c r="D22" s="2114" t="s">
        <v>123</v>
      </c>
      <c r="E22" s="2115"/>
      <c r="F22" s="2114" t="s">
        <v>93</v>
      </c>
      <c r="G22" s="2114" t="s">
        <v>123</v>
      </c>
      <c r="H22" s="2115"/>
    </row>
    <row r="23" spans="1:8" ht="17" thickBot="1" x14ac:dyDescent="0.25">
      <c r="A23" s="2116" t="s">
        <v>139</v>
      </c>
      <c r="B23" s="2117" t="s">
        <v>131</v>
      </c>
      <c r="C23" s="2117" t="s">
        <v>140</v>
      </c>
      <c r="D23" s="2117" t="s">
        <v>123</v>
      </c>
      <c r="E23" s="2118"/>
      <c r="F23" s="2117" t="s">
        <v>93</v>
      </c>
      <c r="G23" s="2117" t="s">
        <v>123</v>
      </c>
      <c r="H23" s="2118"/>
    </row>
    <row r="24" spans="1:8" x14ac:dyDescent="0.2">
      <c r="A24" s="2110" t="s">
        <v>141</v>
      </c>
      <c r="B24" s="2111" t="s">
        <v>142</v>
      </c>
      <c r="C24" s="2111" t="s">
        <v>143</v>
      </c>
      <c r="D24" s="2111" t="s">
        <v>144</v>
      </c>
      <c r="E24" s="2112">
        <v>0.108</v>
      </c>
      <c r="F24" s="2111" t="s">
        <v>145</v>
      </c>
      <c r="G24" s="2111" t="s">
        <v>89</v>
      </c>
      <c r="H24" s="2112">
        <v>0.49099999999999999</v>
      </c>
    </row>
    <row r="25" spans="1:8" ht="16" x14ac:dyDescent="0.2">
      <c r="A25" s="2113" t="s">
        <v>146</v>
      </c>
      <c r="B25" s="2114" t="s">
        <v>147</v>
      </c>
      <c r="C25" s="2114" t="s">
        <v>92</v>
      </c>
      <c r="D25" s="2114" t="s">
        <v>148</v>
      </c>
      <c r="E25" s="2115"/>
      <c r="F25" s="2114" t="s">
        <v>149</v>
      </c>
      <c r="G25" s="2114" t="s">
        <v>150</v>
      </c>
      <c r="H25" s="2115"/>
    </row>
    <row r="26" spans="1:8" ht="16" x14ac:dyDescent="0.2">
      <c r="A26" s="2113" t="s">
        <v>151</v>
      </c>
      <c r="B26" s="2114" t="s">
        <v>152</v>
      </c>
      <c r="C26" s="2114" t="s">
        <v>108</v>
      </c>
      <c r="D26" s="2114" t="s">
        <v>120</v>
      </c>
      <c r="E26" s="2115"/>
      <c r="F26" s="2114" t="s">
        <v>120</v>
      </c>
      <c r="G26" s="2114" t="s">
        <v>121</v>
      </c>
      <c r="H26" s="2115"/>
    </row>
    <row r="27" spans="1:8" ht="17" thickBot="1" x14ac:dyDescent="0.25">
      <c r="A27" s="2116" t="s">
        <v>153</v>
      </c>
      <c r="B27" s="2117" t="s">
        <v>119</v>
      </c>
      <c r="C27" s="2117" t="s">
        <v>128</v>
      </c>
      <c r="D27" s="2117" t="s">
        <v>124</v>
      </c>
      <c r="E27" s="2118"/>
      <c r="F27" s="2117" t="s">
        <v>93</v>
      </c>
      <c r="G27" s="2117" t="s">
        <v>121</v>
      </c>
      <c r="H27" s="2118"/>
    </row>
    <row r="28" spans="1:8" x14ac:dyDescent="0.2">
      <c r="A28" s="2110" t="s">
        <v>154</v>
      </c>
      <c r="B28" s="2111" t="s">
        <v>147</v>
      </c>
      <c r="C28" s="2111" t="s">
        <v>143</v>
      </c>
      <c r="D28" s="2111" t="s">
        <v>155</v>
      </c>
      <c r="E28" s="2112">
        <v>0.52700000000000002</v>
      </c>
      <c r="F28" s="2111" t="s">
        <v>145</v>
      </c>
      <c r="G28" s="2111" t="s">
        <v>94</v>
      </c>
      <c r="H28" s="2112">
        <v>5.8000000000000003E-2</v>
      </c>
    </row>
    <row r="29" spans="1:8" ht="16" x14ac:dyDescent="0.2">
      <c r="A29" s="2113" t="s">
        <v>156</v>
      </c>
      <c r="B29" s="2114" t="s">
        <v>157</v>
      </c>
      <c r="C29" s="2114" t="s">
        <v>158</v>
      </c>
      <c r="D29" s="2114" t="s">
        <v>93</v>
      </c>
      <c r="E29" s="2115"/>
      <c r="F29" s="2114" t="s">
        <v>149</v>
      </c>
      <c r="G29" s="2114" t="s">
        <v>111</v>
      </c>
      <c r="H29" s="2115"/>
    </row>
    <row r="30" spans="1:8" ht="16" x14ac:dyDescent="0.2">
      <c r="A30" s="2113" t="s">
        <v>159</v>
      </c>
      <c r="B30" s="2114" t="s">
        <v>131</v>
      </c>
      <c r="C30" s="2114" t="s">
        <v>123</v>
      </c>
      <c r="D30" s="2114" t="s">
        <v>93</v>
      </c>
      <c r="E30" s="2115"/>
      <c r="F30" s="2114" t="s">
        <v>93</v>
      </c>
      <c r="G30" s="2114" t="s">
        <v>123</v>
      </c>
      <c r="H30" s="2115"/>
    </row>
    <row r="31" spans="1:8" ht="16" x14ac:dyDescent="0.2">
      <c r="A31" s="2113" t="s">
        <v>160</v>
      </c>
      <c r="B31" s="2114" t="s">
        <v>131</v>
      </c>
      <c r="C31" s="2114" t="s">
        <v>123</v>
      </c>
      <c r="D31" s="2114" t="s">
        <v>93</v>
      </c>
      <c r="E31" s="2115"/>
      <c r="F31" s="2114" t="s">
        <v>93</v>
      </c>
      <c r="G31" s="2114" t="s">
        <v>123</v>
      </c>
      <c r="H31" s="2115"/>
    </row>
    <row r="32" spans="1:8" ht="16" x14ac:dyDescent="0.2">
      <c r="A32" s="2113" t="s">
        <v>161</v>
      </c>
      <c r="B32" s="2114" t="s">
        <v>131</v>
      </c>
      <c r="C32" s="2114" t="s">
        <v>123</v>
      </c>
      <c r="D32" s="2114" t="s">
        <v>93</v>
      </c>
      <c r="E32" s="2115"/>
      <c r="F32" s="2114" t="s">
        <v>123</v>
      </c>
      <c r="G32" s="2114" t="s">
        <v>111</v>
      </c>
      <c r="H32" s="2115"/>
    </row>
    <row r="33" spans="1:8" ht="17" thickBot="1" x14ac:dyDescent="0.25">
      <c r="A33" s="2116" t="s">
        <v>162</v>
      </c>
      <c r="B33" s="2117" t="s">
        <v>131</v>
      </c>
      <c r="C33" s="2117" t="s">
        <v>128</v>
      </c>
      <c r="D33" s="2117" t="s">
        <v>123</v>
      </c>
      <c r="E33" s="2118"/>
      <c r="F33" s="2117" t="s">
        <v>93</v>
      </c>
      <c r="G33" s="2117" t="s">
        <v>123</v>
      </c>
      <c r="H33" s="2118"/>
    </row>
    <row r="34" spans="1:8" x14ac:dyDescent="0.2">
      <c r="A34" s="2110" t="s">
        <v>163</v>
      </c>
      <c r="B34" s="2111" t="s">
        <v>157</v>
      </c>
      <c r="C34" s="2111" t="s">
        <v>108</v>
      </c>
      <c r="D34" s="2111" t="s">
        <v>124</v>
      </c>
      <c r="E34" s="2112">
        <v>1</v>
      </c>
      <c r="F34" s="2111" t="s">
        <v>120</v>
      </c>
      <c r="G34" s="2111" t="s">
        <v>164</v>
      </c>
      <c r="H34" s="2112">
        <v>0.41399999999999998</v>
      </c>
    </row>
    <row r="35" spans="1:8" ht="16" x14ac:dyDescent="0.2">
      <c r="A35" s="2113" t="s">
        <v>165</v>
      </c>
      <c r="B35" s="2114" t="s">
        <v>91</v>
      </c>
      <c r="C35" s="2114" t="s">
        <v>128</v>
      </c>
      <c r="D35" s="2114" t="s">
        <v>120</v>
      </c>
      <c r="E35" s="2115"/>
      <c r="F35" s="2114" t="s">
        <v>93</v>
      </c>
      <c r="G35" s="2114" t="s">
        <v>94</v>
      </c>
      <c r="H35" s="2115"/>
    </row>
    <row r="36" spans="1:8" ht="16" x14ac:dyDescent="0.2">
      <c r="A36" s="2113" t="s">
        <v>166</v>
      </c>
      <c r="B36" s="2114" t="s">
        <v>131</v>
      </c>
      <c r="C36" s="2114" t="s">
        <v>128</v>
      </c>
      <c r="D36" s="2114" t="s">
        <v>123</v>
      </c>
      <c r="E36" s="2115"/>
      <c r="F36" s="2114" t="s">
        <v>93</v>
      </c>
      <c r="G36" s="2114" t="s">
        <v>123</v>
      </c>
      <c r="H36" s="2115"/>
    </row>
    <row r="37" spans="1:8" ht="16" x14ac:dyDescent="0.2">
      <c r="A37" s="2113" t="s">
        <v>167</v>
      </c>
      <c r="B37" s="2114" t="s">
        <v>131</v>
      </c>
      <c r="C37" s="2114" t="s">
        <v>128</v>
      </c>
      <c r="D37" s="2114" t="s">
        <v>123</v>
      </c>
      <c r="E37" s="2115"/>
      <c r="F37" s="2114" t="s">
        <v>123</v>
      </c>
      <c r="G37" s="2114" t="s">
        <v>111</v>
      </c>
      <c r="H37" s="2115"/>
    </row>
    <row r="38" spans="1:8" ht="17" thickBot="1" x14ac:dyDescent="0.25">
      <c r="A38" s="2116" t="s">
        <v>168</v>
      </c>
      <c r="B38" s="2117" t="s">
        <v>131</v>
      </c>
      <c r="C38" s="2117" t="s">
        <v>123</v>
      </c>
      <c r="D38" s="2117" t="s">
        <v>93</v>
      </c>
      <c r="E38" s="2118"/>
      <c r="F38" s="2117" t="s">
        <v>123</v>
      </c>
      <c r="G38" s="2117" t="s">
        <v>111</v>
      </c>
      <c r="H38" s="211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F95F8-FE76-774E-A6B9-33423FE15442}">
  <dimension ref="A31"/>
  <sheetViews>
    <sheetView tabSelected="1" workbookViewId="0">
      <selection activeCell="A31" sqref="A31"/>
    </sheetView>
  </sheetViews>
  <sheetFormatPr baseColWidth="10" defaultRowHeight="15" x14ac:dyDescent="0.2"/>
  <cols>
    <col min="1" max="1" width="126" customWidth="1"/>
  </cols>
  <sheetData>
    <row r="31" spans="1:1" ht="78" customHeight="1" x14ac:dyDescent="0.2">
      <c r="A31" s="2119" t="s">
        <v>16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ull Sample</vt:lpstr>
      <vt:lpstr>Psychotherapy</vt:lpstr>
      <vt:lpstr>Lifestyle Therapy</vt:lpstr>
      <vt:lpstr>Sensitivity Model</vt:lpstr>
      <vt:lpstr>Full Results</vt:lpstr>
      <vt:lpstr>Safety Events</vt:lpstr>
      <vt:lpstr>Figure by treatment ar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5-05-21T05:30:49Z</dcterms:created>
  <dcterms:modified xsi:type="dcterms:W3CDTF">2025-11-11T04:01:56Z</dcterms:modified>
</cp:coreProperties>
</file>